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7610"/>
  <workbookPr/>
  <mc:AlternateContent xmlns:mc="http://schemas.openxmlformats.org/markup-compatibility/2006">
    <mc:Choice Requires="x15">
      <x15ac:absPath xmlns:x15ac="http://schemas.microsoft.com/office/spreadsheetml/2010/11/ac" url="/Users/dorblau/Desktop/Kitty/figures for microarray preprint/"/>
    </mc:Choice>
  </mc:AlternateContent>
  <bookViews>
    <workbookView xWindow="340" yWindow="600" windowWidth="26640" windowHeight="16040"/>
  </bookViews>
  <sheets>
    <sheet name="miRNA_mRNA" sheetId="2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045" uniqueCount="2527">
  <si>
    <t>miRNA</t>
  </si>
  <si>
    <t>mRNA</t>
  </si>
  <si>
    <t>Transcript ID(Array Design)</t>
  </si>
  <si>
    <t>Gene Symbol</t>
  </si>
  <si>
    <t>mmu-miR-200c-3p</t>
  </si>
  <si>
    <t>4930426L09Rik</t>
  </si>
  <si>
    <t>Cep97</t>
  </si>
  <si>
    <t>mmu-miR-7a-5p</t>
  </si>
  <si>
    <t>5430427O19Rik</t>
  </si>
  <si>
    <t>mmu-miR-6968-5p</t>
  </si>
  <si>
    <t>March3</t>
  </si>
  <si>
    <t>mmu-miR-320-3p</t>
  </si>
  <si>
    <t>0610037L13Rik</t>
  </si>
  <si>
    <t>mmu-miR-762</t>
  </si>
  <si>
    <t>Sept6</t>
  </si>
  <si>
    <t>March4</t>
  </si>
  <si>
    <t>mmu-miR-30b-5p</t>
  </si>
  <si>
    <t>4931428F04Rik</t>
  </si>
  <si>
    <t>mmu-miR-1224-5p</t>
  </si>
  <si>
    <t>Cnot6l</t>
  </si>
  <si>
    <t>mmu-miR-346-5p</t>
  </si>
  <si>
    <t>Acox1</t>
  </si>
  <si>
    <t>mmu-miR-92a-3p</t>
  </si>
  <si>
    <t>1110002L01Rik</t>
  </si>
  <si>
    <t>mmu-miR-21a-5p</t>
  </si>
  <si>
    <t>1110032F04Rik</t>
  </si>
  <si>
    <t>Sept8</t>
  </si>
  <si>
    <t>mmu-miR-130a-3p</t>
  </si>
  <si>
    <t>mmu-miR-671-5p</t>
  </si>
  <si>
    <t>Abcd1</t>
  </si>
  <si>
    <t>mmu-miR-183-5p</t>
  </si>
  <si>
    <t>Fam73b</t>
  </si>
  <si>
    <t>mmu-miR-338-5p</t>
  </si>
  <si>
    <t>Acp2</t>
  </si>
  <si>
    <t>mmu-miR-21a-3p</t>
  </si>
  <si>
    <t>4930402H24Rik</t>
  </si>
  <si>
    <t>mmu-miR-485-5p</t>
  </si>
  <si>
    <t>mmu-miR-378d</t>
  </si>
  <si>
    <t>March7</t>
  </si>
  <si>
    <t>Acaca</t>
  </si>
  <si>
    <t>mmu-miR-7018-5p</t>
  </si>
  <si>
    <t>Gabpa</t>
  </si>
  <si>
    <t>mmu-miR-429-3p</t>
  </si>
  <si>
    <t>Acsl4</t>
  </si>
  <si>
    <t>mmu-miR-30c-1-3p</t>
  </si>
  <si>
    <t>1700003E16Rik</t>
  </si>
  <si>
    <t>mmu-miR-7665-5p</t>
  </si>
  <si>
    <t>9430020K01Rik</t>
  </si>
  <si>
    <t>mmu-miR-342-3p</t>
  </si>
  <si>
    <t>Sept7</t>
  </si>
  <si>
    <t>mmu-miR-23a-3p</t>
  </si>
  <si>
    <t>Acadl</t>
  </si>
  <si>
    <t>mmu-miR-182-5p</t>
  </si>
  <si>
    <t>Gna13</t>
  </si>
  <si>
    <t>mmu-miR-7220-5p</t>
  </si>
  <si>
    <t>Adamts2</t>
  </si>
  <si>
    <t>mmu-miR-323-3p</t>
  </si>
  <si>
    <t>1810041L15Rik</t>
  </si>
  <si>
    <t>mmu-miR-500-3p</t>
  </si>
  <si>
    <t>Abcb10</t>
  </si>
  <si>
    <t>0610010F05Rik</t>
  </si>
  <si>
    <t>Adi1</t>
  </si>
  <si>
    <t>mmu-miR-6906-5p</t>
  </si>
  <si>
    <t>Kcnk10</t>
  </si>
  <si>
    <t>mmu-miR-29c-3p</t>
  </si>
  <si>
    <t>Adamts3</t>
  </si>
  <si>
    <t>mmu-miR-23b-5p</t>
  </si>
  <si>
    <t>2810459M11Rik</t>
  </si>
  <si>
    <t>mmu-miR-668-3p</t>
  </si>
  <si>
    <t>2210408I21Rik</t>
  </si>
  <si>
    <t>mmu-miR-211-3p</t>
  </si>
  <si>
    <t>mmu-miR-6516-5p</t>
  </si>
  <si>
    <t>Ap2a2</t>
  </si>
  <si>
    <t>mmu-miR-6954-5p</t>
  </si>
  <si>
    <t>Klhl28</t>
  </si>
  <si>
    <t>mmu-miR-7020-5p</t>
  </si>
  <si>
    <t>Apaf1</t>
  </si>
  <si>
    <t>mmu-miR-1982-5p</t>
  </si>
  <si>
    <t>Acer2</t>
  </si>
  <si>
    <t>2810474O19Rik</t>
  </si>
  <si>
    <t>mmu-miR-6987-5p</t>
  </si>
  <si>
    <t>1500011K16Rik</t>
  </si>
  <si>
    <t>mmu-miR-324-3p</t>
  </si>
  <si>
    <t>Arhgef33</t>
  </si>
  <si>
    <t>mmu-miR-6939-5p</t>
  </si>
  <si>
    <t>Morc3</t>
  </si>
  <si>
    <t>mmu-miR-30a-5p</t>
  </si>
  <si>
    <t>Arhgap12</t>
  </si>
  <si>
    <t>mmu-miR-128-1-5p</t>
  </si>
  <si>
    <t>5031439G07Rik</t>
  </si>
  <si>
    <t>mmu-miR-150-5p</t>
  </si>
  <si>
    <t>Acvr1c</t>
  </si>
  <si>
    <t>mmu-miR-129-2-3p</t>
  </si>
  <si>
    <t>3830406C13Rik</t>
  </si>
  <si>
    <t>1810032O08Rik</t>
  </si>
  <si>
    <t>mmu-miR-378a-3p</t>
  </si>
  <si>
    <t>Baz2b</t>
  </si>
  <si>
    <t>Nucb1</t>
  </si>
  <si>
    <t>mmu-miR-195a-5p</t>
  </si>
  <si>
    <t>Atg16l1</t>
  </si>
  <si>
    <t>mmu-miR-6945-5p</t>
  </si>
  <si>
    <t>6330408A02Rik</t>
  </si>
  <si>
    <t>mmu-miR-350-3p</t>
  </si>
  <si>
    <t>Adam19</t>
  </si>
  <si>
    <t>4921524J17Rik</t>
  </si>
  <si>
    <t>mmu-miR-411-5p</t>
  </si>
  <si>
    <t>Bcor</t>
  </si>
  <si>
    <t>Pbx3</t>
  </si>
  <si>
    <t>mmu-miR-19b-3p</t>
  </si>
  <si>
    <t>Cacna1d</t>
  </si>
  <si>
    <t>mmu-miR-128-2-5p</t>
  </si>
  <si>
    <t>Abca1</t>
  </si>
  <si>
    <t>mmu-miR-212-5p</t>
  </si>
  <si>
    <t>Adamts4</t>
  </si>
  <si>
    <t>mmu-miR-27b-5p</t>
  </si>
  <si>
    <t>mmu-miR-23b-3p</t>
  </si>
  <si>
    <t>2510002D24Rik</t>
  </si>
  <si>
    <t>mmu-miR-370-3p</t>
  </si>
  <si>
    <t>Bmpr1a</t>
  </si>
  <si>
    <t>Pctp</t>
  </si>
  <si>
    <t>Cacna1e</t>
  </si>
  <si>
    <t>mmu-miR-296-5p</t>
  </si>
  <si>
    <t>Abhd15</t>
  </si>
  <si>
    <t>mmu-miR-1231-5p</t>
  </si>
  <si>
    <t>Adamts9</t>
  </si>
  <si>
    <t>mmu-miR-7215-3p</t>
  </si>
  <si>
    <t>4930523C07Rik</t>
  </si>
  <si>
    <t>3632451O06Rik</t>
  </si>
  <si>
    <t>mmu-miR-204-5p</t>
  </si>
  <si>
    <t>Bora</t>
  </si>
  <si>
    <t>Ppm1f</t>
  </si>
  <si>
    <t>Cacng4</t>
  </si>
  <si>
    <t>mmu-miR-3072-5p</t>
  </si>
  <si>
    <t>Ablim1</t>
  </si>
  <si>
    <t>mmu-miR-7235-5p</t>
  </si>
  <si>
    <t>Adcy8</t>
  </si>
  <si>
    <t>mmu-miR-744-5p</t>
  </si>
  <si>
    <t>4933427D14Rik</t>
  </si>
  <si>
    <t>mmu-miR-5107-5p</t>
  </si>
  <si>
    <t>Ccdc64</t>
  </si>
  <si>
    <t>Ptpn13</t>
  </si>
  <si>
    <t>Ccdc117</t>
  </si>
  <si>
    <t>mmu-miR-1894-5p</t>
  </si>
  <si>
    <t>Acbd5</t>
  </si>
  <si>
    <t>Adhfe1</t>
  </si>
  <si>
    <t>mmu-miR-138-2-3p</t>
  </si>
  <si>
    <t>6720489N17Rik</t>
  </si>
  <si>
    <t>mmu-miR-3084-3p</t>
  </si>
  <si>
    <t>Chst14</t>
  </si>
  <si>
    <t>Ptpn14</t>
  </si>
  <si>
    <t>Cct4</t>
  </si>
  <si>
    <t>mmu-miR-143-3p</t>
  </si>
  <si>
    <t>Adm</t>
  </si>
  <si>
    <t>mmu-miR-99b-5p</t>
  </si>
  <si>
    <t>mmu-miR-25-3p</t>
  </si>
  <si>
    <t>Cilp</t>
  </si>
  <si>
    <t>Rasgef1b</t>
  </si>
  <si>
    <t>Cd276</t>
  </si>
  <si>
    <t>mmu-miR-6911-5p</t>
  </si>
  <si>
    <t>Acer3</t>
  </si>
  <si>
    <t>mmu-miR-410-3p</t>
  </si>
  <si>
    <t>Adrb1</t>
  </si>
  <si>
    <t>Aamdc</t>
  </si>
  <si>
    <t>mmu-miR-504-3p</t>
  </si>
  <si>
    <t>Ckap4</t>
  </si>
  <si>
    <t>Rora</t>
  </si>
  <si>
    <t>Cemip</t>
  </si>
  <si>
    <t>mmu-miR-20a-5p</t>
  </si>
  <si>
    <t>Acsl6</t>
  </si>
  <si>
    <t>mmu-miR-7028-5p</t>
  </si>
  <si>
    <t>Aff1</t>
  </si>
  <si>
    <t>Abi3</t>
  </si>
  <si>
    <t>mmu-miR-27b-3p</t>
  </si>
  <si>
    <t>Six1</t>
  </si>
  <si>
    <t>Clip1</t>
  </si>
  <si>
    <t>mmu-miR-135a-2-3p</t>
  </si>
  <si>
    <t>Actn2</t>
  </si>
  <si>
    <t>mmu-miR-6934-5p</t>
  </si>
  <si>
    <t>Ago3</t>
  </si>
  <si>
    <t>mmu-miR-191-5p</t>
  </si>
  <si>
    <t>mmu-miR-543-3p</t>
  </si>
  <si>
    <t>8430408G22Rik</t>
  </si>
  <si>
    <t>Dennd2d</t>
  </si>
  <si>
    <t>Stk10</t>
  </si>
  <si>
    <t>Cluh</t>
  </si>
  <si>
    <t>Acvr1b</t>
  </si>
  <si>
    <t>mmu-miR-669h-3p</t>
  </si>
  <si>
    <t>Agpat1</t>
  </si>
  <si>
    <t>mmu-miR-187-3p</t>
  </si>
  <si>
    <t>Acadm</t>
  </si>
  <si>
    <t>9430016H08Rik</t>
  </si>
  <si>
    <t>mmu-miR-384-5p</t>
  </si>
  <si>
    <t>Dock11</t>
  </si>
  <si>
    <t>Supt20</t>
  </si>
  <si>
    <t>Cnn1</t>
  </si>
  <si>
    <t>mmu-miR-7008-5p</t>
  </si>
  <si>
    <t>Acvr2a</t>
  </si>
  <si>
    <t>mmu-miR-7038-3p</t>
  </si>
  <si>
    <t>Ahsa2</t>
  </si>
  <si>
    <t>Acat3</t>
  </si>
  <si>
    <t>Ednrb</t>
  </si>
  <si>
    <t>Taf4a</t>
  </si>
  <si>
    <t>Cpd</t>
  </si>
  <si>
    <t>mmu-miR-380-5p</t>
  </si>
  <si>
    <t>Adam12</t>
  </si>
  <si>
    <t>mmu-miR-329-3p</t>
  </si>
  <si>
    <t>AI464131</t>
  </si>
  <si>
    <t>mmu-miR-873a-3p</t>
  </si>
  <si>
    <t>9830147E19Rik</t>
  </si>
  <si>
    <t>mmu-miR-127-5p</t>
  </si>
  <si>
    <t>Fam188b</t>
  </si>
  <si>
    <t>Tbc1d2b</t>
  </si>
  <si>
    <t>Cramp1l</t>
  </si>
  <si>
    <t>mmu-miR-3064-5p</t>
  </si>
  <si>
    <t>Ak4</t>
  </si>
  <si>
    <t>mmu-miR-539-5p</t>
  </si>
  <si>
    <t>A730017C20Rik</t>
  </si>
  <si>
    <t>mmu-miR-495-3p</t>
  </si>
  <si>
    <t>Fam222a</t>
  </si>
  <si>
    <t>Tjp1</t>
  </si>
  <si>
    <t>Dag1</t>
  </si>
  <si>
    <t>mmu-miR-3474</t>
  </si>
  <si>
    <t>Adam9</t>
  </si>
  <si>
    <t>Akap12</t>
  </si>
  <si>
    <t>mmu-miR-138-5p</t>
  </si>
  <si>
    <t>mmu-miR-181d-5p</t>
  </si>
  <si>
    <t>A730049H05Rik</t>
  </si>
  <si>
    <t>mmu-miR-331-3p</t>
  </si>
  <si>
    <t>Fbxo32</t>
  </si>
  <si>
    <t>Traf3</t>
  </si>
  <si>
    <t>Dot1l</t>
  </si>
  <si>
    <t>mmu-miR-1968-5p</t>
  </si>
  <si>
    <t>Akap2</t>
  </si>
  <si>
    <t>mmu-miR-127-3p</t>
  </si>
  <si>
    <t>mmu-miR-30e-3p</t>
  </si>
  <si>
    <t>AA467197</t>
  </si>
  <si>
    <t>mmu-miR-874-3p</t>
  </si>
  <si>
    <t>Fbxo45</t>
  </si>
  <si>
    <t>Unc5d</t>
  </si>
  <si>
    <t>Dync1li2</t>
  </si>
  <si>
    <t>mmu-miR-346-3p</t>
  </si>
  <si>
    <t>Amer2</t>
  </si>
  <si>
    <t>mmu-miR-18a-5p</t>
  </si>
  <si>
    <t>Adamts1</t>
  </si>
  <si>
    <t>mmu-miR-669a-5p</t>
  </si>
  <si>
    <t>mmu-miR-9-5p</t>
  </si>
  <si>
    <t>Fbxw8</t>
  </si>
  <si>
    <t>Yaf2</t>
  </si>
  <si>
    <t>Fasn</t>
  </si>
  <si>
    <t>mmu-miR-470-5p</t>
  </si>
  <si>
    <t>Adcy6</t>
  </si>
  <si>
    <t>Angel2</t>
  </si>
  <si>
    <t>mmu-miR-3059-5p</t>
  </si>
  <si>
    <t>mmu-miR-669p-5p</t>
  </si>
  <si>
    <t>Abcb1a</t>
  </si>
  <si>
    <t>Fzd7</t>
  </si>
  <si>
    <t>Zfand4</t>
  </si>
  <si>
    <t>Fgf1</t>
  </si>
  <si>
    <t>mmu-miR-122-5p</t>
  </si>
  <si>
    <t>Ankrd13a</t>
  </si>
  <si>
    <t>mmu-miR-151-5p</t>
  </si>
  <si>
    <t>mmu-miR-185-3p</t>
  </si>
  <si>
    <t>mmu-miR-874-5p</t>
  </si>
  <si>
    <t>Gid4</t>
  </si>
  <si>
    <t>Zfp609</t>
  </si>
  <si>
    <t>Fgfr1</t>
  </si>
  <si>
    <t>mmu-miR-7b-5p</t>
  </si>
  <si>
    <t>Adnp</t>
  </si>
  <si>
    <t>Ankrd34a</t>
  </si>
  <si>
    <t>mmu-miR-92b-3p</t>
  </si>
  <si>
    <t>Adcyap1r1</t>
  </si>
  <si>
    <t>mmu-miR-378b</t>
  </si>
  <si>
    <t>Abhd3</t>
  </si>
  <si>
    <t>mmu-miR-153-3p</t>
  </si>
  <si>
    <t>Gimap6</t>
  </si>
  <si>
    <t>Fign</t>
  </si>
  <si>
    <t>mmu-miR-3966</t>
  </si>
  <si>
    <t>Adssl1</t>
  </si>
  <si>
    <t>Ano6</t>
  </si>
  <si>
    <t>mmu-miR-381-3p</t>
  </si>
  <si>
    <t>Glb1l</t>
  </si>
  <si>
    <t>Flt1</t>
  </si>
  <si>
    <t>mmu-miR-503-5p</t>
  </si>
  <si>
    <t>Agps</t>
  </si>
  <si>
    <t>Anp32e</t>
  </si>
  <si>
    <t>mmu-miR-181a-5p</t>
  </si>
  <si>
    <t>Abracl</t>
  </si>
  <si>
    <t>mmu-miR-431-5p</t>
  </si>
  <si>
    <t>Grm4</t>
  </si>
  <si>
    <t>Fnip2</t>
  </si>
  <si>
    <t>Ahcyl2</t>
  </si>
  <si>
    <t>mmu-miR-7081-5p</t>
  </si>
  <si>
    <t>mmu-miR-339-5p</t>
  </si>
  <si>
    <t>mmu-miR-15a-5p</t>
  </si>
  <si>
    <t>Gucd1</t>
  </si>
  <si>
    <t>Fry</t>
  </si>
  <si>
    <t>Apold1</t>
  </si>
  <si>
    <t>mmu-miR-1962</t>
  </si>
  <si>
    <t>mmu-miR-5110</t>
  </si>
  <si>
    <t>Hgf</t>
  </si>
  <si>
    <t>Fryl</t>
  </si>
  <si>
    <t>Als2</t>
  </si>
  <si>
    <t>Arhgap26</t>
  </si>
  <si>
    <t>mmu-miR-99a-5p</t>
  </si>
  <si>
    <t>Hkdc1</t>
  </si>
  <si>
    <t>Ganc</t>
  </si>
  <si>
    <t>Amigo1</t>
  </si>
  <si>
    <t>Arhgap29</t>
  </si>
  <si>
    <t>mmu-miR-146a-5p</t>
  </si>
  <si>
    <t>Aif1l</t>
  </si>
  <si>
    <t>Ackr3</t>
  </si>
  <si>
    <t>Hpd</t>
  </si>
  <si>
    <t>Gpatch8</t>
  </si>
  <si>
    <t>Amot</t>
  </si>
  <si>
    <t>Arhgap39</t>
  </si>
  <si>
    <t>mmu-miR-7119-3p</t>
  </si>
  <si>
    <t>Aim1</t>
  </si>
  <si>
    <t>mmu-miR-152-3p</t>
  </si>
  <si>
    <t>Acsl1</t>
  </si>
  <si>
    <t>Kl</t>
  </si>
  <si>
    <t>Gprin3</t>
  </si>
  <si>
    <t>Arhgap5</t>
  </si>
  <si>
    <t>mmu-miR-7648-3p</t>
  </si>
  <si>
    <t>mmu-miR-149-5p</t>
  </si>
  <si>
    <t>Lrp5</t>
  </si>
  <si>
    <t>Grin1</t>
  </si>
  <si>
    <t>Angptl4</t>
  </si>
  <si>
    <t>Arid5b</t>
  </si>
  <si>
    <t>mmu-miR-3473b</t>
  </si>
  <si>
    <t>Acta2</t>
  </si>
  <si>
    <t>Mapk4</t>
  </si>
  <si>
    <t>Ankfy1</t>
  </si>
  <si>
    <t>Asap3</t>
  </si>
  <si>
    <t>mmu-miR-501-3p</t>
  </si>
  <si>
    <t>Mms19</t>
  </si>
  <si>
    <t>Ankrd28</t>
  </si>
  <si>
    <t>Asb4</t>
  </si>
  <si>
    <t>mmu-miR-3473e</t>
  </si>
  <si>
    <t>Aldh1a2</t>
  </si>
  <si>
    <t>Mpp7</t>
  </si>
  <si>
    <t>Hk1</t>
  </si>
  <si>
    <t>Ankrd33b</t>
  </si>
  <si>
    <t>Aspa</t>
  </si>
  <si>
    <t>Amotl1</t>
  </si>
  <si>
    <t>mmu-miR-365-1-5p</t>
  </si>
  <si>
    <t>Acy3</t>
  </si>
  <si>
    <t>Nfkbid</t>
  </si>
  <si>
    <t>Islr</t>
  </si>
  <si>
    <t>Ankrd49</t>
  </si>
  <si>
    <t>Atmin</t>
  </si>
  <si>
    <t>Ank1</t>
  </si>
  <si>
    <t>mmu-miR-325-5p</t>
  </si>
  <si>
    <t>Nmral1</t>
  </si>
  <si>
    <t>Jag2</t>
  </si>
  <si>
    <t>Atp10a</t>
  </si>
  <si>
    <t>Nrg3</t>
  </si>
  <si>
    <t>Kdm4b</t>
  </si>
  <si>
    <t>Atp11a</t>
  </si>
  <si>
    <t>Ankrd27</t>
  </si>
  <si>
    <t>mmu-miR-28a-5p</t>
  </si>
  <si>
    <t>Adamts14</t>
  </si>
  <si>
    <t>Nsun3</t>
  </si>
  <si>
    <t>Kdr</t>
  </si>
  <si>
    <t>Apip</t>
  </si>
  <si>
    <t>B3galt5</t>
  </si>
  <si>
    <t>mmu-miR-222-3p</t>
  </si>
  <si>
    <t>Olfml2a</t>
  </si>
  <si>
    <t>Larp1b</t>
  </si>
  <si>
    <t>Apln</t>
  </si>
  <si>
    <t>Bag3</t>
  </si>
  <si>
    <t>Ankrd54</t>
  </si>
  <si>
    <t>mmu-miR-181c-5p</t>
  </si>
  <si>
    <t>Adamtsl3</t>
  </si>
  <si>
    <t>Pcsk1</t>
  </si>
  <si>
    <t>Ldlrad3</t>
  </si>
  <si>
    <t>Appl2</t>
  </si>
  <si>
    <t>Banp</t>
  </si>
  <si>
    <t>Adat1</t>
  </si>
  <si>
    <t>Pla2g6</t>
  </si>
  <si>
    <t>Lipe</t>
  </si>
  <si>
    <t>Aqp4</t>
  </si>
  <si>
    <t>Baz1a</t>
  </si>
  <si>
    <t>Apba1</t>
  </si>
  <si>
    <t>mmu-miR-106a-5p</t>
  </si>
  <si>
    <t>Adcy3</t>
  </si>
  <si>
    <t>Plp2</t>
  </si>
  <si>
    <t>Lrp1</t>
  </si>
  <si>
    <t>Ar</t>
  </si>
  <si>
    <t>Bet1</t>
  </si>
  <si>
    <t>Adcy5</t>
  </si>
  <si>
    <t>Pparg</t>
  </si>
  <si>
    <t>Mtfr1</t>
  </si>
  <si>
    <t>Bhlhe40</t>
  </si>
  <si>
    <t>Prrg4</t>
  </si>
  <si>
    <t>Nav2</t>
  </si>
  <si>
    <t>Arhgef10</t>
  </si>
  <si>
    <t>Birc5</t>
  </si>
  <si>
    <t>mmu-miR-1843a-5p</t>
  </si>
  <si>
    <t>Ndnf</t>
  </si>
  <si>
    <t>Arhgef3</t>
  </si>
  <si>
    <t>Bmp3</t>
  </si>
  <si>
    <t>Arc</t>
  </si>
  <si>
    <t>Saal1</t>
  </si>
  <si>
    <t>Neurl1b</t>
  </si>
  <si>
    <t>Arhgef37</t>
  </si>
  <si>
    <t>Bnip2</t>
  </si>
  <si>
    <t>mmu-miR-328-3p</t>
  </si>
  <si>
    <t>Sec24d</t>
  </si>
  <si>
    <t>Nid1</t>
  </si>
  <si>
    <t>Arl4c</t>
  </si>
  <si>
    <t>Arid3b</t>
  </si>
  <si>
    <t>mmu-miR-107-3p</t>
  </si>
  <si>
    <t>Adra1a</t>
  </si>
  <si>
    <t>Sema4g</t>
  </si>
  <si>
    <t>Nrp2</t>
  </si>
  <si>
    <t>Arrdc4</t>
  </si>
  <si>
    <t>Brd8</t>
  </si>
  <si>
    <t>Adrbk2</t>
  </si>
  <si>
    <t>Shb</t>
  </si>
  <si>
    <t>Pank3</t>
  </si>
  <si>
    <t>Asb10</t>
  </si>
  <si>
    <t>Brwd1</t>
  </si>
  <si>
    <t>Arl10</t>
  </si>
  <si>
    <t>mmu-miR-181b-5p</t>
  </si>
  <si>
    <t>Afap1</t>
  </si>
  <si>
    <t>Six5</t>
  </si>
  <si>
    <t>Atad2</t>
  </si>
  <si>
    <t>Cacna1g</t>
  </si>
  <si>
    <t>Arl4a</t>
  </si>
  <si>
    <t>mmu-miR-17-3p</t>
  </si>
  <si>
    <t>Slc11a1</t>
  </si>
  <si>
    <t>Pcgf5</t>
  </si>
  <si>
    <t>Atf1</t>
  </si>
  <si>
    <t>Calcrl</t>
  </si>
  <si>
    <t>Arpp19</t>
  </si>
  <si>
    <t>mmu-miR-134-5p</t>
  </si>
  <si>
    <t>Agbl3</t>
  </si>
  <si>
    <t>Slc16a12</t>
  </si>
  <si>
    <t>Pdgfrb</t>
  </si>
  <si>
    <t>Atf6b</t>
  </si>
  <si>
    <t>Calml4</t>
  </si>
  <si>
    <t>mmu-miR-221-3p</t>
  </si>
  <si>
    <t>Agmo</t>
  </si>
  <si>
    <t>Slc16a6</t>
  </si>
  <si>
    <t>Pggt1b</t>
  </si>
  <si>
    <t>Atp8a2</t>
  </si>
  <si>
    <t>Camk1</t>
  </si>
  <si>
    <t>Arsj</t>
  </si>
  <si>
    <t>mmu-miR-6953-5p</t>
  </si>
  <si>
    <t>Slc30a10</t>
  </si>
  <si>
    <t>Plekhg5</t>
  </si>
  <si>
    <t>Aven</t>
  </si>
  <si>
    <t>Cap2</t>
  </si>
  <si>
    <t>mmu-miR-28a-3p</t>
  </si>
  <si>
    <t>Agtrap</t>
  </si>
  <si>
    <t>Slc41a2</t>
  </si>
  <si>
    <t>Plxna2</t>
  </si>
  <si>
    <t>Azin1</t>
  </si>
  <si>
    <t>Caprin1</t>
  </si>
  <si>
    <t>mmu-miR-6769b-5p</t>
  </si>
  <si>
    <t>Ahcy</t>
  </si>
  <si>
    <t>Slc9a7</t>
  </si>
  <si>
    <t>Pom121</t>
  </si>
  <si>
    <t>Car2</t>
  </si>
  <si>
    <t>mmu-miR-423-3p</t>
  </si>
  <si>
    <t>Svil</t>
  </si>
  <si>
    <t>Ptprm</t>
  </si>
  <si>
    <t>Bcl11b</t>
  </si>
  <si>
    <t>Casp7</t>
  </si>
  <si>
    <t>Tmem120b</t>
  </si>
  <si>
    <t>Rad51</t>
  </si>
  <si>
    <t>Bcl2l2</t>
  </si>
  <si>
    <t>Cbfa2t3</t>
  </si>
  <si>
    <t>Atp11c</t>
  </si>
  <si>
    <t>mmu-miR-26b-5p</t>
  </si>
  <si>
    <t>AI606181</t>
  </si>
  <si>
    <t>Tor1aip1</t>
  </si>
  <si>
    <t>Rnf141</t>
  </si>
  <si>
    <t>Bcl6</t>
  </si>
  <si>
    <t>Ccdc134</t>
  </si>
  <si>
    <t>Trip4</t>
  </si>
  <si>
    <t>Rusc2</t>
  </si>
  <si>
    <t>Bdnf</t>
  </si>
  <si>
    <t>Cck</t>
  </si>
  <si>
    <t>Auh</t>
  </si>
  <si>
    <t>mmu-miR-125a-5p</t>
  </si>
  <si>
    <t>Wipf1</t>
  </si>
  <si>
    <t>Samd10</t>
  </si>
  <si>
    <t>Brms1l</t>
  </si>
  <si>
    <t>Ccl7</t>
  </si>
  <si>
    <t>mmu-miR-125b-5p</t>
  </si>
  <si>
    <t>Ajuba</t>
  </si>
  <si>
    <t>Wnt10b</t>
  </si>
  <si>
    <t>Sap30l</t>
  </si>
  <si>
    <t>C130026L21Rik</t>
  </si>
  <si>
    <t>Ccnd2</t>
  </si>
  <si>
    <t>B3galt2</t>
  </si>
  <si>
    <t>mmu-miR-412-5p</t>
  </si>
  <si>
    <t>Scml4</t>
  </si>
  <si>
    <t>C530008M17Rik</t>
  </si>
  <si>
    <t>Cd44</t>
  </si>
  <si>
    <t>B4galt1</t>
  </si>
  <si>
    <t>Akap1</t>
  </si>
  <si>
    <t>Zfp276</t>
  </si>
  <si>
    <t>Sik2</t>
  </si>
  <si>
    <t>Cacna1i</t>
  </si>
  <si>
    <t>Cd53</t>
  </si>
  <si>
    <t>B4galt4</t>
  </si>
  <si>
    <t>mmu-miR-690</t>
  </si>
  <si>
    <t>Zfp740</t>
  </si>
  <si>
    <t>Cd82</t>
  </si>
  <si>
    <t>Baalc</t>
  </si>
  <si>
    <t>mmu-miR-139-5p</t>
  </si>
  <si>
    <t>Zmat3</t>
  </si>
  <si>
    <t>Slc4a4</t>
  </si>
  <si>
    <t>Calr</t>
  </si>
  <si>
    <t>Cd99l2</t>
  </si>
  <si>
    <t>Bach1</t>
  </si>
  <si>
    <t>Aldh4a1</t>
  </si>
  <si>
    <t>Slitrk6</t>
  </si>
  <si>
    <t>Camkk2</t>
  </si>
  <si>
    <t>Cdc25a</t>
  </si>
  <si>
    <t>mmu-miR-421-3p</t>
  </si>
  <si>
    <t>Amd2</t>
  </si>
  <si>
    <t>Smoc1</t>
  </si>
  <si>
    <t>Car10</t>
  </si>
  <si>
    <t>Cdc42ep3</t>
  </si>
  <si>
    <t>Sod3</t>
  </si>
  <si>
    <t>Cdc6</t>
  </si>
  <si>
    <t>Baz1b</t>
  </si>
  <si>
    <t>Sorl1</t>
  </si>
  <si>
    <t>Ccnc</t>
  </si>
  <si>
    <t>Cdh20</t>
  </si>
  <si>
    <t>Baz2a</t>
  </si>
  <si>
    <t>mmu-miR-145a-5p</t>
  </si>
  <si>
    <t>Spen</t>
  </si>
  <si>
    <t>Ccnd1</t>
  </si>
  <si>
    <t>Cdh5</t>
  </si>
  <si>
    <t>BC026585</t>
  </si>
  <si>
    <t>mmu-miR-532-5p</t>
  </si>
  <si>
    <t>Syne1</t>
  </si>
  <si>
    <t>Cdk5r1</t>
  </si>
  <si>
    <t>BC089491</t>
  </si>
  <si>
    <t>mmu-miR-425-5p</t>
  </si>
  <si>
    <t>Thbs2</t>
  </si>
  <si>
    <t>Ccne2</t>
  </si>
  <si>
    <t>Cdyl2</t>
  </si>
  <si>
    <t>Bcl2</t>
  </si>
  <si>
    <t>mmu-miR-708-5p</t>
  </si>
  <si>
    <t>Angpt2</t>
  </si>
  <si>
    <t>Tnpo1</t>
  </si>
  <si>
    <t>Ccnjl</t>
  </si>
  <si>
    <t>Celf1</t>
  </si>
  <si>
    <t>Bcl2l1</t>
  </si>
  <si>
    <t>mmu-miR-30b-3p</t>
  </si>
  <si>
    <t>Angptl2</t>
  </si>
  <si>
    <t>Ttc21b</t>
  </si>
  <si>
    <t>Ccnyl1</t>
  </si>
  <si>
    <t>Celf6</t>
  </si>
  <si>
    <t>Bcl9l</t>
  </si>
  <si>
    <t>Unc93b1</t>
  </si>
  <si>
    <t>Cd274</t>
  </si>
  <si>
    <t>Cenpu</t>
  </si>
  <si>
    <t>Bclaf1</t>
  </si>
  <si>
    <t>mmu-miR-103-3p</t>
  </si>
  <si>
    <t>Usp53</t>
  </si>
  <si>
    <t>Cd72</t>
  </si>
  <si>
    <t>Bcorl1</t>
  </si>
  <si>
    <t>mmu-miR-20b-5p</t>
  </si>
  <si>
    <t>Ankrd29</t>
  </si>
  <si>
    <t>Vat1</t>
  </si>
  <si>
    <t>Chdh</t>
  </si>
  <si>
    <t>mmu-miR-378c</t>
  </si>
  <si>
    <t>Ylpm1</t>
  </si>
  <si>
    <t>Cdc7</t>
  </si>
  <si>
    <t>Chn2</t>
  </si>
  <si>
    <t>Bmp6</t>
  </si>
  <si>
    <t>mmu-miR-6972-5p</t>
  </si>
  <si>
    <t>Yod1</t>
  </si>
  <si>
    <t>Cdh11</t>
  </si>
  <si>
    <t>Chrm4</t>
  </si>
  <si>
    <t>Bmpr1b</t>
  </si>
  <si>
    <t>mmu-miR-376b-3p</t>
  </si>
  <si>
    <t>Ankrd63</t>
  </si>
  <si>
    <t>Ywhag</t>
  </si>
  <si>
    <t>Cdkn1a</t>
  </si>
  <si>
    <t>Chtf8</t>
  </si>
  <si>
    <t>Brap</t>
  </si>
  <si>
    <t>mmu-miR-297a-5p</t>
  </si>
  <si>
    <t>Anks1</t>
  </si>
  <si>
    <t>Zbtb5</t>
  </si>
  <si>
    <t>Celsr1</t>
  </si>
  <si>
    <t>Cib2</t>
  </si>
  <si>
    <t>mmu-miR-6965-5p</t>
  </si>
  <si>
    <t>Ankub1</t>
  </si>
  <si>
    <t>Zdhhc21</t>
  </si>
  <si>
    <t>Cep120</t>
  </si>
  <si>
    <t>Cldn10</t>
  </si>
  <si>
    <t>Btbd3</t>
  </si>
  <si>
    <t>mmu-miR-423-5p</t>
  </si>
  <si>
    <t>Chpf2</t>
  </si>
  <si>
    <t>Clic5</t>
  </si>
  <si>
    <t>Btg3</t>
  </si>
  <si>
    <t>mmu-miR-351-5p</t>
  </si>
  <si>
    <t>Chst7</t>
  </si>
  <si>
    <t>Cmpk2</t>
  </si>
  <si>
    <t>C030039L03Rik</t>
  </si>
  <si>
    <t>mmu-miR-7052-5p</t>
  </si>
  <si>
    <t>Anpep</t>
  </si>
  <si>
    <t>Cmtm3</t>
  </si>
  <si>
    <t>mmu-miR-504-5p</t>
  </si>
  <si>
    <t>Anxa6</t>
  </si>
  <si>
    <t>Cldn11</t>
  </si>
  <si>
    <t>Cntfr</t>
  </si>
  <si>
    <t>C1qb</t>
  </si>
  <si>
    <t>mmu-miR-409-5p</t>
  </si>
  <si>
    <t>Ap1g2</t>
  </si>
  <si>
    <t>Clic4</t>
  </si>
  <si>
    <t>Cobl</t>
  </si>
  <si>
    <t>C2cd5</t>
  </si>
  <si>
    <t>mmu-miR-193b-3p</t>
  </si>
  <si>
    <t>Clip3</t>
  </si>
  <si>
    <t>Cox20</t>
  </si>
  <si>
    <t>C330018D20Rik</t>
  </si>
  <si>
    <t>mmu-miR-100-5p</t>
  </si>
  <si>
    <t>Clip4</t>
  </si>
  <si>
    <t>Cacfd1</t>
  </si>
  <si>
    <t>mmu-miR-7216-5p</t>
  </si>
  <si>
    <t>Cnn3</t>
  </si>
  <si>
    <t>Cpeb1</t>
  </si>
  <si>
    <t>mmu-miR-34b-3p</t>
  </si>
  <si>
    <t>Cnp</t>
  </si>
  <si>
    <t>Creb1</t>
  </si>
  <si>
    <t>Cacna2d1</t>
  </si>
  <si>
    <t>mmu-miR-1956</t>
  </si>
  <si>
    <t>Cnppd1</t>
  </si>
  <si>
    <t>Crispld1</t>
  </si>
  <si>
    <t>mmu-miR-129-5p</t>
  </si>
  <si>
    <t>Csf1</t>
  </si>
  <si>
    <t>mmu-miR-494-3p</t>
  </si>
  <si>
    <t>Cntnap5a</t>
  </si>
  <si>
    <t>Csrp1</t>
  </si>
  <si>
    <t>Car7</t>
  </si>
  <si>
    <t>mmu-miR-7684-5p</t>
  </si>
  <si>
    <t>Cog3</t>
  </si>
  <si>
    <t>Csrp2</t>
  </si>
  <si>
    <t>Carhsp1</t>
  </si>
  <si>
    <t>Comtd1</t>
  </si>
  <si>
    <t>Ctsl</t>
  </si>
  <si>
    <t>Casp3</t>
  </si>
  <si>
    <t>Arhgef10l</t>
  </si>
  <si>
    <t>Coro6</t>
  </si>
  <si>
    <t>Cul4a</t>
  </si>
  <si>
    <t>Arhgef18</t>
  </si>
  <si>
    <t>Cxcl1</t>
  </si>
  <si>
    <t>Casz1</t>
  </si>
  <si>
    <t>Cxcl10</t>
  </si>
  <si>
    <t>Cyb561d1</t>
  </si>
  <si>
    <t>Ccdc122</t>
  </si>
  <si>
    <t>Crebrf</t>
  </si>
  <si>
    <t>Cyb5r3</t>
  </si>
  <si>
    <t>Ccdc184</t>
  </si>
  <si>
    <t>Crot</t>
  </si>
  <si>
    <t>Cybrd1</t>
  </si>
  <si>
    <t>Ccdc6</t>
  </si>
  <si>
    <t>Armc10</t>
  </si>
  <si>
    <t>Crtc2</t>
  </si>
  <si>
    <t>Cyp51</t>
  </si>
  <si>
    <t>Ccl21a</t>
  </si>
  <si>
    <t>Armcx2</t>
  </si>
  <si>
    <t>Cry2</t>
  </si>
  <si>
    <t>Cyyr1</t>
  </si>
  <si>
    <t>Ccl21b</t>
  </si>
  <si>
    <t>Dapk1</t>
  </si>
  <si>
    <t>Arrdc2</t>
  </si>
  <si>
    <t>Csnk1g1</t>
  </si>
  <si>
    <t>Dcakd</t>
  </si>
  <si>
    <t>Cspg4</t>
  </si>
  <si>
    <t>Dcc</t>
  </si>
  <si>
    <t>Arsg</t>
  </si>
  <si>
    <t>Dcp1a</t>
  </si>
  <si>
    <t>Asah2</t>
  </si>
  <si>
    <t>Ctdsp1</t>
  </si>
  <si>
    <t>Dcun1d1</t>
  </si>
  <si>
    <t>Ccp110</t>
  </si>
  <si>
    <t>Asap1</t>
  </si>
  <si>
    <t>Cttnbp2</t>
  </si>
  <si>
    <t>Dcun1d3</t>
  </si>
  <si>
    <t>Cd47</t>
  </si>
  <si>
    <t>Ddit4l</t>
  </si>
  <si>
    <t>Asf1a</t>
  </si>
  <si>
    <t>Ddx3x</t>
  </si>
  <si>
    <t>Ash2l</t>
  </si>
  <si>
    <t>Ddx3y</t>
  </si>
  <si>
    <t>Cdh4</t>
  </si>
  <si>
    <t>D430019H16Rik</t>
  </si>
  <si>
    <t>Desi2</t>
  </si>
  <si>
    <t>Atcay</t>
  </si>
  <si>
    <t>Dab2</t>
  </si>
  <si>
    <t>Dhrs11</t>
  </si>
  <si>
    <t>Cdk18</t>
  </si>
  <si>
    <t>Diras2</t>
  </si>
  <si>
    <t>Cdon</t>
  </si>
  <si>
    <t>Dclre1b</t>
  </si>
  <si>
    <t>Dnajc3</t>
  </si>
  <si>
    <t>Cds1</t>
  </si>
  <si>
    <t>Atg4a</t>
  </si>
  <si>
    <t>Ddit4</t>
  </si>
  <si>
    <t>Dusp1</t>
  </si>
  <si>
    <t>Ceacam1</t>
  </si>
  <si>
    <t>Ddx39</t>
  </si>
  <si>
    <t>Dusp12</t>
  </si>
  <si>
    <t>Cebpa</t>
  </si>
  <si>
    <t>Dusp19</t>
  </si>
  <si>
    <t>Cenpm</t>
  </si>
  <si>
    <t>Desi1</t>
  </si>
  <si>
    <t>Dusp3</t>
  </si>
  <si>
    <t>Atp1a2</t>
  </si>
  <si>
    <t>Dhcr24</t>
  </si>
  <si>
    <t>Dynll1</t>
  </si>
  <si>
    <t>Chic1</t>
  </si>
  <si>
    <t>Atp2b2</t>
  </si>
  <si>
    <t>Dicer1</t>
  </si>
  <si>
    <t>Ebf3</t>
  </si>
  <si>
    <t>Atp2b4</t>
  </si>
  <si>
    <t>Dio2</t>
  </si>
  <si>
    <t>Cidea</t>
  </si>
  <si>
    <t>Dlat</t>
  </si>
  <si>
    <t>Eif6</t>
  </si>
  <si>
    <t>Cipc</t>
  </si>
  <si>
    <t>Dnmt3a</t>
  </si>
  <si>
    <t>Elf1</t>
  </si>
  <si>
    <t>Cit</t>
  </si>
  <si>
    <t>Dock5</t>
  </si>
  <si>
    <t>Elf4</t>
  </si>
  <si>
    <t>Cks1b</t>
  </si>
  <si>
    <t>B3gnt5</t>
  </si>
  <si>
    <t>Dpf3</t>
  </si>
  <si>
    <t>Elmsan1</t>
  </si>
  <si>
    <t>Clcn3</t>
  </si>
  <si>
    <t>Dpp3</t>
  </si>
  <si>
    <t>Elovl6</t>
  </si>
  <si>
    <t>Dpysl4</t>
  </si>
  <si>
    <t>Emcn</t>
  </si>
  <si>
    <t>Bace1</t>
  </si>
  <si>
    <t>Dus2</t>
  </si>
  <si>
    <t>Emx1</t>
  </si>
  <si>
    <t>Emx2</t>
  </si>
  <si>
    <t>Cnnm2</t>
  </si>
  <si>
    <t>Enox1</t>
  </si>
  <si>
    <t>Basp1</t>
  </si>
  <si>
    <t>Enox2</t>
  </si>
  <si>
    <t>E330009J07Rik</t>
  </si>
  <si>
    <t>Erbb2ip</t>
  </si>
  <si>
    <t>Cped1</t>
  </si>
  <si>
    <t>Edem1</t>
  </si>
  <si>
    <t>Erbb3</t>
  </si>
  <si>
    <t>BC067074</t>
  </si>
  <si>
    <t>Efhd2</t>
  </si>
  <si>
    <t>Ern1</t>
  </si>
  <si>
    <t>Ets2</t>
  </si>
  <si>
    <t>Csmd2</t>
  </si>
  <si>
    <t>Etv6</t>
  </si>
  <si>
    <t>Elk3</t>
  </si>
  <si>
    <t>Ezr</t>
  </si>
  <si>
    <t>Ctif</t>
  </si>
  <si>
    <t>Bcl3</t>
  </si>
  <si>
    <t>Fads6</t>
  </si>
  <si>
    <t>Ctnnd1</t>
  </si>
  <si>
    <t>Elovl4</t>
  </si>
  <si>
    <t>Fam107b</t>
  </si>
  <si>
    <t>Eml6</t>
  </si>
  <si>
    <t>Fam135b</t>
  </si>
  <si>
    <t>Emp1</t>
  </si>
  <si>
    <t>Fam13c</t>
  </si>
  <si>
    <t>Cuedc1</t>
  </si>
  <si>
    <t>Bcs1l</t>
  </si>
  <si>
    <t>Emp2</t>
  </si>
  <si>
    <t>Fam161b</t>
  </si>
  <si>
    <t>Cxcl9</t>
  </si>
  <si>
    <t>Fam163a</t>
  </si>
  <si>
    <t>Cyb5r1</t>
  </si>
  <si>
    <t>Bgn</t>
  </si>
  <si>
    <t>Endou</t>
  </si>
  <si>
    <t>Fam19a1</t>
  </si>
  <si>
    <t>Cyhr1</t>
  </si>
  <si>
    <t>Bid</t>
  </si>
  <si>
    <t>Eng</t>
  </si>
  <si>
    <t>Fam208a</t>
  </si>
  <si>
    <t>Cyp26b1</t>
  </si>
  <si>
    <t>Blm</t>
  </si>
  <si>
    <t>Enho</t>
  </si>
  <si>
    <t>Fam63b</t>
  </si>
  <si>
    <t>Cyp4f14</t>
  </si>
  <si>
    <t>Epc2</t>
  </si>
  <si>
    <t>Fas</t>
  </si>
  <si>
    <t>Cyr61</t>
  </si>
  <si>
    <t>Bmp7</t>
  </si>
  <si>
    <t>Ephb3</t>
  </si>
  <si>
    <t>Faxc</t>
  </si>
  <si>
    <t>D030056L22Rik</t>
  </si>
  <si>
    <t>Fbxo46</t>
  </si>
  <si>
    <t>D930015E06Rik</t>
  </si>
  <si>
    <t>Brca2</t>
  </si>
  <si>
    <t>Erbb4</t>
  </si>
  <si>
    <t>Brf2</t>
  </si>
  <si>
    <t>Esrrg</t>
  </si>
  <si>
    <t>Fgfr2</t>
  </si>
  <si>
    <t>Dcbld1</t>
  </si>
  <si>
    <t>Fkbp5</t>
  </si>
  <si>
    <t>Bsn</t>
  </si>
  <si>
    <t>Ezh2</t>
  </si>
  <si>
    <t>Flnb</t>
  </si>
  <si>
    <t>F11r</t>
  </si>
  <si>
    <t>Flrt1</t>
  </si>
  <si>
    <t>Dcun1d2</t>
  </si>
  <si>
    <t>Btf3l4</t>
  </si>
  <si>
    <t>Fam110b</t>
  </si>
  <si>
    <t>Fmnl2</t>
  </si>
  <si>
    <t>Ddr2</t>
  </si>
  <si>
    <t>Fam136a</t>
  </si>
  <si>
    <t>Fmo2</t>
  </si>
  <si>
    <t>Bzw1</t>
  </si>
  <si>
    <t>Fosl2</t>
  </si>
  <si>
    <t>C1ql1</t>
  </si>
  <si>
    <t>Fam163b</t>
  </si>
  <si>
    <t>Fxr1</t>
  </si>
  <si>
    <t>Ddx46</t>
  </si>
  <si>
    <t>C2cd4c</t>
  </si>
  <si>
    <t>Fyb</t>
  </si>
  <si>
    <t>Depdc1b</t>
  </si>
  <si>
    <t>Fam57a</t>
  </si>
  <si>
    <t>Fzd2</t>
  </si>
  <si>
    <t>C3ar1</t>
  </si>
  <si>
    <t>Fam60a</t>
  </si>
  <si>
    <t>C4b</t>
  </si>
  <si>
    <t>Fam76b</t>
  </si>
  <si>
    <t>Galntl6</t>
  </si>
  <si>
    <t>Dffa</t>
  </si>
  <si>
    <t>Fam81a</t>
  </si>
  <si>
    <t>Gapvd1</t>
  </si>
  <si>
    <t>C77370</t>
  </si>
  <si>
    <t>Farsa</t>
  </si>
  <si>
    <t>Gata2</t>
  </si>
  <si>
    <t>Dhx57</t>
  </si>
  <si>
    <t>Cabyr</t>
  </si>
  <si>
    <t>Fbln5</t>
  </si>
  <si>
    <t>Gbp7</t>
  </si>
  <si>
    <t>Dmtn</t>
  </si>
  <si>
    <t>Fbn1</t>
  </si>
  <si>
    <t>Gcnt1</t>
  </si>
  <si>
    <t>Dner</t>
  </si>
  <si>
    <t>Fbxl20</t>
  </si>
  <si>
    <t>Gcnt2</t>
  </si>
  <si>
    <t>Dnlz</t>
  </si>
  <si>
    <t>Fbxo10</t>
  </si>
  <si>
    <t>Gdf11</t>
  </si>
  <si>
    <t>Doc2b</t>
  </si>
  <si>
    <t>Cacng5</t>
  </si>
  <si>
    <t>Gfap</t>
  </si>
  <si>
    <t>Calb2</t>
  </si>
  <si>
    <t>Fgf11</t>
  </si>
  <si>
    <t>Gfod1</t>
  </si>
  <si>
    <t>Dph2</t>
  </si>
  <si>
    <t>Cald1</t>
  </si>
  <si>
    <t>Fibin</t>
  </si>
  <si>
    <t>Gja1</t>
  </si>
  <si>
    <t>Drp2</t>
  </si>
  <si>
    <t>Dscaml1</t>
  </si>
  <si>
    <t>Camk4</t>
  </si>
  <si>
    <t>Gli3</t>
  </si>
  <si>
    <t>Dtx2</t>
  </si>
  <si>
    <t>Fnbp1</t>
  </si>
  <si>
    <t>Glra2</t>
  </si>
  <si>
    <t>Dtx4</t>
  </si>
  <si>
    <t>Fnbp4</t>
  </si>
  <si>
    <t>Gmpr</t>
  </si>
  <si>
    <t>Fos</t>
  </si>
  <si>
    <t>Gng7</t>
  </si>
  <si>
    <t>Fosl1</t>
  </si>
  <si>
    <t>Gnpda2</t>
  </si>
  <si>
    <t>Dusp16</t>
  </si>
  <si>
    <t>Caskin1</t>
  </si>
  <si>
    <t>Foxn2</t>
  </si>
  <si>
    <t>Gpr137b</t>
  </si>
  <si>
    <t>Foxo6</t>
  </si>
  <si>
    <t>Gpr17</t>
  </si>
  <si>
    <t>Cast</t>
  </si>
  <si>
    <t>Frk</t>
  </si>
  <si>
    <t>Gprc5b</t>
  </si>
  <si>
    <t>Ebf1</t>
  </si>
  <si>
    <t>Frmd4a</t>
  </si>
  <si>
    <t>Gramd3</t>
  </si>
  <si>
    <t>Cbx5</t>
  </si>
  <si>
    <t>Fscn1</t>
  </si>
  <si>
    <t>Gulp1</t>
  </si>
  <si>
    <t>Egr3</t>
  </si>
  <si>
    <t>Fubp1</t>
  </si>
  <si>
    <t>Gys1</t>
  </si>
  <si>
    <t>Eif4ebp1</t>
  </si>
  <si>
    <t>Gab1</t>
  </si>
  <si>
    <t>H3f3b</t>
  </si>
  <si>
    <t>Gata6</t>
  </si>
  <si>
    <t>Hapln1</t>
  </si>
  <si>
    <t>Elavl4</t>
  </si>
  <si>
    <t>Gbp11</t>
  </si>
  <si>
    <t>Hdac9</t>
  </si>
  <si>
    <t>Elf2</t>
  </si>
  <si>
    <t>Hddc3</t>
  </si>
  <si>
    <t>Get4</t>
  </si>
  <si>
    <t>Hecw1</t>
  </si>
  <si>
    <t>Ell2</t>
  </si>
  <si>
    <t>Gfpt2</t>
  </si>
  <si>
    <t>Helz</t>
  </si>
  <si>
    <t>Elmod3</t>
  </si>
  <si>
    <t>Gins1</t>
  </si>
  <si>
    <t>Hk2</t>
  </si>
  <si>
    <t>Hmgb2</t>
  </si>
  <si>
    <t>Ccr5</t>
  </si>
  <si>
    <t>Hnrnpdl</t>
  </si>
  <si>
    <t>Eme2</t>
  </si>
  <si>
    <t>Cd101</t>
  </si>
  <si>
    <t>Gmfb</t>
  </si>
  <si>
    <t>Hnrnpf</t>
  </si>
  <si>
    <t>Cd200</t>
  </si>
  <si>
    <t>Homer2</t>
  </si>
  <si>
    <t>Endod1</t>
  </si>
  <si>
    <t>Hspa12a</t>
  </si>
  <si>
    <t>Cd300lf</t>
  </si>
  <si>
    <t>Hsph1</t>
  </si>
  <si>
    <t>Golim4</t>
  </si>
  <si>
    <t>Htr2a</t>
  </si>
  <si>
    <t>Entpd1</t>
  </si>
  <si>
    <t>Id3</t>
  </si>
  <si>
    <t>Entpd5</t>
  </si>
  <si>
    <t>Cd74</t>
  </si>
  <si>
    <t>Ifi27</t>
  </si>
  <si>
    <t>Cd93</t>
  </si>
  <si>
    <t>Gpr39</t>
  </si>
  <si>
    <t>Igfbp5</t>
  </si>
  <si>
    <t>Ephx2</t>
  </si>
  <si>
    <t>Gpx3</t>
  </si>
  <si>
    <t>Ikbke</t>
  </si>
  <si>
    <t>Cdc5l</t>
  </si>
  <si>
    <t>Il6ra</t>
  </si>
  <si>
    <t>Grem1</t>
  </si>
  <si>
    <t>Ina</t>
  </si>
  <si>
    <t>Esyt1</t>
  </si>
  <si>
    <t>Cdca7l</t>
  </si>
  <si>
    <t>Grm2</t>
  </si>
  <si>
    <t>Ing2</t>
  </si>
  <si>
    <t>Etl4</t>
  </si>
  <si>
    <t>Cdh1</t>
  </si>
  <si>
    <t>Gskip</t>
  </si>
  <si>
    <t>Iqcg</t>
  </si>
  <si>
    <t>Cdh10</t>
  </si>
  <si>
    <t>Iqgap1</t>
  </si>
  <si>
    <t>Etv1</t>
  </si>
  <si>
    <t>Irf1</t>
  </si>
  <si>
    <t>Cdh24</t>
  </si>
  <si>
    <t>Itga6</t>
  </si>
  <si>
    <t>Evi2a</t>
  </si>
  <si>
    <t>Hdhd2</t>
  </si>
  <si>
    <t>Itsn1</t>
  </si>
  <si>
    <t>Exoc5</t>
  </si>
  <si>
    <t>Cdh9</t>
  </si>
  <si>
    <t>Jazf1</t>
  </si>
  <si>
    <t>Extl2</t>
  </si>
  <si>
    <t>Heg1</t>
  </si>
  <si>
    <t>Kcna4</t>
  </si>
  <si>
    <t>Cdkl1</t>
  </si>
  <si>
    <t>Herpud2</t>
  </si>
  <si>
    <t>Kcna6</t>
  </si>
  <si>
    <t>Fads2</t>
  </si>
  <si>
    <t>Hhip</t>
  </si>
  <si>
    <t>Kcnb2</t>
  </si>
  <si>
    <t>Cdo1</t>
  </si>
  <si>
    <t>Hif1a</t>
  </si>
  <si>
    <t>Kcnh7</t>
  </si>
  <si>
    <t>Hif3a</t>
  </si>
  <si>
    <t>Kcnip1</t>
  </si>
  <si>
    <t>Hip1</t>
  </si>
  <si>
    <t>Kcnq4</t>
  </si>
  <si>
    <t>Fam160a1</t>
  </si>
  <si>
    <t>Ceacam2</t>
  </si>
  <si>
    <t>Kdm7a</t>
  </si>
  <si>
    <t>Hmcn1</t>
  </si>
  <si>
    <t>Kdsr</t>
  </si>
  <si>
    <t>Fam195a</t>
  </si>
  <si>
    <t>Cenpw</t>
  </si>
  <si>
    <t>Hmgb3</t>
  </si>
  <si>
    <t>Kitl</t>
  </si>
  <si>
    <t>Hmgcr</t>
  </si>
  <si>
    <t>Klf6</t>
  </si>
  <si>
    <t>Chac1</t>
  </si>
  <si>
    <t>Hmgcs1</t>
  </si>
  <si>
    <t>Klhl13</t>
  </si>
  <si>
    <t>Klhl3</t>
  </si>
  <si>
    <t>Hpcal4</t>
  </si>
  <si>
    <t>Klhl36</t>
  </si>
  <si>
    <t>Chordc1</t>
  </si>
  <si>
    <t>Hspa4l</t>
  </si>
  <si>
    <t>Kremen1</t>
  </si>
  <si>
    <t>Hspb1</t>
  </si>
  <si>
    <t>Lasp1</t>
  </si>
  <si>
    <t>Chst15</t>
  </si>
  <si>
    <t>Hspb6</t>
  </si>
  <si>
    <t>Lbr</t>
  </si>
  <si>
    <t>Fat1</t>
  </si>
  <si>
    <t>Cirh1a</t>
  </si>
  <si>
    <t>Ibtk</t>
  </si>
  <si>
    <t>Lcorl</t>
  </si>
  <si>
    <t>Fat3</t>
  </si>
  <si>
    <t>Cited2</t>
  </si>
  <si>
    <t>Ifi30</t>
  </si>
  <si>
    <t>Ldlr</t>
  </si>
  <si>
    <t>Clcn5</t>
  </si>
  <si>
    <t>Ifih1</t>
  </si>
  <si>
    <t>Lhfpl2</t>
  </si>
  <si>
    <t>Clcnka</t>
  </si>
  <si>
    <t>Ifit3</t>
  </si>
  <si>
    <t>Lhfpl4</t>
  </si>
  <si>
    <t>Fbxo34</t>
  </si>
  <si>
    <t>Igdcc4</t>
  </si>
  <si>
    <t>Lin7a</t>
  </si>
  <si>
    <t>Cldn23</t>
  </si>
  <si>
    <t>Lmo4</t>
  </si>
  <si>
    <t>Fbxo9</t>
  </si>
  <si>
    <t>Clec14a</t>
  </si>
  <si>
    <t>Igsf10</t>
  </si>
  <si>
    <t>Lpar1</t>
  </si>
  <si>
    <t>Fcgr2b</t>
  </si>
  <si>
    <t>Il1r1</t>
  </si>
  <si>
    <t>Lrig1</t>
  </si>
  <si>
    <t>Fes</t>
  </si>
  <si>
    <t>Lrp2bp</t>
  </si>
  <si>
    <t>Fgd4</t>
  </si>
  <si>
    <t>Lsm5</t>
  </si>
  <si>
    <t>Inhba</t>
  </si>
  <si>
    <t>Luzp1</t>
  </si>
  <si>
    <t>Ints10</t>
  </si>
  <si>
    <t>Lyl1</t>
  </si>
  <si>
    <t>Fgf9</t>
  </si>
  <si>
    <t>Cnst</t>
  </si>
  <si>
    <t>Irak2</t>
  </si>
  <si>
    <t>Lyn</t>
  </si>
  <si>
    <t>Lyrm5</t>
  </si>
  <si>
    <t>Fhl3</t>
  </si>
  <si>
    <t>Cntn2</t>
  </si>
  <si>
    <t>Irf9</t>
  </si>
  <si>
    <t>Mag</t>
  </si>
  <si>
    <t>Cntnap1</t>
  </si>
  <si>
    <t>Irs2</t>
  </si>
  <si>
    <t>Maml2</t>
  </si>
  <si>
    <t>Fjx1</t>
  </si>
  <si>
    <t>Man1a</t>
  </si>
  <si>
    <t>Flna</t>
  </si>
  <si>
    <t>Cntnap5b</t>
  </si>
  <si>
    <t>Itga5</t>
  </si>
  <si>
    <t>Man2a1</t>
  </si>
  <si>
    <t>Coa7</t>
  </si>
  <si>
    <t>Map2k3</t>
  </si>
  <si>
    <t>Cog2</t>
  </si>
  <si>
    <t>Itgb1</t>
  </si>
  <si>
    <t>Map3k1</t>
  </si>
  <si>
    <t>Flrt2</t>
  </si>
  <si>
    <t>Col25a1</t>
  </si>
  <si>
    <t>Itgb7</t>
  </si>
  <si>
    <t>Mapk7</t>
  </si>
  <si>
    <t>Cops2</t>
  </si>
  <si>
    <t>Jade2</t>
  </si>
  <si>
    <t>Mapkapk2</t>
  </si>
  <si>
    <t>Coq4</t>
  </si>
  <si>
    <t>Kazn</t>
  </si>
  <si>
    <t>Mapkapk3</t>
  </si>
  <si>
    <t>Kcnh5</t>
  </si>
  <si>
    <t>March6</t>
  </si>
  <si>
    <t>Foxo1</t>
  </si>
  <si>
    <t>Cpeb3</t>
  </si>
  <si>
    <t>Kcnj10</t>
  </si>
  <si>
    <t>Kctd16</t>
  </si>
  <si>
    <t>Mcc</t>
  </si>
  <si>
    <t>Cpxm2</t>
  </si>
  <si>
    <t>Kctd21</t>
  </si>
  <si>
    <t>Mettl16</t>
  </si>
  <si>
    <t>Fut9</t>
  </si>
  <si>
    <t>Crat</t>
  </si>
  <si>
    <t>Kdm3b</t>
  </si>
  <si>
    <t>Mex3d</t>
  </si>
  <si>
    <t>Fyco1</t>
  </si>
  <si>
    <t>Kdm5c</t>
  </si>
  <si>
    <t>Mfsd2a</t>
  </si>
  <si>
    <t>Gab2</t>
  </si>
  <si>
    <t>Creb3l2</t>
  </si>
  <si>
    <t>Mgme1</t>
  </si>
  <si>
    <t>Gabra1</t>
  </si>
  <si>
    <t>Crip2</t>
  </si>
  <si>
    <t>Kif13a</t>
  </si>
  <si>
    <t>Micu3</t>
  </si>
  <si>
    <t>Crispld2</t>
  </si>
  <si>
    <t>Kif18b</t>
  </si>
  <si>
    <t>Milr1</t>
  </si>
  <si>
    <t>Mios</t>
  </si>
  <si>
    <t>Klf10</t>
  </si>
  <si>
    <t>Mmp13</t>
  </si>
  <si>
    <t>Csf2rb</t>
  </si>
  <si>
    <t>Klf11</t>
  </si>
  <si>
    <t>Mmp14</t>
  </si>
  <si>
    <t>Csgalnact2</t>
  </si>
  <si>
    <t>Klf9</t>
  </si>
  <si>
    <t>Mmp15</t>
  </si>
  <si>
    <t>Klhl2</t>
  </si>
  <si>
    <t>Mmp8</t>
  </si>
  <si>
    <t>Ggta1</t>
  </si>
  <si>
    <t>Csrnp1</t>
  </si>
  <si>
    <t>Kpna2</t>
  </si>
  <si>
    <t>Morc4</t>
  </si>
  <si>
    <t>Lace1</t>
  </si>
  <si>
    <t>Mpdz</t>
  </si>
  <si>
    <t>Lamc1</t>
  </si>
  <si>
    <t>Mplkip</t>
  </si>
  <si>
    <t>Gm10591</t>
  </si>
  <si>
    <t>Cth</t>
  </si>
  <si>
    <t>Gm12689</t>
  </si>
  <si>
    <t>Cthrc1</t>
  </si>
  <si>
    <t>Lhx9</t>
  </si>
  <si>
    <t>Mrc1</t>
  </si>
  <si>
    <t>Gm13304</t>
  </si>
  <si>
    <t>Litaf</t>
  </si>
  <si>
    <t>Mrpl49</t>
  </si>
  <si>
    <t>Lix1</t>
  </si>
  <si>
    <t>Mrps25</t>
  </si>
  <si>
    <t>Cutc</t>
  </si>
  <si>
    <t>Lpar4</t>
  </si>
  <si>
    <t>Msl1</t>
  </si>
  <si>
    <t>Msmo1</t>
  </si>
  <si>
    <t>Gm19684</t>
  </si>
  <si>
    <t>Cxcl12</t>
  </si>
  <si>
    <t>Lrrc55</t>
  </si>
  <si>
    <t>Msn</t>
  </si>
  <si>
    <t>Gm5595</t>
  </si>
  <si>
    <t>Cxcr4</t>
  </si>
  <si>
    <t>Lrrc58</t>
  </si>
  <si>
    <t>Msr1</t>
  </si>
  <si>
    <t>Gm9747</t>
  </si>
  <si>
    <t>Lrrc59</t>
  </si>
  <si>
    <t>Mtap</t>
  </si>
  <si>
    <t>Gmfg</t>
  </si>
  <si>
    <t>Cyb5r4</t>
  </si>
  <si>
    <t>Lrrc75a</t>
  </si>
  <si>
    <t>Mtdh</t>
  </si>
  <si>
    <t>Gnb4</t>
  </si>
  <si>
    <t>Lrtm2</t>
  </si>
  <si>
    <t>Mtss1</t>
  </si>
  <si>
    <t>Cyp1b1</t>
  </si>
  <si>
    <t>Ltbr</t>
  </si>
  <si>
    <t>Mycn</t>
  </si>
  <si>
    <t>Gpd1</t>
  </si>
  <si>
    <t>Cyp39a1</t>
  </si>
  <si>
    <t>Myh9</t>
  </si>
  <si>
    <t>Mylip</t>
  </si>
  <si>
    <t>Gpr22</t>
  </si>
  <si>
    <t>Myo10</t>
  </si>
  <si>
    <t>Lypla2</t>
  </si>
  <si>
    <t>Myo1c</t>
  </si>
  <si>
    <t>Gpt2</t>
  </si>
  <si>
    <t>Cysltr1</t>
  </si>
  <si>
    <t>Mafa</t>
  </si>
  <si>
    <t>Myo1d</t>
  </si>
  <si>
    <t>Mafb</t>
  </si>
  <si>
    <t>Myo6</t>
  </si>
  <si>
    <t>D430041D05Rik</t>
  </si>
  <si>
    <t>Maff</t>
  </si>
  <si>
    <t>Nacc2</t>
  </si>
  <si>
    <t>Gria4</t>
  </si>
  <si>
    <t>Daglb</t>
  </si>
  <si>
    <t>Mafk</t>
  </si>
  <si>
    <t>Nampt</t>
  </si>
  <si>
    <t>Grin3a</t>
  </si>
  <si>
    <t>Malsu1</t>
  </si>
  <si>
    <t>Ncf2</t>
  </si>
  <si>
    <t>Dars2</t>
  </si>
  <si>
    <t>Ndfip2</t>
  </si>
  <si>
    <t>Dcaf10</t>
  </si>
  <si>
    <t>Map3k14</t>
  </si>
  <si>
    <t>Dcaf17</t>
  </si>
  <si>
    <t>Map3k8</t>
  </si>
  <si>
    <t>Ndp</t>
  </si>
  <si>
    <t>Mapkap1</t>
  </si>
  <si>
    <t>Nefm</t>
  </si>
  <si>
    <t>Has2</t>
  </si>
  <si>
    <t>Marf1</t>
  </si>
  <si>
    <t>Nkain3</t>
  </si>
  <si>
    <t>Hdac5</t>
  </si>
  <si>
    <t>Mb21d2</t>
  </si>
  <si>
    <t>Nln</t>
  </si>
  <si>
    <t>Mbd2</t>
  </si>
  <si>
    <t>Nmnat1</t>
  </si>
  <si>
    <t>Heatr5b</t>
  </si>
  <si>
    <t>Mchr1</t>
  </si>
  <si>
    <t>Nnat</t>
  </si>
  <si>
    <t>Mcl1</t>
  </si>
  <si>
    <t>Nol4l</t>
  </si>
  <si>
    <t>Hes5</t>
  </si>
  <si>
    <t>Mest</t>
  </si>
  <si>
    <t>Nos1</t>
  </si>
  <si>
    <t>Mfhas1</t>
  </si>
  <si>
    <t>Notch2</t>
  </si>
  <si>
    <t>Ddhd1</t>
  </si>
  <si>
    <t>Nova2</t>
  </si>
  <si>
    <t>Mgat4c</t>
  </si>
  <si>
    <t>Npas2</t>
  </si>
  <si>
    <t>Ddx21</t>
  </si>
  <si>
    <t>Mgea5</t>
  </si>
  <si>
    <t>Nppc</t>
  </si>
  <si>
    <t>Ddx31</t>
  </si>
  <si>
    <t>Micu1</t>
  </si>
  <si>
    <t>Nr1d2</t>
  </si>
  <si>
    <t>Hmbs</t>
  </si>
  <si>
    <t>Midn</t>
  </si>
  <si>
    <t>Nr4a2</t>
  </si>
  <si>
    <t>Mlec</t>
  </si>
  <si>
    <t>Mlh3</t>
  </si>
  <si>
    <t>Ntng1</t>
  </si>
  <si>
    <t>Hnrnpa1</t>
  </si>
  <si>
    <t>Dek</t>
  </si>
  <si>
    <t>Mlkl</t>
  </si>
  <si>
    <t>Nudt2</t>
  </si>
  <si>
    <t>Dennd4c</t>
  </si>
  <si>
    <t>Mlxip</t>
  </si>
  <si>
    <t>Numb</t>
  </si>
  <si>
    <t>Hnrnpu</t>
  </si>
  <si>
    <t>Mmab</t>
  </si>
  <si>
    <t>Oacyl</t>
  </si>
  <si>
    <t>Mmd2</t>
  </si>
  <si>
    <t>P2rx5</t>
  </si>
  <si>
    <t>Hrct1</t>
  </si>
  <si>
    <t>Dgat2</t>
  </si>
  <si>
    <t>P2ry13</t>
  </si>
  <si>
    <t>Hrh1</t>
  </si>
  <si>
    <t>Dgki</t>
  </si>
  <si>
    <t>Mob1b</t>
  </si>
  <si>
    <t>P4hb</t>
  </si>
  <si>
    <t>Hs3st3b1</t>
  </si>
  <si>
    <t>Dgkq</t>
  </si>
  <si>
    <t>Mob3b</t>
  </si>
  <si>
    <t>Pag1</t>
  </si>
  <si>
    <t>Mog</t>
  </si>
  <si>
    <t>Pak2</t>
  </si>
  <si>
    <t>Dhx33</t>
  </si>
  <si>
    <t>Mpp6</t>
  </si>
  <si>
    <t>Pappa</t>
  </si>
  <si>
    <t>Htr1a</t>
  </si>
  <si>
    <t>Mrrf</t>
  </si>
  <si>
    <t>Paqr7</t>
  </si>
  <si>
    <t>Htr1b</t>
  </si>
  <si>
    <t>Ms4a6b</t>
  </si>
  <si>
    <t>Pbx1</t>
  </si>
  <si>
    <t>Iars</t>
  </si>
  <si>
    <t>Ms4a6c</t>
  </si>
  <si>
    <t>Dmd</t>
  </si>
  <si>
    <t>Pcdh18</t>
  </si>
  <si>
    <t>Id4</t>
  </si>
  <si>
    <t>Pcdh8</t>
  </si>
  <si>
    <t>Idh1</t>
  </si>
  <si>
    <t>Dnajb5</t>
  </si>
  <si>
    <t>Mtf2</t>
  </si>
  <si>
    <t>Idi1</t>
  </si>
  <si>
    <t>Mtmr3</t>
  </si>
  <si>
    <t>Pcsk6</t>
  </si>
  <si>
    <t>Iffo2</t>
  </si>
  <si>
    <t>Dnal1</t>
  </si>
  <si>
    <t>Mtss1l</t>
  </si>
  <si>
    <t>Pde10a</t>
  </si>
  <si>
    <t>Igfbp4</t>
  </si>
  <si>
    <t>Pde4b</t>
  </si>
  <si>
    <t>Pde7a</t>
  </si>
  <si>
    <t>Igsf11</t>
  </si>
  <si>
    <t>Pdia6</t>
  </si>
  <si>
    <t>Dock6</t>
  </si>
  <si>
    <t>Myo5b</t>
  </si>
  <si>
    <t>Pdzd2</t>
  </si>
  <si>
    <t>Il1a</t>
  </si>
  <si>
    <t>Dok2</t>
  </si>
  <si>
    <t>Nabp1</t>
  </si>
  <si>
    <t>Pea15a</t>
  </si>
  <si>
    <t>Il1rap</t>
  </si>
  <si>
    <t>Dpp9</t>
  </si>
  <si>
    <t>Ndst1</t>
  </si>
  <si>
    <t>Peli1</t>
  </si>
  <si>
    <t>Il1rapl1</t>
  </si>
  <si>
    <t>Dpy19l1</t>
  </si>
  <si>
    <t>Nebl</t>
  </si>
  <si>
    <t>Per2</t>
  </si>
  <si>
    <t>Dpy19l3</t>
  </si>
  <si>
    <t>Neu3</t>
  </si>
  <si>
    <t>Pfn4</t>
  </si>
  <si>
    <t>Dr1</t>
  </si>
  <si>
    <t>Nfkb2</t>
  </si>
  <si>
    <t>Pgr15l</t>
  </si>
  <si>
    <t>Dram2</t>
  </si>
  <si>
    <t>Ngp</t>
  </si>
  <si>
    <t>Phactr4</t>
  </si>
  <si>
    <t>Drosha</t>
  </si>
  <si>
    <t>Nkd1</t>
  </si>
  <si>
    <t>Phf11d</t>
  </si>
  <si>
    <t>Ipo5</t>
  </si>
  <si>
    <t>Phf20</t>
  </si>
  <si>
    <t>Ipo7</t>
  </si>
  <si>
    <t>Phf21b</t>
  </si>
  <si>
    <t>Dscr3</t>
  </si>
  <si>
    <t>Npas3</t>
  </si>
  <si>
    <t>Phldb1</t>
  </si>
  <si>
    <t>Dsel</t>
  </si>
  <si>
    <t>Npas4</t>
  </si>
  <si>
    <t>Phlpp1</t>
  </si>
  <si>
    <t>Nploc4</t>
  </si>
  <si>
    <t>Pik3ap1</t>
  </si>
  <si>
    <t>Pik3c2b</t>
  </si>
  <si>
    <t>Itga8</t>
  </si>
  <si>
    <t>Dusp10</t>
  </si>
  <si>
    <t>Nr2c1</t>
  </si>
  <si>
    <t>Pik3ip1</t>
  </si>
  <si>
    <t>Itgal</t>
  </si>
  <si>
    <t>Dusp14</t>
  </si>
  <si>
    <t>Pilra</t>
  </si>
  <si>
    <t>Itgb3bp</t>
  </si>
  <si>
    <t>Dusp15</t>
  </si>
  <si>
    <t>Nr4a3</t>
  </si>
  <si>
    <t>Pkdcc</t>
  </si>
  <si>
    <t>Itgb8</t>
  </si>
  <si>
    <t>Nras</t>
  </si>
  <si>
    <t>Pkp4</t>
  </si>
  <si>
    <t>Nrep</t>
  </si>
  <si>
    <t>Plekhb1</t>
  </si>
  <si>
    <t>Izumo4</t>
  </si>
  <si>
    <t>Dusp4</t>
  </si>
  <si>
    <t>Nt5c1a</t>
  </si>
  <si>
    <t>Plekhg3</t>
  </si>
  <si>
    <t>Dusp7</t>
  </si>
  <si>
    <t>Nub1</t>
  </si>
  <si>
    <t>Plod3</t>
  </si>
  <si>
    <t>Junb</t>
  </si>
  <si>
    <t>Nup35</t>
  </si>
  <si>
    <t>Plp1</t>
  </si>
  <si>
    <t>Kalrn</t>
  </si>
  <si>
    <t>Dynll2</t>
  </si>
  <si>
    <t>Oaz3</t>
  </si>
  <si>
    <t>Plxnb1</t>
  </si>
  <si>
    <t>Kank1</t>
  </si>
  <si>
    <t>E2f6</t>
  </si>
  <si>
    <t>Ogn</t>
  </si>
  <si>
    <t>Pmepa1</t>
  </si>
  <si>
    <t>Kbtbd2</t>
  </si>
  <si>
    <t>E2f7</t>
  </si>
  <si>
    <t>Ogt</t>
  </si>
  <si>
    <t>Pnpt1</t>
  </si>
  <si>
    <t>Olfml1</t>
  </si>
  <si>
    <t>Pou3f2</t>
  </si>
  <si>
    <t>Olig1</t>
  </si>
  <si>
    <t>Ppfia4</t>
  </si>
  <si>
    <t>Ebf4</t>
  </si>
  <si>
    <t>Otub2</t>
  </si>
  <si>
    <t>Ppif</t>
  </si>
  <si>
    <t>Ece1</t>
  </si>
  <si>
    <t>Oxct1</t>
  </si>
  <si>
    <t>Ppl</t>
  </si>
  <si>
    <t>Kcns3</t>
  </si>
  <si>
    <t>Ece2</t>
  </si>
  <si>
    <t>P2ry2</t>
  </si>
  <si>
    <t>Ppp1r2</t>
  </si>
  <si>
    <t>Kctd10</t>
  </si>
  <si>
    <t>P4ha1</t>
  </si>
  <si>
    <t>Ppp2r5e</t>
  </si>
  <si>
    <t>Efna5</t>
  </si>
  <si>
    <t>Padi2</t>
  </si>
  <si>
    <t>Ppp4r1</t>
  </si>
  <si>
    <t>Efnb2</t>
  </si>
  <si>
    <t>Paf1</t>
  </si>
  <si>
    <t>Ppp4r4</t>
  </si>
  <si>
    <t>Efr3b</t>
  </si>
  <si>
    <t>Pan2</t>
  </si>
  <si>
    <t>Prkd1</t>
  </si>
  <si>
    <t>Eid1</t>
  </si>
  <si>
    <t>Prrx1</t>
  </si>
  <si>
    <t>Eif1ad</t>
  </si>
  <si>
    <t>Paqr4</t>
  </si>
  <si>
    <t>Prrx2</t>
  </si>
  <si>
    <t>Kdm6b</t>
  </si>
  <si>
    <t>Eif1ax</t>
  </si>
  <si>
    <t>Pcbp3</t>
  </si>
  <si>
    <t>Ptbp3</t>
  </si>
  <si>
    <t>Eif2b3</t>
  </si>
  <si>
    <t>Pcsk7</t>
  </si>
  <si>
    <t>Ptger1</t>
  </si>
  <si>
    <t>Kif1c</t>
  </si>
  <si>
    <t>Eif4b</t>
  </si>
  <si>
    <t>Ptpn1</t>
  </si>
  <si>
    <t>Ptpn6</t>
  </si>
  <si>
    <t>Klf12</t>
  </si>
  <si>
    <t>Eif5a2</t>
  </si>
  <si>
    <t>Ptprb</t>
  </si>
  <si>
    <t>Klf15</t>
  </si>
  <si>
    <t>Pus10</t>
  </si>
  <si>
    <t>Per1</t>
  </si>
  <si>
    <t>Rab11fip2</t>
  </si>
  <si>
    <t>Rab30</t>
  </si>
  <si>
    <t>Klhl15</t>
  </si>
  <si>
    <t>Pgap2</t>
  </si>
  <si>
    <t>Rabgap1l</t>
  </si>
  <si>
    <t>Elk4</t>
  </si>
  <si>
    <t>Pgf</t>
  </si>
  <si>
    <t>Rad9a</t>
  </si>
  <si>
    <t>Pgm3</t>
  </si>
  <si>
    <t>Rai14</t>
  </si>
  <si>
    <t>Pgp</t>
  </si>
  <si>
    <t>Ranbp3l</t>
  </si>
  <si>
    <t>L1cam</t>
  </si>
  <si>
    <t>Rap1b</t>
  </si>
  <si>
    <t>L3mbtl3</t>
  </si>
  <si>
    <t>Phf12</t>
  </si>
  <si>
    <t>Rapgef6</t>
  </si>
  <si>
    <t>Lage3</t>
  </si>
  <si>
    <t>Rasa1</t>
  </si>
  <si>
    <t>Rassf3</t>
  </si>
  <si>
    <t>Layn</t>
  </si>
  <si>
    <t>Raver2</t>
  </si>
  <si>
    <t>Lbp</t>
  </si>
  <si>
    <t>Rbm24</t>
  </si>
  <si>
    <t>Rbms1</t>
  </si>
  <si>
    <t>Lcn2</t>
  </si>
  <si>
    <t>Enkd1</t>
  </si>
  <si>
    <t>Pim1</t>
  </si>
  <si>
    <t>Rcor1</t>
  </si>
  <si>
    <t>Ldb2</t>
  </si>
  <si>
    <t>Pitpnc1</t>
  </si>
  <si>
    <t>Rell1</t>
  </si>
  <si>
    <t>Lgalsl</t>
  </si>
  <si>
    <t>Enpp1</t>
  </si>
  <si>
    <t>Pknox1</t>
  </si>
  <si>
    <t>Ret</t>
  </si>
  <si>
    <t>Lhfp</t>
  </si>
  <si>
    <t>Eogt</t>
  </si>
  <si>
    <t>Plch2</t>
  </si>
  <si>
    <t>Retsat</t>
  </si>
  <si>
    <t>Rgcc</t>
  </si>
  <si>
    <t>Lif</t>
  </si>
  <si>
    <t>Epha2</t>
  </si>
  <si>
    <t>Plekhh2</t>
  </si>
  <si>
    <t>Rgl2</t>
  </si>
  <si>
    <t>Limch1</t>
  </si>
  <si>
    <t>Ephb1</t>
  </si>
  <si>
    <t>Rgs2</t>
  </si>
  <si>
    <t>Limk1</t>
  </si>
  <si>
    <t>Rgs3</t>
  </si>
  <si>
    <t>Pls1</t>
  </si>
  <si>
    <t>Rgs5</t>
  </si>
  <si>
    <t>Llgl2</t>
  </si>
  <si>
    <t>Plxdc2</t>
  </si>
  <si>
    <t>Rhobtb1</t>
  </si>
  <si>
    <t>Lmna</t>
  </si>
  <si>
    <t>Erlec1</t>
  </si>
  <si>
    <t>Polk</t>
  </si>
  <si>
    <t>Rhobtb2</t>
  </si>
  <si>
    <t>Lox</t>
  </si>
  <si>
    <t>Ermard</t>
  </si>
  <si>
    <t>Pou3f3</t>
  </si>
  <si>
    <t>Rhobtb3</t>
  </si>
  <si>
    <t>Loxl1</t>
  </si>
  <si>
    <t>Ermn</t>
  </si>
  <si>
    <t>Rimbp2</t>
  </si>
  <si>
    <t>Ppm1h</t>
  </si>
  <si>
    <t>Rimklb</t>
  </si>
  <si>
    <t>Erp44</t>
  </si>
  <si>
    <t>Ppp1r12b</t>
  </si>
  <si>
    <t>Ripk1</t>
  </si>
  <si>
    <t>Lrp12</t>
  </si>
  <si>
    <t>Errfi1</t>
  </si>
  <si>
    <t>Rnf122</t>
  </si>
  <si>
    <t>Lrp4</t>
  </si>
  <si>
    <t>Prelp</t>
  </si>
  <si>
    <t>Rnf125</t>
  </si>
  <si>
    <t>Lrrc14</t>
  </si>
  <si>
    <t>Prkab2</t>
  </si>
  <si>
    <t>Rnf19b</t>
  </si>
  <si>
    <t>Lrrc16b</t>
  </si>
  <si>
    <t>Etv5</t>
  </si>
  <si>
    <t>Prkar2b</t>
  </si>
  <si>
    <t>Rorb</t>
  </si>
  <si>
    <t>Lrrc32</t>
  </si>
  <si>
    <t>Prr5l</t>
  </si>
  <si>
    <t>Lrrc8a</t>
  </si>
  <si>
    <t>Prrg1</t>
  </si>
  <si>
    <t>Rpa2</t>
  </si>
  <si>
    <t>Lst1</t>
  </si>
  <si>
    <t>Exd2</t>
  </si>
  <si>
    <t>Psmf1</t>
  </si>
  <si>
    <t>Rpgrip1l</t>
  </si>
  <si>
    <t>Lxn</t>
  </si>
  <si>
    <t>Ptbp1</t>
  </si>
  <si>
    <t>Rph3a</t>
  </si>
  <si>
    <t>Rprd2</t>
  </si>
  <si>
    <t>Ptges</t>
  </si>
  <si>
    <t>Rps6ka3</t>
  </si>
  <si>
    <t>F2r</t>
  </si>
  <si>
    <t>Ptgfrn</t>
  </si>
  <si>
    <t>Rsbn1</t>
  </si>
  <si>
    <t>Fa2h</t>
  </si>
  <si>
    <t>Rsl1d1</t>
  </si>
  <si>
    <t>Ptpn2</t>
  </si>
  <si>
    <t>Rspo2</t>
  </si>
  <si>
    <t>Map2k6</t>
  </si>
  <si>
    <t>Fam120c</t>
  </si>
  <si>
    <t>Runx1</t>
  </si>
  <si>
    <t>Map3k3</t>
  </si>
  <si>
    <t>Fam129b</t>
  </si>
  <si>
    <t>S1pr1</t>
  </si>
  <si>
    <t>Map6d1</t>
  </si>
  <si>
    <t>Ptprd</t>
  </si>
  <si>
    <t>Safb2</t>
  </si>
  <si>
    <t>Pxdc1</t>
  </si>
  <si>
    <t>Samd5</t>
  </si>
  <si>
    <t>Mapt</t>
  </si>
  <si>
    <t>Rarb</t>
  </si>
  <si>
    <t>Sash1</t>
  </si>
  <si>
    <t>Sav1</t>
  </si>
  <si>
    <t>Sdpr</t>
  </si>
  <si>
    <t>Mef2c</t>
  </si>
  <si>
    <t>Fam184a</t>
  </si>
  <si>
    <t>Rbpj</t>
  </si>
  <si>
    <t>Sel1l3</t>
  </si>
  <si>
    <t>Fam187a</t>
  </si>
  <si>
    <t>Rel</t>
  </si>
  <si>
    <t>Sema3c</t>
  </si>
  <si>
    <t>Mfap3l</t>
  </si>
  <si>
    <t>Fam188a</t>
  </si>
  <si>
    <t>Rela</t>
  </si>
  <si>
    <t>Sema6d</t>
  </si>
  <si>
    <t>Fam193b</t>
  </si>
  <si>
    <t>Serf2</t>
  </si>
  <si>
    <t>Mfsd3</t>
  </si>
  <si>
    <t>Rest</t>
  </si>
  <si>
    <t>Serp1</t>
  </si>
  <si>
    <t>Rfx3</t>
  </si>
  <si>
    <t>Serping1</t>
  </si>
  <si>
    <t>Fam20a</t>
  </si>
  <si>
    <t>Rhoc</t>
  </si>
  <si>
    <t>Setd1b</t>
  </si>
  <si>
    <t>Fam20c</t>
  </si>
  <si>
    <t>Rhoj</t>
  </si>
  <si>
    <t>Sh3bp2</t>
  </si>
  <si>
    <t>Mocs1</t>
  </si>
  <si>
    <t>Fam228a</t>
  </si>
  <si>
    <t>Sh3rf3</t>
  </si>
  <si>
    <t>Fam43b</t>
  </si>
  <si>
    <t>Fam53b</t>
  </si>
  <si>
    <t>Rmnd5a</t>
  </si>
  <si>
    <t>Shc1</t>
  </si>
  <si>
    <t>Rnd1</t>
  </si>
  <si>
    <t>Shc3</t>
  </si>
  <si>
    <t>Shisa4</t>
  </si>
  <si>
    <t>Rnf144a</t>
  </si>
  <si>
    <t>Sipa1l1</t>
  </si>
  <si>
    <t>Rnf144b</t>
  </si>
  <si>
    <t>Skap2</t>
  </si>
  <si>
    <t>Mtor</t>
  </si>
  <si>
    <t>Rnf26</t>
  </si>
  <si>
    <t>Sla</t>
  </si>
  <si>
    <t>Slc10a3</t>
  </si>
  <si>
    <t>Slc22a6</t>
  </si>
  <si>
    <t>Mturn</t>
  </si>
  <si>
    <t>Fat4</t>
  </si>
  <si>
    <t>Slc25a1</t>
  </si>
  <si>
    <t>Rps6kb1</t>
  </si>
  <si>
    <t>Slc25a35</t>
  </si>
  <si>
    <t>Rtn2</t>
  </si>
  <si>
    <t>Slc38a1</t>
  </si>
  <si>
    <t>Slc38a5</t>
  </si>
  <si>
    <t>Fbxw4</t>
  </si>
  <si>
    <t>Slc39a14</t>
  </si>
  <si>
    <t>Fcho2</t>
  </si>
  <si>
    <t>Slc43a2</t>
  </si>
  <si>
    <t>N6amt1</t>
  </si>
  <si>
    <t>Fer</t>
  </si>
  <si>
    <t>Sbk1</t>
  </si>
  <si>
    <t>Slc4a3</t>
  </si>
  <si>
    <t>Slc7a14</t>
  </si>
  <si>
    <t>Naif1</t>
  </si>
  <si>
    <t>Fgd6</t>
  </si>
  <si>
    <t>Slc9a1</t>
  </si>
  <si>
    <t>Smim4</t>
  </si>
  <si>
    <t>Senp1</t>
  </si>
  <si>
    <t>Ndnl2</t>
  </si>
  <si>
    <t>Fgf13</t>
  </si>
  <si>
    <t>Serac1</t>
  </si>
  <si>
    <t>Smtnl2</t>
  </si>
  <si>
    <t>Fgf2</t>
  </si>
  <si>
    <t>Snx25</t>
  </si>
  <si>
    <t>Ndst4</t>
  </si>
  <si>
    <t>Sesn2</t>
  </si>
  <si>
    <t>Snx29</t>
  </si>
  <si>
    <t>Setd7</t>
  </si>
  <si>
    <t>Soat1</t>
  </si>
  <si>
    <t>Nedd9</t>
  </si>
  <si>
    <t>Fgfr3</t>
  </si>
  <si>
    <t>Sgk1</t>
  </si>
  <si>
    <t>Socs6</t>
  </si>
  <si>
    <t>Fhdc1</t>
  </si>
  <si>
    <t>Sgk3</t>
  </si>
  <si>
    <t>Sox2</t>
  </si>
  <si>
    <t>Nfia</t>
  </si>
  <si>
    <t>Sgms2</t>
  </si>
  <si>
    <t>Sox4</t>
  </si>
  <si>
    <t>Nkain4</t>
  </si>
  <si>
    <t>Sox6</t>
  </si>
  <si>
    <t>Nlk</t>
  </si>
  <si>
    <t>Fkbp4</t>
  </si>
  <si>
    <t>Spice1</t>
  </si>
  <si>
    <t>Sik1</t>
  </si>
  <si>
    <t>Spry1</t>
  </si>
  <si>
    <t>Nlrc5</t>
  </si>
  <si>
    <t>Fkbp9</t>
  </si>
  <si>
    <t>Sim2</t>
  </si>
  <si>
    <t>Srek1</t>
  </si>
  <si>
    <t>Srf</t>
  </si>
  <si>
    <t>Slain1</t>
  </si>
  <si>
    <t>Ssfa2</t>
  </si>
  <si>
    <t>Nov</t>
  </si>
  <si>
    <t>Slc16a1</t>
  </si>
  <si>
    <t>St7</t>
  </si>
  <si>
    <t>Slc16a14</t>
  </si>
  <si>
    <t>St8sia4</t>
  </si>
  <si>
    <t>Npc1</t>
  </si>
  <si>
    <t>Stat3</t>
  </si>
  <si>
    <t>Npy1r</t>
  </si>
  <si>
    <t>Slc16a7</t>
  </si>
  <si>
    <t>Strip2</t>
  </si>
  <si>
    <t>Nr3c1</t>
  </si>
  <si>
    <t>Fnbp1l</t>
  </si>
  <si>
    <t>Slc16a9</t>
  </si>
  <si>
    <t>Stx17</t>
  </si>
  <si>
    <t>Slc19a3</t>
  </si>
  <si>
    <t>Sulf2</t>
  </si>
  <si>
    <t>Slc1a5</t>
  </si>
  <si>
    <t>Sv2c</t>
  </si>
  <si>
    <t>Frmd6</t>
  </si>
  <si>
    <t>Slc22a4</t>
  </si>
  <si>
    <t>Tada1</t>
  </si>
  <si>
    <t>Nrxn1</t>
  </si>
  <si>
    <t>Taf12</t>
  </si>
  <si>
    <t>Frzb</t>
  </si>
  <si>
    <t>Slc31a2</t>
  </si>
  <si>
    <t>Tagap</t>
  </si>
  <si>
    <t>Ntm</t>
  </si>
  <si>
    <t>Slc38a2</t>
  </si>
  <si>
    <t>Tcerg1</t>
  </si>
  <si>
    <t>Nudt6</t>
  </si>
  <si>
    <t>Fus</t>
  </si>
  <si>
    <t>Slc40a1</t>
  </si>
  <si>
    <t>Tcf7l2</t>
  </si>
  <si>
    <t>Oaf</t>
  </si>
  <si>
    <t>Fuz</t>
  </si>
  <si>
    <t>Slc41a1</t>
  </si>
  <si>
    <t>Tead3</t>
  </si>
  <si>
    <t>Oasl1</t>
  </si>
  <si>
    <t>Tec</t>
  </si>
  <si>
    <t>Slc5a3</t>
  </si>
  <si>
    <t>Tet1</t>
  </si>
  <si>
    <t>Slc6a11</t>
  </si>
  <si>
    <t>Tfrc</t>
  </si>
  <si>
    <t>Olfml2b</t>
  </si>
  <si>
    <t>Fzd6</t>
  </si>
  <si>
    <t>Slc6a9</t>
  </si>
  <si>
    <t>Tgfb1</t>
  </si>
  <si>
    <t>G3bp1</t>
  </si>
  <si>
    <t>Tgfbi</t>
  </si>
  <si>
    <t>Ormdl1</t>
  </si>
  <si>
    <t>Slc7a11</t>
  </si>
  <si>
    <t>Tgfbr1</t>
  </si>
  <si>
    <t>P2rx3</t>
  </si>
  <si>
    <t>Tgif1</t>
  </si>
  <si>
    <t>Gabpb1</t>
  </si>
  <si>
    <t>Slco2b1</t>
  </si>
  <si>
    <t>Thrb</t>
  </si>
  <si>
    <t>Gabpb2</t>
  </si>
  <si>
    <t>Slk</t>
  </si>
  <si>
    <t>Tiparp</t>
  </si>
  <si>
    <t>Pacrg</t>
  </si>
  <si>
    <t>Gadd45a</t>
  </si>
  <si>
    <t>Smad7</t>
  </si>
  <si>
    <t>Tlcd1</t>
  </si>
  <si>
    <t>Pacs2</t>
  </si>
  <si>
    <t>Gal3st4</t>
  </si>
  <si>
    <t>Tln2</t>
  </si>
  <si>
    <t>Galnt18</t>
  </si>
  <si>
    <t>Smox</t>
  </si>
  <si>
    <t>Tmcc1</t>
  </si>
  <si>
    <t>Palld</t>
  </si>
  <si>
    <t>Galnt9</t>
  </si>
  <si>
    <t>Snrk</t>
  </si>
  <si>
    <t>Tmed9</t>
  </si>
  <si>
    <t>Papolg</t>
  </si>
  <si>
    <t>Snx16</t>
  </si>
  <si>
    <t>Tmem119</t>
  </si>
  <si>
    <t>Gatm</t>
  </si>
  <si>
    <t>Socs2</t>
  </si>
  <si>
    <t>Tmem150b</t>
  </si>
  <si>
    <t>Gbf1</t>
  </si>
  <si>
    <t>Tmem218</t>
  </si>
  <si>
    <t>Parp10</t>
  </si>
  <si>
    <t>Tmem229a</t>
  </si>
  <si>
    <t>Spata13</t>
  </si>
  <si>
    <t>Tmem252</t>
  </si>
  <si>
    <t>Gca</t>
  </si>
  <si>
    <t>Spns2</t>
  </si>
  <si>
    <t>Tmem87b</t>
  </si>
  <si>
    <t>Gclc</t>
  </si>
  <si>
    <t>Spp1</t>
  </si>
  <si>
    <t>Tmod1</t>
  </si>
  <si>
    <t>Pcdh1</t>
  </si>
  <si>
    <t>Tmtc1</t>
  </si>
  <si>
    <t>Gdf10</t>
  </si>
  <si>
    <t>Spryd4</t>
  </si>
  <si>
    <t>Tnfaip3</t>
  </si>
  <si>
    <t>Pcgf3</t>
  </si>
  <si>
    <t>Spsb4</t>
  </si>
  <si>
    <t>Tnfaip6</t>
  </si>
  <si>
    <t>Pcif1</t>
  </si>
  <si>
    <t>Gdpd5</t>
  </si>
  <si>
    <t>Sptlc2</t>
  </si>
  <si>
    <t>Tns1</t>
  </si>
  <si>
    <t>Pcolce2</t>
  </si>
  <si>
    <t>Tppp</t>
  </si>
  <si>
    <t>Srgap1</t>
  </si>
  <si>
    <t>Trank1</t>
  </si>
  <si>
    <t>Gga3</t>
  </si>
  <si>
    <t>Srpk1</t>
  </si>
  <si>
    <t>Trappc3</t>
  </si>
  <si>
    <t>Pde4dip</t>
  </si>
  <si>
    <t>Srr</t>
  </si>
  <si>
    <t>Trem1</t>
  </si>
  <si>
    <t>Srrm3</t>
  </si>
  <si>
    <t>Tril</t>
  </si>
  <si>
    <t>Pdk4</t>
  </si>
  <si>
    <t>Triobp</t>
  </si>
  <si>
    <t>Gjd2</t>
  </si>
  <si>
    <t>St3gal6</t>
  </si>
  <si>
    <t>Gldc</t>
  </si>
  <si>
    <t>Stard13</t>
  </si>
  <si>
    <t>Trps1</t>
  </si>
  <si>
    <t>Peli2</t>
  </si>
  <si>
    <t>Stat1</t>
  </si>
  <si>
    <t>Tsc1</t>
  </si>
  <si>
    <t>Glipr2</t>
  </si>
  <si>
    <t>Tsc22d4</t>
  </si>
  <si>
    <t>Gltp</t>
  </si>
  <si>
    <t>Stc1</t>
  </si>
  <si>
    <t>Tsga10</t>
  </si>
  <si>
    <t>Pex3</t>
  </si>
  <si>
    <t>Tstd2</t>
  </si>
  <si>
    <t>Pgap1</t>
  </si>
  <si>
    <t>Ttbk1</t>
  </si>
  <si>
    <t>Suco</t>
  </si>
  <si>
    <t>Ttc14</t>
  </si>
  <si>
    <t>Suds3</t>
  </si>
  <si>
    <t>Twf1</t>
  </si>
  <si>
    <t>Uba6</t>
  </si>
  <si>
    <t>Phka2</t>
  </si>
  <si>
    <t>Syndig1</t>
  </si>
  <si>
    <t>Ubap2</t>
  </si>
  <si>
    <t>Phlda1</t>
  </si>
  <si>
    <t>Gm4980</t>
  </si>
  <si>
    <t>Synm</t>
  </si>
  <si>
    <t>Ufl1</t>
  </si>
  <si>
    <t>Phldb2</t>
  </si>
  <si>
    <t>Syt2</t>
  </si>
  <si>
    <t>Ugt8a</t>
  </si>
  <si>
    <t>Gm7120</t>
  </si>
  <si>
    <t>Uhrf1bp1l</t>
  </si>
  <si>
    <t>Gm9887</t>
  </si>
  <si>
    <t>Tbc1d19</t>
  </si>
  <si>
    <t>Usp24</t>
  </si>
  <si>
    <t>Gmnc</t>
  </si>
  <si>
    <t>Tbc1d7</t>
  </si>
  <si>
    <t>Usp31</t>
  </si>
  <si>
    <t>Pknox2</t>
  </si>
  <si>
    <t>Tbkbp1</t>
  </si>
  <si>
    <t>Uxs1</t>
  </si>
  <si>
    <t>Plcd4</t>
  </si>
  <si>
    <t>Gna12</t>
  </si>
  <si>
    <t>Tead1</t>
  </si>
  <si>
    <t>Vangl1</t>
  </si>
  <si>
    <t>Plekhf1</t>
  </si>
  <si>
    <t>Vash1</t>
  </si>
  <si>
    <t>Vash2</t>
  </si>
  <si>
    <t>Plk2</t>
  </si>
  <si>
    <t>Vdr</t>
  </si>
  <si>
    <t>Pllp</t>
  </si>
  <si>
    <t>Golga1</t>
  </si>
  <si>
    <t>Vgll4</t>
  </si>
  <si>
    <t>Gpcpd1</t>
  </si>
  <si>
    <t>Vti1a</t>
  </si>
  <si>
    <t>Tmed8</t>
  </si>
  <si>
    <t>Vti1b</t>
  </si>
  <si>
    <t>Plxna3</t>
  </si>
  <si>
    <t>Gpr165</t>
  </si>
  <si>
    <t>Tmem123</t>
  </si>
  <si>
    <t>Vwa5a</t>
  </si>
  <si>
    <t>Plxnb2</t>
  </si>
  <si>
    <t>Tmem150c</t>
  </si>
  <si>
    <t>Wdr37</t>
  </si>
  <si>
    <t>Wdr78</t>
  </si>
  <si>
    <t>Pnmal1</t>
  </si>
  <si>
    <t>Tmem245</t>
  </si>
  <si>
    <t>Wdr82</t>
  </si>
  <si>
    <t>Gpr50</t>
  </si>
  <si>
    <t>Tmem53</t>
  </si>
  <si>
    <t>Whamm</t>
  </si>
  <si>
    <t>Gpr63</t>
  </si>
  <si>
    <t>Tmem88</t>
  </si>
  <si>
    <t>Wls</t>
  </si>
  <si>
    <t>Tmtc3</t>
  </si>
  <si>
    <t>Xbp1</t>
  </si>
  <si>
    <t>Tnfrsf19</t>
  </si>
  <si>
    <t>Xdh</t>
  </si>
  <si>
    <t>Tnfrsf1a</t>
  </si>
  <si>
    <t>Xpo1</t>
  </si>
  <si>
    <t>Ppm1d</t>
  </si>
  <si>
    <t>Grik3</t>
  </si>
  <si>
    <t>Tnrc6b</t>
  </si>
  <si>
    <t>Xrn1</t>
  </si>
  <si>
    <t>Ypel2</t>
  </si>
  <si>
    <t>Ppp1r11</t>
  </si>
  <si>
    <t>Grm3</t>
  </si>
  <si>
    <t>Tor1aip2</t>
  </si>
  <si>
    <t>Zbtb21</t>
  </si>
  <si>
    <t>Gse1</t>
  </si>
  <si>
    <t>Tpcn1</t>
  </si>
  <si>
    <t>Zbtb41</t>
  </si>
  <si>
    <t>Traf4</t>
  </si>
  <si>
    <t>Zc3h12c</t>
  </si>
  <si>
    <t>Gtf3c1</t>
  </si>
  <si>
    <t>Trafd1</t>
  </si>
  <si>
    <t>Zc3h7b</t>
  </si>
  <si>
    <t>Gtpbp8</t>
  </si>
  <si>
    <t>Trhde</t>
  </si>
  <si>
    <t>Zdbf2</t>
  </si>
  <si>
    <t>Prkcd</t>
  </si>
  <si>
    <t>Trib2</t>
  </si>
  <si>
    <t>Zdhhc14</t>
  </si>
  <si>
    <t>Prrc1</t>
  </si>
  <si>
    <t>Trim56</t>
  </si>
  <si>
    <t>Zdhhc15</t>
  </si>
  <si>
    <t>H2afv</t>
  </si>
  <si>
    <t>Trip10</t>
  </si>
  <si>
    <t>Zfand1</t>
  </si>
  <si>
    <t>Zfhx2</t>
  </si>
  <si>
    <t>Prtg</t>
  </si>
  <si>
    <t>Hadha</t>
  </si>
  <si>
    <t>Tslp</t>
  </si>
  <si>
    <t>Zfhx3</t>
  </si>
  <si>
    <t>Psd2</t>
  </si>
  <si>
    <t>Tspan4</t>
  </si>
  <si>
    <t>Zfp106</t>
  </si>
  <si>
    <t>Hbegf</t>
  </si>
  <si>
    <t>Tsr1</t>
  </si>
  <si>
    <t>Zfp113</t>
  </si>
  <si>
    <t>Ptgs1</t>
  </si>
  <si>
    <t>Hcn3</t>
  </si>
  <si>
    <t>Ttyh2</t>
  </si>
  <si>
    <t>Zfp189</t>
  </si>
  <si>
    <t>Tut1</t>
  </si>
  <si>
    <t>Zfp329</t>
  </si>
  <si>
    <t>Zfp36</t>
  </si>
  <si>
    <t>Hddc2</t>
  </si>
  <si>
    <t>Txnip</t>
  </si>
  <si>
    <t>Zfp398</t>
  </si>
  <si>
    <t>Zfp458</t>
  </si>
  <si>
    <t>Ubash3b</t>
  </si>
  <si>
    <t>Zfp521</t>
  </si>
  <si>
    <t>Ptpro</t>
  </si>
  <si>
    <t>Hecw2</t>
  </si>
  <si>
    <t>Ubxn2b</t>
  </si>
  <si>
    <t>Zfp583</t>
  </si>
  <si>
    <t>Pyurf</t>
  </si>
  <si>
    <t>Ucp2</t>
  </si>
  <si>
    <t>Zfp655</t>
  </si>
  <si>
    <t>Qsox1</t>
  </si>
  <si>
    <t>Ugp2</t>
  </si>
  <si>
    <t>Zfp703</t>
  </si>
  <si>
    <t>Upf2</t>
  </si>
  <si>
    <t>Zfp710</t>
  </si>
  <si>
    <t>Upk1b</t>
  </si>
  <si>
    <t>Zfp78</t>
  </si>
  <si>
    <t>Rab3gap1</t>
  </si>
  <si>
    <t>Hilpda</t>
  </si>
  <si>
    <t>Usb1</t>
  </si>
  <si>
    <t>Zfp85</t>
  </si>
  <si>
    <t>Rab3il1</t>
  </si>
  <si>
    <t>Hist1h2bc</t>
  </si>
  <si>
    <t>Zic5</t>
  </si>
  <si>
    <t>Hist2h4</t>
  </si>
  <si>
    <t>Usp28</t>
  </si>
  <si>
    <t>Znrf2</t>
  </si>
  <si>
    <t>Zyx</t>
  </si>
  <si>
    <t>Rai2</t>
  </si>
  <si>
    <t>Vasp</t>
  </si>
  <si>
    <t>Rala</t>
  </si>
  <si>
    <t>Hlcs</t>
  </si>
  <si>
    <t>Vegfa</t>
  </si>
  <si>
    <t>Hmga1</t>
  </si>
  <si>
    <t>Vimp</t>
  </si>
  <si>
    <t>Rapgef1</t>
  </si>
  <si>
    <t>Hmga1-rs1</t>
  </si>
  <si>
    <t>Vldlr</t>
  </si>
  <si>
    <t>Vps13a</t>
  </si>
  <si>
    <t>Rassf1</t>
  </si>
  <si>
    <t>Vps37c</t>
  </si>
  <si>
    <t>Rassf2</t>
  </si>
  <si>
    <t>Vsig10l</t>
  </si>
  <si>
    <t>Rassf9</t>
  </si>
  <si>
    <t>Hmgn5</t>
  </si>
  <si>
    <t>Vwa5b2</t>
  </si>
  <si>
    <t>Rbm3</t>
  </si>
  <si>
    <t>Wasf3</t>
  </si>
  <si>
    <t>Rbm33</t>
  </si>
  <si>
    <t>Hnrnph3</t>
  </si>
  <si>
    <t>Wbp1l</t>
  </si>
  <si>
    <t>Hnrnpr</t>
  </si>
  <si>
    <t>Wdr20</t>
  </si>
  <si>
    <t>Rbp1</t>
  </si>
  <si>
    <t>Rcbtb2</t>
  </si>
  <si>
    <t>Wisp1</t>
  </si>
  <si>
    <t>Hook3</t>
  </si>
  <si>
    <t>Wnt7a</t>
  </si>
  <si>
    <t>Rcor3</t>
  </si>
  <si>
    <t>Wwtr1</t>
  </si>
  <si>
    <t>Hrasls</t>
  </si>
  <si>
    <t>Xylt2</t>
  </si>
  <si>
    <t>Ybx3</t>
  </si>
  <si>
    <t>Reep6</t>
  </si>
  <si>
    <t>Hs6st2</t>
  </si>
  <si>
    <t>Zak</t>
  </si>
  <si>
    <t>Relb</t>
  </si>
  <si>
    <t>Zdhhc18</t>
  </si>
  <si>
    <t>Zdhhc8</t>
  </si>
  <si>
    <t>Zeb2</t>
  </si>
  <si>
    <t>Hunk</t>
  </si>
  <si>
    <t>Zfhx4</t>
  </si>
  <si>
    <t>Rgs4</t>
  </si>
  <si>
    <t>Huwe1</t>
  </si>
  <si>
    <t>Zfp319</t>
  </si>
  <si>
    <t>Zfp365</t>
  </si>
  <si>
    <t>Ick</t>
  </si>
  <si>
    <t>Zfp36l1</t>
  </si>
  <si>
    <t>Rhog</t>
  </si>
  <si>
    <t>Icosl</t>
  </si>
  <si>
    <t>Zfp397</t>
  </si>
  <si>
    <t>Rhou</t>
  </si>
  <si>
    <t>Id1</t>
  </si>
  <si>
    <t>Zfp46</t>
  </si>
  <si>
    <t>Id2</t>
  </si>
  <si>
    <t>Zhx2</t>
  </si>
  <si>
    <t>Rims3</t>
  </si>
  <si>
    <t>Rin2</t>
  </si>
  <si>
    <t>Ier3</t>
  </si>
  <si>
    <t>Zkscan7</t>
  </si>
  <si>
    <t>Rmdn3</t>
  </si>
  <si>
    <t>Ifi44</t>
  </si>
  <si>
    <t>Znfx1</t>
  </si>
  <si>
    <t>Rnd3</t>
  </si>
  <si>
    <t>Ifrd1</t>
  </si>
  <si>
    <t>Robo2</t>
  </si>
  <si>
    <t>Igfbpl1</t>
  </si>
  <si>
    <t>Il13ra1</t>
  </si>
  <si>
    <t>Rpa1</t>
  </si>
  <si>
    <t>Il15ra</t>
  </si>
  <si>
    <t>Il17ra</t>
  </si>
  <si>
    <t>Rpl31</t>
  </si>
  <si>
    <t>Rpp14</t>
  </si>
  <si>
    <t>Impdh1</t>
  </si>
  <si>
    <t>Ing1</t>
  </si>
  <si>
    <t>Rqcd1</t>
  </si>
  <si>
    <t>Inpp5k</t>
  </si>
  <si>
    <t>Rtn4rl2</t>
  </si>
  <si>
    <t>Insig2</t>
  </si>
  <si>
    <t>Ints3</t>
  </si>
  <si>
    <t>Runx2</t>
  </si>
  <si>
    <t>Ip6k2</t>
  </si>
  <si>
    <t>S1pr3</t>
  </si>
  <si>
    <t>Sacm1l</t>
  </si>
  <si>
    <t>Irg1</t>
  </si>
  <si>
    <t>Sall1</t>
  </si>
  <si>
    <t>Samhd1</t>
  </si>
  <si>
    <t>Isg20l2</t>
  </si>
  <si>
    <t>Itga4</t>
  </si>
  <si>
    <t>Scn2b</t>
  </si>
  <si>
    <t>Sdc4</t>
  </si>
  <si>
    <t>Sdk1</t>
  </si>
  <si>
    <t>Itga7</t>
  </si>
  <si>
    <t>Seh1l</t>
  </si>
  <si>
    <t>Itga9</t>
  </si>
  <si>
    <t>Itgb4</t>
  </si>
  <si>
    <t>Itgb5</t>
  </si>
  <si>
    <t>Serpine1</t>
  </si>
  <si>
    <t>Itpr2</t>
  </si>
  <si>
    <t>Itpripl1</t>
  </si>
  <si>
    <t>Sertad3</t>
  </si>
  <si>
    <t>Jag1</t>
  </si>
  <si>
    <t>Jam2</t>
  </si>
  <si>
    <t>Sgcb</t>
  </si>
  <si>
    <t>Jrkl</t>
  </si>
  <si>
    <t>Jtb</t>
  </si>
  <si>
    <t>Katnal1</t>
  </si>
  <si>
    <t>Sgpp1</t>
  </si>
  <si>
    <t>She</t>
  </si>
  <si>
    <t>Sik3</t>
  </si>
  <si>
    <t>Sipa1l2</t>
  </si>
  <si>
    <t>Six4</t>
  </si>
  <si>
    <t>Kcnj11</t>
  </si>
  <si>
    <t>Kcnj4</t>
  </si>
  <si>
    <t>Kcnj9</t>
  </si>
  <si>
    <t>Kcnn3</t>
  </si>
  <si>
    <t>Kcnv1</t>
  </si>
  <si>
    <t>Slc12a4</t>
  </si>
  <si>
    <t>Slc16a10</t>
  </si>
  <si>
    <t>Kdm2b</t>
  </si>
  <si>
    <t>Slc22a8</t>
  </si>
  <si>
    <t>Slc25a37</t>
  </si>
  <si>
    <t>Kdm5b</t>
  </si>
  <si>
    <t>Slc31a1</t>
  </si>
  <si>
    <t>Khdrbs2</t>
  </si>
  <si>
    <t>Slc35f1</t>
  </si>
  <si>
    <t>Kif16b</t>
  </si>
  <si>
    <t>Slc39a1</t>
  </si>
  <si>
    <t>Kif21b</t>
  </si>
  <si>
    <t>Kifc3</t>
  </si>
  <si>
    <t>Slc9a5</t>
  </si>
  <si>
    <t>Slx4</t>
  </si>
  <si>
    <t>Klhl24</t>
  </si>
  <si>
    <t>Smarcd2</t>
  </si>
  <si>
    <t>Smarce1</t>
  </si>
  <si>
    <t>Smc2</t>
  </si>
  <si>
    <t>Knop1</t>
  </si>
  <si>
    <t>Smco4</t>
  </si>
  <si>
    <t>Krcc1</t>
  </si>
  <si>
    <t>Ksr2</t>
  </si>
  <si>
    <t>Snx4</t>
  </si>
  <si>
    <t>Lama2</t>
  </si>
  <si>
    <t>Soga1</t>
  </si>
  <si>
    <t>Sowaha</t>
  </si>
  <si>
    <t>Lamp2</t>
  </si>
  <si>
    <t>Lamp5</t>
  </si>
  <si>
    <t>Large</t>
  </si>
  <si>
    <t>Sox7</t>
  </si>
  <si>
    <t>Spast</t>
  </si>
  <si>
    <t>Sphk2</t>
  </si>
  <si>
    <t>Spred1</t>
  </si>
  <si>
    <t>Sptb</t>
  </si>
  <si>
    <t>Lef1</t>
  </si>
  <si>
    <t>Leng9</t>
  </si>
  <si>
    <t>Lgr4</t>
  </si>
  <si>
    <t>Srxn1</t>
  </si>
  <si>
    <t>Lhx2</t>
  </si>
  <si>
    <t>Lhx6</t>
  </si>
  <si>
    <t>Sstr2</t>
  </si>
  <si>
    <t>Limd1</t>
  </si>
  <si>
    <t>Stk32a</t>
  </si>
  <si>
    <t>Strn4</t>
  </si>
  <si>
    <t>Lingo1</t>
  </si>
  <si>
    <t>Stx3</t>
  </si>
  <si>
    <t>Stxbp6</t>
  </si>
  <si>
    <t>Lnx2</t>
  </si>
  <si>
    <t>Sufu</t>
  </si>
  <si>
    <t>Loxl3</t>
  </si>
  <si>
    <t>Sumf1</t>
  </si>
  <si>
    <t>Suv39h1</t>
  </si>
  <si>
    <t>Syne2</t>
  </si>
  <si>
    <t>Syngr2</t>
  </si>
  <si>
    <t>Lrrc40</t>
  </si>
  <si>
    <t>Lrrc41</t>
  </si>
  <si>
    <t>Synpo2</t>
  </si>
  <si>
    <t>Lrrc42</t>
  </si>
  <si>
    <t>Syt9</t>
  </si>
  <si>
    <t>Taf1d</t>
  </si>
  <si>
    <t>Taf4b</t>
  </si>
  <si>
    <t>Lrrc8d</t>
  </si>
  <si>
    <t>Tbc1d10b</t>
  </si>
  <si>
    <t>Lrrk2</t>
  </si>
  <si>
    <t>Tbc1d16</t>
  </si>
  <si>
    <t>Lsg1</t>
  </si>
  <si>
    <t>Tbc1d4</t>
  </si>
  <si>
    <t>Tbr1</t>
  </si>
  <si>
    <t>Luzp2</t>
  </si>
  <si>
    <t>Tdrkh</t>
  </si>
  <si>
    <t>Madd</t>
  </si>
  <si>
    <t>Tet2</t>
  </si>
  <si>
    <t>Mal</t>
  </si>
  <si>
    <t>Tex2</t>
  </si>
  <si>
    <t>Tfip11</t>
  </si>
  <si>
    <t>Man1c1</t>
  </si>
  <si>
    <t>Tgm2</t>
  </si>
  <si>
    <t>Map3k10</t>
  </si>
  <si>
    <t>Thada</t>
  </si>
  <si>
    <t>Map3k13</t>
  </si>
  <si>
    <t>Timp4</t>
  </si>
  <si>
    <t>Map3k5</t>
  </si>
  <si>
    <t>Mapk6</t>
  </si>
  <si>
    <t>Tmc7</t>
  </si>
  <si>
    <t>Tmeff1</t>
  </si>
  <si>
    <t>Tmem150a</t>
  </si>
  <si>
    <t>Mat2a</t>
  </si>
  <si>
    <t>Tmem204</t>
  </si>
  <si>
    <t>Mavs</t>
  </si>
  <si>
    <t>Tmem206</t>
  </si>
  <si>
    <t>Mb21d1</t>
  </si>
  <si>
    <t>Tmem212</t>
  </si>
  <si>
    <t>Mblac2</t>
  </si>
  <si>
    <t>Tmem248</t>
  </si>
  <si>
    <t>Mcm7</t>
  </si>
  <si>
    <t>Tmem28</t>
  </si>
  <si>
    <t>Mctp1</t>
  </si>
  <si>
    <t>Tmem64</t>
  </si>
  <si>
    <t>Mdn1</t>
  </si>
  <si>
    <t>Med14</t>
  </si>
  <si>
    <t>Tmf1</t>
  </si>
  <si>
    <t>Med20</t>
  </si>
  <si>
    <t>Med22</t>
  </si>
  <si>
    <t>Med8</t>
  </si>
  <si>
    <t>Tnf</t>
  </si>
  <si>
    <t>Metrn</t>
  </si>
  <si>
    <t>Tnfrsf12a</t>
  </si>
  <si>
    <t>Mfap3</t>
  </si>
  <si>
    <t>Tob2</t>
  </si>
  <si>
    <t>Tom1l1</t>
  </si>
  <si>
    <t>Mia3</t>
  </si>
  <si>
    <t>Mid1ip1</t>
  </si>
  <si>
    <t>Tpd52</t>
  </si>
  <si>
    <t>Mkl2</t>
  </si>
  <si>
    <t>Mkrn1</t>
  </si>
  <si>
    <t>Traf6</t>
  </si>
  <si>
    <t>Trib1</t>
  </si>
  <si>
    <t>Mmp11</t>
  </si>
  <si>
    <t>Trim36</t>
  </si>
  <si>
    <t>Mmp9</t>
  </si>
  <si>
    <t>Trim62</t>
  </si>
  <si>
    <t>Mob4</t>
  </si>
  <si>
    <t>Mocos</t>
  </si>
  <si>
    <t>Trp53bp2</t>
  </si>
  <si>
    <t>Trpc4</t>
  </si>
  <si>
    <t>Mpp5</t>
  </si>
  <si>
    <t>Trpm6</t>
  </si>
  <si>
    <t>Mr1</t>
  </si>
  <si>
    <t>Msantd2</t>
  </si>
  <si>
    <t>Txnrd1</t>
  </si>
  <si>
    <t>Msantd3</t>
  </si>
  <si>
    <t>Msi1</t>
  </si>
  <si>
    <t>Ubr7</t>
  </si>
  <si>
    <t>Mthfd1l</t>
  </si>
  <si>
    <t>Unc5b</t>
  </si>
  <si>
    <t>Unkl</t>
  </si>
  <si>
    <t>Usp13</t>
  </si>
  <si>
    <t>Mtus1</t>
  </si>
  <si>
    <t>Mum1l1</t>
  </si>
  <si>
    <t>Usp3</t>
  </si>
  <si>
    <t>Mybl1</t>
  </si>
  <si>
    <t>Vapb</t>
  </si>
  <si>
    <t>Myh11</t>
  </si>
  <si>
    <t>Vezf1</t>
  </si>
  <si>
    <t>Myh14</t>
  </si>
  <si>
    <t>Myl9</t>
  </si>
  <si>
    <t>Vim</t>
  </si>
  <si>
    <t>Wars2</t>
  </si>
  <si>
    <t>Myo1h</t>
  </si>
  <si>
    <t>Wrnip1</t>
  </si>
  <si>
    <t>Wwc1</t>
  </si>
  <si>
    <t>Nagk</t>
  </si>
  <si>
    <t>Xpnpep3</t>
  </si>
  <si>
    <t>Napepld</t>
  </si>
  <si>
    <t>Xylt1</t>
  </si>
  <si>
    <t>Ncan</t>
  </si>
  <si>
    <t>Nckap1l</t>
  </si>
  <si>
    <t>Zbtb25</t>
  </si>
  <si>
    <t>Zbtb4</t>
  </si>
  <si>
    <t>Zbtb42</t>
  </si>
  <si>
    <t>Nek6</t>
  </si>
  <si>
    <t>Zcchc2</t>
  </si>
  <si>
    <t>Nek7</t>
  </si>
  <si>
    <t>Zcchc6</t>
  </si>
  <si>
    <t>Neurog1</t>
  </si>
  <si>
    <t>Nfatc2ip</t>
  </si>
  <si>
    <t>Zdhhc17</t>
  </si>
  <si>
    <t>Zdhhc23</t>
  </si>
  <si>
    <t>Nfkbiz</t>
  </si>
  <si>
    <t>Nfrkb</t>
  </si>
  <si>
    <t>Zfp14</t>
  </si>
  <si>
    <t>Nfya</t>
  </si>
  <si>
    <t>Zfp280d</t>
  </si>
  <si>
    <t>Nhlh1</t>
  </si>
  <si>
    <t>Nhlrc3</t>
  </si>
  <si>
    <t>Nifk</t>
  </si>
  <si>
    <t>Zfp385b</t>
  </si>
  <si>
    <t>Nipal2</t>
  </si>
  <si>
    <t>Nkain1</t>
  </si>
  <si>
    <t>Zfp442</t>
  </si>
  <si>
    <t>Zfp449</t>
  </si>
  <si>
    <t>Nmi</t>
  </si>
  <si>
    <t>Zfp593</t>
  </si>
  <si>
    <t>Nnt</t>
  </si>
  <si>
    <t>Zfp746</t>
  </si>
  <si>
    <t>Nod1</t>
  </si>
  <si>
    <t>Zfp748</t>
  </si>
  <si>
    <t>Zfp780b</t>
  </si>
  <si>
    <t>Zfp781</t>
  </si>
  <si>
    <t>Nr2f2</t>
  </si>
  <si>
    <t>Zfp800</t>
  </si>
  <si>
    <t>Zfp867</t>
  </si>
  <si>
    <t>Zfp960</t>
  </si>
  <si>
    <t>Nrg1</t>
  </si>
  <si>
    <t>Zfp97</t>
  </si>
  <si>
    <t>Nsmaf</t>
  </si>
  <si>
    <t>Zic1</t>
  </si>
  <si>
    <t>Zic3</t>
  </si>
  <si>
    <t>Nsun4</t>
  </si>
  <si>
    <t>Zkscan16</t>
  </si>
  <si>
    <t>Nuak2</t>
  </si>
  <si>
    <t>Nucb2</t>
  </si>
  <si>
    <t>Nupr1</t>
  </si>
  <si>
    <t>Ocln</t>
  </si>
  <si>
    <t>Odc1</t>
  </si>
  <si>
    <t>Ogfr</t>
  </si>
  <si>
    <t>Oprd1</t>
  </si>
  <si>
    <t>Orai2</t>
  </si>
  <si>
    <t>Osbpl10</t>
  </si>
  <si>
    <t>Osbpl1a</t>
  </si>
  <si>
    <t>Ovgp1</t>
  </si>
  <si>
    <t>Pacsin1</t>
  </si>
  <si>
    <t>Paip2b</t>
  </si>
  <si>
    <t>Pak6</t>
  </si>
  <si>
    <t>Pank1</t>
  </si>
  <si>
    <t>Panx2</t>
  </si>
  <si>
    <t>Pax6</t>
  </si>
  <si>
    <t>Pcnx</t>
  </si>
  <si>
    <t>Pcolce</t>
  </si>
  <si>
    <t>Pde3b</t>
  </si>
  <si>
    <t>Pde8a</t>
  </si>
  <si>
    <t>Pdgfc</t>
  </si>
  <si>
    <t>Pdgfd</t>
  </si>
  <si>
    <t>Pdia5</t>
  </si>
  <si>
    <t>Pepd</t>
  </si>
  <si>
    <t>Pfkfb3</t>
  </si>
  <si>
    <t>Pgm1</t>
  </si>
  <si>
    <t>Phactr2</t>
  </si>
  <si>
    <t>Phf7</t>
  </si>
  <si>
    <t>Phyhipl</t>
  </si>
  <si>
    <t>Pias3</t>
  </si>
  <si>
    <t>Pid1</t>
  </si>
  <si>
    <t>Piga</t>
  </si>
  <si>
    <t>Plaa</t>
  </si>
  <si>
    <t>Plcd1</t>
  </si>
  <si>
    <t>Plce1</t>
  </si>
  <si>
    <t>Plekha1</t>
  </si>
  <si>
    <t>Plekha4</t>
  </si>
  <si>
    <t>Plekha6</t>
  </si>
  <si>
    <t>Plekhh1</t>
  </si>
  <si>
    <t>Plekho2</t>
  </si>
  <si>
    <t>Plscr1</t>
  </si>
  <si>
    <t>Plxna4</t>
  </si>
  <si>
    <t>Plxnc1</t>
  </si>
  <si>
    <t>Plxnd1</t>
  </si>
  <si>
    <t>Pnn</t>
  </si>
  <si>
    <t>Pnpla2</t>
  </si>
  <si>
    <t>Pnpo</t>
  </si>
  <si>
    <t>Podxl</t>
  </si>
  <si>
    <t>Pou3f4</t>
  </si>
  <si>
    <t>Ppp1r18</t>
  </si>
  <si>
    <t>Ppp1r35</t>
  </si>
  <si>
    <t>Ppp1r37</t>
  </si>
  <si>
    <t>Ppp6r3</t>
  </si>
  <si>
    <t>Prdm2</t>
  </si>
  <si>
    <t>Prex1</t>
  </si>
  <si>
    <t>Prkab1</t>
  </si>
  <si>
    <t>Prkg1</t>
  </si>
  <si>
    <t>Prokr2</t>
  </si>
  <si>
    <t>Prox1</t>
  </si>
  <si>
    <t>Prr18</t>
  </si>
  <si>
    <t>Prr5</t>
  </si>
  <si>
    <t>Prrc2a</t>
  </si>
  <si>
    <t>Prrc2b</t>
  </si>
  <si>
    <t>Prrg3</t>
  </si>
  <si>
    <t>Prss23</t>
  </si>
  <si>
    <t>Psme4</t>
  </si>
  <si>
    <t>Ptch1</t>
  </si>
  <si>
    <t>Ptchd1</t>
  </si>
  <si>
    <t>Ptchd2</t>
  </si>
  <si>
    <t>Pthlh</t>
  </si>
  <si>
    <t>Ptn</t>
  </si>
  <si>
    <t>Ptpn12</t>
  </si>
  <si>
    <t>Ptpre</t>
  </si>
  <si>
    <t>Ptprg</t>
  </si>
  <si>
    <t>Ptprt</t>
  </si>
  <si>
    <t>Pygb</t>
  </si>
  <si>
    <t>R3hdm1</t>
  </si>
  <si>
    <t>R3hdm2</t>
  </si>
  <si>
    <t>Rab11fip1</t>
  </si>
  <si>
    <t>Rab11fip4</t>
  </si>
  <si>
    <t>Rab12</t>
  </si>
  <si>
    <t>Rab20</t>
  </si>
  <si>
    <t>Rab31</t>
  </si>
  <si>
    <t>Rab32</t>
  </si>
  <si>
    <t>Rab38</t>
  </si>
  <si>
    <t>Rab8b</t>
  </si>
  <si>
    <t>Rad18</t>
  </si>
  <si>
    <t>Raph1</t>
  </si>
  <si>
    <t>Rasd1</t>
  </si>
  <si>
    <t>Rasl11b</t>
  </si>
  <si>
    <t>Rb1</t>
  </si>
  <si>
    <t>Rbak</t>
  </si>
  <si>
    <t>Rbbp8</t>
  </si>
  <si>
    <t>Rbm7</t>
  </si>
  <si>
    <t>Rccd1</t>
  </si>
  <si>
    <t>Rfx4</t>
  </si>
  <si>
    <t>Rfxank</t>
  </si>
  <si>
    <t>Rgs8</t>
  </si>
  <si>
    <t>Rnf128</t>
  </si>
  <si>
    <t>Rnf139</t>
  </si>
  <si>
    <t>Rnf170</t>
  </si>
  <si>
    <t>Rnf182</t>
  </si>
  <si>
    <t>Rnf214</t>
  </si>
  <si>
    <t>Rnf219</t>
  </si>
  <si>
    <t>Rps6kc1</t>
  </si>
  <si>
    <t>Rrp8</t>
  </si>
  <si>
    <t>Rtca</t>
  </si>
  <si>
    <t>Samd14</t>
  </si>
  <si>
    <t>Sbf2</t>
  </si>
  <si>
    <t>Sbno1</t>
  </si>
  <si>
    <t>Scyl3</t>
  </si>
  <si>
    <t>Sdk2</t>
  </si>
  <si>
    <t>Selp</t>
  </si>
  <si>
    <t>Sema3b</t>
  </si>
  <si>
    <t>Sema3d</t>
  </si>
  <si>
    <t>Sema4d</t>
  </si>
  <si>
    <t>Sema6a</t>
  </si>
  <si>
    <t>Senp5</t>
  </si>
  <si>
    <t>Sephs1</t>
  </si>
  <si>
    <t>Sepn1</t>
  </si>
  <si>
    <t>Sertad1</t>
  </si>
  <si>
    <t>Setd2</t>
  </si>
  <si>
    <t>Sf3b1</t>
  </si>
  <si>
    <t>Sfxn5</t>
  </si>
  <si>
    <t>Sgcd</t>
  </si>
  <si>
    <t>Sh2b1</t>
  </si>
  <si>
    <t>Sh2d3c</t>
  </si>
  <si>
    <t>Sh3d19</t>
  </si>
  <si>
    <t>Shq1</t>
  </si>
  <si>
    <t>Shroom4</t>
  </si>
  <si>
    <t>Siah1b</t>
  </si>
  <si>
    <t>Skida1</t>
  </si>
  <si>
    <t>Slc10a6</t>
  </si>
  <si>
    <t>Slc14a1</t>
  </si>
  <si>
    <t>Slc16a2</t>
  </si>
  <si>
    <t>Slc20a1</t>
  </si>
  <si>
    <t>Slc25a16</t>
  </si>
  <si>
    <t>Slc25a30</t>
  </si>
  <si>
    <t>Slc25a53</t>
  </si>
  <si>
    <t>Slc30a4</t>
  </si>
  <si>
    <t>Slc30a7</t>
  </si>
  <si>
    <t>Slc32a1</t>
  </si>
  <si>
    <t>Slc36a1</t>
  </si>
  <si>
    <t>Slc37a1</t>
  </si>
  <si>
    <t>Slc39a11</t>
  </si>
  <si>
    <t>Slc43a3</t>
  </si>
  <si>
    <t>Slc44a5</t>
  </si>
  <si>
    <t>Slc7a10</t>
  </si>
  <si>
    <t>Slc7a6</t>
  </si>
  <si>
    <t>Slc9a3r2</t>
  </si>
  <si>
    <t>Slco1a4</t>
  </si>
  <si>
    <t>Slco2a1</t>
  </si>
  <si>
    <t>Slco3a1</t>
  </si>
  <si>
    <t>Slit3</t>
  </si>
  <si>
    <t>Slmap</t>
  </si>
  <si>
    <t>Slmo1</t>
  </si>
  <si>
    <t>Smad1</t>
  </si>
  <si>
    <t>Smarca4</t>
  </si>
  <si>
    <t>Smarcc1</t>
  </si>
  <si>
    <t>Smim3</t>
  </si>
  <si>
    <t>Snai1</t>
  </si>
  <si>
    <t>Sncaip</t>
  </si>
  <si>
    <t>Sned1</t>
  </si>
  <si>
    <t>Snrpb</t>
  </si>
  <si>
    <t>Snrpb2</t>
  </si>
  <si>
    <t>Sntb1</t>
  </si>
  <si>
    <t>Snx9</t>
  </si>
  <si>
    <t>Sorbs2</t>
  </si>
  <si>
    <t>Sox8</t>
  </si>
  <si>
    <t>Spata7</t>
  </si>
  <si>
    <t>Spg20</t>
  </si>
  <si>
    <t>Spr</t>
  </si>
  <si>
    <t>Spsb1</t>
  </si>
  <si>
    <t>Srsf3</t>
  </si>
  <si>
    <t>Srsf5</t>
  </si>
  <si>
    <t>Sspn</t>
  </si>
  <si>
    <t>Sstr3</t>
  </si>
  <si>
    <t>St6galnac3</t>
  </si>
  <si>
    <t>St8sia2</t>
  </si>
  <si>
    <t>St8sia5</t>
  </si>
  <si>
    <t>Stard3</t>
  </si>
  <si>
    <t>Stc2</t>
  </si>
  <si>
    <t>Stmn1</t>
  </si>
  <si>
    <t>Ston2</t>
  </si>
  <si>
    <t>Stx12</t>
  </si>
  <si>
    <t>Stx4a</t>
  </si>
  <si>
    <t>Stxbp4</t>
  </si>
  <si>
    <t>Surf4</t>
  </si>
  <si>
    <t>Syde1</t>
  </si>
  <si>
    <t>Syn1</t>
  </si>
  <si>
    <t>Synpo</t>
  </si>
  <si>
    <t>Syt10</t>
  </si>
  <si>
    <t>Syt14</t>
  </si>
  <si>
    <t>Tab3</t>
  </si>
  <si>
    <t>Taf5l</t>
  </si>
  <si>
    <t>Tagln2</t>
  </si>
  <si>
    <t>Tango6</t>
  </si>
  <si>
    <t>Tap1</t>
  </si>
  <si>
    <t>Tapt1</t>
  </si>
  <si>
    <t>Tbc1d30</t>
  </si>
  <si>
    <t>Tbc1d8b</t>
  </si>
  <si>
    <t>Tbk1</t>
  </si>
  <si>
    <t>Tcea3</t>
  </si>
  <si>
    <t>Tdg</t>
  </si>
  <si>
    <t>Tenm2</t>
  </si>
  <si>
    <t>Tenm4</t>
  </si>
  <si>
    <t>Tfec</t>
  </si>
  <si>
    <t>Tgfb3</t>
  </si>
  <si>
    <t>Tgif2</t>
  </si>
  <si>
    <t>Thbs3</t>
  </si>
  <si>
    <t>Tie1</t>
  </si>
  <si>
    <t>Timm21</t>
  </si>
  <si>
    <t>Tle3</t>
  </si>
  <si>
    <t>Tlr3</t>
  </si>
  <si>
    <t>Tm6sf2</t>
  </si>
  <si>
    <t>Tmbim1</t>
  </si>
  <si>
    <t>Tmem107</t>
  </si>
  <si>
    <t>Tmem110</t>
  </si>
  <si>
    <t>Tmem132a</t>
  </si>
  <si>
    <t>Tmem140</t>
  </si>
  <si>
    <t>Tmem165</t>
  </si>
  <si>
    <t>Tmem176a</t>
  </si>
  <si>
    <t>Tmem19</t>
  </si>
  <si>
    <t>Tmem260</t>
  </si>
  <si>
    <t>Tmem47</t>
  </si>
  <si>
    <t>Tmem68</t>
  </si>
  <si>
    <t>Tmem86a</t>
  </si>
  <si>
    <t>Tmsb10</t>
  </si>
  <si>
    <t>Tmsb4x</t>
  </si>
  <si>
    <t>Tmx1</t>
  </si>
  <si>
    <t>Tnfsf11</t>
  </si>
  <si>
    <t>Tns3</t>
  </si>
  <si>
    <t>Tpd52l2</t>
  </si>
  <si>
    <t>Tpm4</t>
  </si>
  <si>
    <t>Tpp2</t>
  </si>
  <si>
    <t>Traip</t>
  </si>
  <si>
    <t>Trappc13</t>
  </si>
  <si>
    <t>Trim23</t>
  </si>
  <si>
    <t>Trim46</t>
  </si>
  <si>
    <t>Trmt12</t>
  </si>
  <si>
    <t>Tspan6</t>
  </si>
  <si>
    <t>Tspyl5</t>
  </si>
  <si>
    <t>Ttc13</t>
  </si>
  <si>
    <t>Ttc38</t>
  </si>
  <si>
    <t>Ttc39c</t>
  </si>
  <si>
    <t>Ttpa</t>
  </si>
  <si>
    <t>Tubb6</t>
  </si>
  <si>
    <t>Tubgcp4</t>
  </si>
  <si>
    <t>Tvp23b</t>
  </si>
  <si>
    <t>Txlna</t>
  </si>
  <si>
    <t>Txlnb</t>
  </si>
  <si>
    <t>Tyro3</t>
  </si>
  <si>
    <t>U2af1</t>
  </si>
  <si>
    <t>Ube2l6</t>
  </si>
  <si>
    <t>Ube2t</t>
  </si>
  <si>
    <t>Ubqln4</t>
  </si>
  <si>
    <t>Ubtd1</t>
  </si>
  <si>
    <t>Ubxn8</t>
  </si>
  <si>
    <t>Uck2</t>
  </si>
  <si>
    <t>Ulk2</t>
  </si>
  <si>
    <t>Uprt</t>
  </si>
  <si>
    <t>Ushbp1</t>
  </si>
  <si>
    <t>Vamp5</t>
  </si>
  <si>
    <t>Vgll3</t>
  </si>
  <si>
    <t>Vip</t>
  </si>
  <si>
    <t>Vkorc1</t>
  </si>
  <si>
    <t>Vps4b</t>
  </si>
  <si>
    <t>Vrk1</t>
  </si>
  <si>
    <t>Wdr73</t>
  </si>
  <si>
    <t>Wdtc1</t>
  </si>
  <si>
    <t>Wnt7b</t>
  </si>
  <si>
    <t>Wrb</t>
  </si>
  <si>
    <t>Zbtb3</t>
  </si>
  <si>
    <t>Zc3h12a</t>
  </si>
  <si>
    <t>Zdhhc9</t>
  </si>
  <si>
    <t>Zer1</t>
  </si>
  <si>
    <t>Zfp260</t>
  </si>
  <si>
    <t>Zfp266</t>
  </si>
  <si>
    <t>Zfp280c</t>
  </si>
  <si>
    <t>Zfp362</t>
  </si>
  <si>
    <t>Zfp385a</t>
  </si>
  <si>
    <t>Zfp418</t>
  </si>
  <si>
    <t>Zfp488</t>
  </si>
  <si>
    <t>Zfp516</t>
  </si>
  <si>
    <t>Zfp697</t>
  </si>
  <si>
    <t>Zfp787</t>
  </si>
  <si>
    <t>Zfp831</t>
  </si>
  <si>
    <t>Zic2</t>
  </si>
  <si>
    <t>Zmat5</t>
  </si>
  <si>
    <t>Znrf1</t>
  </si>
  <si>
    <t>Zranb1</t>
  </si>
  <si>
    <t>Zscan25</t>
  </si>
  <si>
    <t>SAL-CTL: LRD vs HRD</t>
  </si>
  <si>
    <t>Fold-Change</t>
  </si>
  <si>
    <t>p-value</t>
  </si>
  <si>
    <t>SAL-HRD: ELS vs CTL</t>
  </si>
  <si>
    <t>SAL-LRD: ELS vs CTL</t>
  </si>
  <si>
    <t>CTL-LRD: LPS vs SAL</t>
  </si>
  <si>
    <t>CTL-HRD: LPS vs SAL</t>
  </si>
  <si>
    <t>ELS-HRD: LPS vs SAL</t>
  </si>
  <si>
    <t>ELS-LRD: LPS vs S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Fill="1" applyBorder="1"/>
    <xf numFmtId="0" fontId="1" fillId="0" borderId="2" xfId="0" applyFont="1" applyFill="1" applyBorder="1"/>
    <xf numFmtId="0" fontId="0" fillId="0" borderId="0" xfId="0" applyFill="1" applyBorder="1"/>
    <xf numFmtId="11" fontId="0" fillId="0" borderId="0" xfId="0" applyNumberFormat="1" applyFill="1" applyBorder="1"/>
    <xf numFmtId="0" fontId="1" fillId="0" borderId="1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2" xfId="0" applyFont="1" applyFill="1" applyBorder="1" applyAlignment="1"/>
    <xf numFmtId="0" fontId="1" fillId="0" borderId="0" xfId="0" applyFont="1" applyFill="1" applyBorder="1" applyAlignment="1"/>
    <xf numFmtId="0" fontId="2" fillId="0" borderId="0" xfId="0" applyFont="1" applyFill="1" applyBorder="1"/>
    <xf numFmtId="17" fontId="0" fillId="0" borderId="0" xfId="0" applyNumberFormat="1" applyFill="1" applyBorder="1"/>
    <xf numFmtId="0" fontId="1" fillId="0" borderId="4" xfId="0" applyFont="1" applyFill="1" applyBorder="1" applyAlignment="1"/>
    <xf numFmtId="0" fontId="1" fillId="0" borderId="4" xfId="0" applyFont="1" applyFill="1" applyBorder="1"/>
  </cellXfs>
  <cellStyles count="1">
    <cellStyle name="Normal" xfId="0" builtinId="0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1507"/>
  <sheetViews>
    <sheetView tabSelected="1" workbookViewId="0">
      <selection activeCell="B13" sqref="B13"/>
    </sheetView>
  </sheetViews>
  <sheetFormatPr baseColWidth="10" defaultColWidth="10.83203125" defaultRowHeight="16" x14ac:dyDescent="0.2"/>
  <cols>
    <col min="1" max="1" width="18.83203125" style="3" customWidth="1"/>
    <col min="2" max="27" width="10.83203125" style="3"/>
    <col min="28" max="28" width="18.83203125" style="3" customWidth="1"/>
    <col min="29" max="36" width="10.83203125" style="3"/>
    <col min="37" max="37" width="18.83203125" style="3" customWidth="1"/>
    <col min="38" max="44" width="10.83203125" style="3"/>
    <col min="45" max="45" width="18.83203125" style="3" customWidth="1"/>
    <col min="46" max="16384" width="10.83203125" style="3"/>
  </cols>
  <sheetData>
    <row r="1" spans="1:50" s="1" customFormat="1" x14ac:dyDescent="0.2">
      <c r="M1" s="9"/>
      <c r="N1" s="9"/>
      <c r="O1" s="9"/>
      <c r="P1" s="9"/>
      <c r="Q1" s="9"/>
      <c r="R1" s="9"/>
      <c r="S1" s="9"/>
      <c r="T1" s="9"/>
      <c r="U1" s="9"/>
      <c r="V1" s="9"/>
    </row>
    <row r="2" spans="1:50" s="1" customFormat="1" x14ac:dyDescent="0.2"/>
    <row r="3" spans="1:50" s="2" customFormat="1" ht="15" customHeight="1" x14ac:dyDescent="0.2">
      <c r="A3" s="5" t="s">
        <v>2518</v>
      </c>
      <c r="B3" s="6"/>
      <c r="C3" s="6"/>
      <c r="D3" s="6"/>
      <c r="E3" s="6"/>
      <c r="F3" s="6"/>
      <c r="G3" s="6" t="s">
        <v>2521</v>
      </c>
      <c r="H3" s="6"/>
      <c r="I3" s="6"/>
      <c r="J3" s="6"/>
      <c r="K3" s="6"/>
      <c r="L3" s="6"/>
      <c r="M3" s="6" t="s">
        <v>2522</v>
      </c>
      <c r="N3" s="6"/>
      <c r="O3" s="6"/>
      <c r="P3" s="6"/>
      <c r="Q3" s="6"/>
      <c r="R3" s="6"/>
      <c r="S3" s="6" t="s">
        <v>2524</v>
      </c>
      <c r="T3" s="6"/>
      <c r="U3" s="6"/>
      <c r="V3" s="6"/>
      <c r="W3" s="6"/>
      <c r="X3" s="6"/>
      <c r="Y3" s="6" t="s">
        <v>2523</v>
      </c>
      <c r="Z3" s="6"/>
      <c r="AA3" s="6"/>
      <c r="AB3" s="6"/>
      <c r="AC3" s="6"/>
      <c r="AD3" s="6"/>
      <c r="AE3" s="6" t="s">
        <v>2525</v>
      </c>
      <c r="AF3" s="6"/>
      <c r="AG3" s="6"/>
      <c r="AH3" s="6"/>
      <c r="AI3" s="6"/>
      <c r="AJ3" s="6"/>
      <c r="AK3" s="6" t="s">
        <v>2526</v>
      </c>
      <c r="AL3" s="6"/>
      <c r="AM3" s="6"/>
      <c r="AN3" s="6"/>
      <c r="AO3" s="6"/>
      <c r="AP3" s="6"/>
      <c r="AQ3" s="8"/>
      <c r="AR3" s="8"/>
      <c r="AS3" s="8"/>
      <c r="AT3" s="8"/>
      <c r="AU3" s="8"/>
      <c r="AV3" s="8"/>
      <c r="AW3" s="8"/>
      <c r="AX3" s="8"/>
    </row>
    <row r="4" spans="1:50" s="13" customFormat="1" x14ac:dyDescent="0.2">
      <c r="A4" s="5" t="s">
        <v>0</v>
      </c>
      <c r="B4" s="6"/>
      <c r="C4" s="7"/>
      <c r="D4" s="5" t="s">
        <v>1</v>
      </c>
      <c r="E4" s="6"/>
      <c r="F4" s="7"/>
      <c r="G4" s="5" t="s">
        <v>0</v>
      </c>
      <c r="H4" s="6"/>
      <c r="I4" s="7"/>
      <c r="J4" s="5" t="s">
        <v>1</v>
      </c>
      <c r="K4" s="6"/>
      <c r="L4" s="7"/>
      <c r="M4" s="5" t="s">
        <v>0</v>
      </c>
      <c r="N4" s="6"/>
      <c r="O4" s="7"/>
      <c r="P4" s="5" t="s">
        <v>1</v>
      </c>
      <c r="Q4" s="6"/>
      <c r="R4" s="7"/>
      <c r="S4" s="5" t="s">
        <v>0</v>
      </c>
      <c r="T4" s="6"/>
      <c r="U4" s="7"/>
      <c r="V4" s="5" t="s">
        <v>1</v>
      </c>
      <c r="W4" s="6"/>
      <c r="X4" s="7"/>
      <c r="Y4" s="5" t="s">
        <v>0</v>
      </c>
      <c r="Z4" s="6"/>
      <c r="AA4" s="7"/>
      <c r="AB4" s="5" t="s">
        <v>1</v>
      </c>
      <c r="AC4" s="6"/>
      <c r="AD4" s="7"/>
      <c r="AE4" s="5" t="s">
        <v>0</v>
      </c>
      <c r="AF4" s="6"/>
      <c r="AG4" s="7"/>
      <c r="AH4" s="5" t="s">
        <v>1</v>
      </c>
      <c r="AI4" s="6"/>
      <c r="AJ4" s="7"/>
      <c r="AK4" s="5" t="s">
        <v>0</v>
      </c>
      <c r="AL4" s="6"/>
      <c r="AM4" s="7"/>
      <c r="AN4" s="5" t="s">
        <v>1</v>
      </c>
      <c r="AO4" s="6"/>
      <c r="AP4" s="7"/>
      <c r="AQ4" s="12"/>
      <c r="AR4" s="12"/>
      <c r="AS4" s="12"/>
      <c r="AT4" s="12"/>
      <c r="AU4" s="12"/>
      <c r="AV4" s="12"/>
      <c r="AW4" s="12"/>
    </row>
    <row r="5" spans="1:50" s="10" customFormat="1" x14ac:dyDescent="0.2">
      <c r="A5" s="10" t="s">
        <v>2</v>
      </c>
      <c r="B5" s="10" t="s">
        <v>2520</v>
      </c>
      <c r="C5" s="10" t="s">
        <v>2519</v>
      </c>
      <c r="D5" s="10" t="s">
        <v>3</v>
      </c>
      <c r="E5" s="10" t="s">
        <v>2520</v>
      </c>
      <c r="F5" s="10" t="s">
        <v>2519</v>
      </c>
      <c r="G5" s="10" t="s">
        <v>2</v>
      </c>
      <c r="H5" s="10" t="s">
        <v>2520</v>
      </c>
      <c r="I5" s="10" t="s">
        <v>2519</v>
      </c>
      <c r="J5" s="10" t="s">
        <v>3</v>
      </c>
      <c r="K5" s="10" t="s">
        <v>2520</v>
      </c>
      <c r="L5" s="10" t="s">
        <v>2519</v>
      </c>
      <c r="M5" s="10" t="s">
        <v>2</v>
      </c>
      <c r="N5" s="10" t="s">
        <v>2520</v>
      </c>
      <c r="O5" s="10" t="s">
        <v>2519</v>
      </c>
      <c r="P5" s="10" t="s">
        <v>3</v>
      </c>
      <c r="Q5" s="10" t="s">
        <v>2520</v>
      </c>
      <c r="R5" s="10" t="s">
        <v>2519</v>
      </c>
      <c r="S5" s="10" t="s">
        <v>2</v>
      </c>
      <c r="T5" s="10" t="s">
        <v>2520</v>
      </c>
      <c r="U5" s="10" t="s">
        <v>2519</v>
      </c>
      <c r="V5" s="10" t="s">
        <v>3</v>
      </c>
      <c r="W5" s="10" t="s">
        <v>2520</v>
      </c>
      <c r="X5" s="10" t="s">
        <v>2519</v>
      </c>
      <c r="Y5" s="10" t="s">
        <v>2</v>
      </c>
      <c r="Z5" s="10" t="s">
        <v>2520</v>
      </c>
      <c r="AA5" s="10" t="s">
        <v>2519</v>
      </c>
      <c r="AB5" s="10" t="s">
        <v>3</v>
      </c>
      <c r="AC5" s="10" t="s">
        <v>2520</v>
      </c>
      <c r="AD5" s="10" t="s">
        <v>2519</v>
      </c>
      <c r="AE5" s="10" t="s">
        <v>2</v>
      </c>
      <c r="AF5" s="10" t="s">
        <v>2520</v>
      </c>
      <c r="AG5" s="10" t="s">
        <v>2519</v>
      </c>
      <c r="AH5" s="10" t="s">
        <v>3</v>
      </c>
      <c r="AI5" s="10" t="s">
        <v>2520</v>
      </c>
      <c r="AJ5" s="10" t="s">
        <v>2519</v>
      </c>
      <c r="AK5" s="10" t="s">
        <v>2</v>
      </c>
      <c r="AL5" s="10" t="s">
        <v>2520</v>
      </c>
      <c r="AM5" s="10" t="s">
        <v>2519</v>
      </c>
      <c r="AN5" s="10" t="s">
        <v>3</v>
      </c>
      <c r="AO5" s="10" t="s">
        <v>2520</v>
      </c>
      <c r="AP5" s="10" t="s">
        <v>2519</v>
      </c>
      <c r="AU5" s="3"/>
      <c r="AV5" s="3"/>
      <c r="AW5" s="3"/>
    </row>
    <row r="6" spans="1:50" x14ac:dyDescent="0.2">
      <c r="A6" s="3" t="s">
        <v>4</v>
      </c>
      <c r="B6" s="3">
        <v>3.2035900000000001E-3</v>
      </c>
      <c r="C6" s="3">
        <v>-1.99335</v>
      </c>
      <c r="D6" s="3" t="s">
        <v>5</v>
      </c>
      <c r="E6" s="3">
        <v>4.7104399999999998E-2</v>
      </c>
      <c r="F6" s="3">
        <v>-1.21461</v>
      </c>
      <c r="G6" s="3" t="s">
        <v>4</v>
      </c>
      <c r="H6" s="3">
        <v>7.0805800000000002E-4</v>
      </c>
      <c r="I6" s="3">
        <v>-2.23584</v>
      </c>
      <c r="J6" s="3" t="s">
        <v>6</v>
      </c>
      <c r="K6" s="3">
        <v>4.7482700000000003E-2</v>
      </c>
      <c r="L6" s="3">
        <v>1.23675</v>
      </c>
      <c r="M6" s="3" t="s">
        <v>7</v>
      </c>
      <c r="N6" s="3">
        <v>2.63888E-2</v>
      </c>
      <c r="O6" s="3">
        <v>-1.5393600000000001</v>
      </c>
      <c r="P6" s="3" t="s">
        <v>8</v>
      </c>
      <c r="Q6" s="3">
        <v>4.89106E-3</v>
      </c>
      <c r="R6" s="3">
        <v>-1.2194199999999999</v>
      </c>
      <c r="S6" s="3" t="s">
        <v>9</v>
      </c>
      <c r="T6" s="3">
        <v>1.2417999999999999E-4</v>
      </c>
      <c r="U6" s="3">
        <v>2.2814199999999998</v>
      </c>
      <c r="V6" s="11" t="s">
        <v>10</v>
      </c>
      <c r="W6" s="3">
        <v>3.2513300000000002E-2</v>
      </c>
      <c r="X6" s="3">
        <v>1.23811</v>
      </c>
      <c r="Y6" s="3" t="s">
        <v>11</v>
      </c>
      <c r="Z6" s="3">
        <v>3.16409E-2</v>
      </c>
      <c r="AA6" s="3">
        <v>-1.33494</v>
      </c>
      <c r="AB6" s="3" t="s">
        <v>12</v>
      </c>
      <c r="AC6" s="3">
        <v>2.0108699999999999E-4</v>
      </c>
      <c r="AD6" s="3">
        <v>-1.27817</v>
      </c>
      <c r="AE6" s="3" t="s">
        <v>13</v>
      </c>
      <c r="AF6" s="3">
        <v>1.0243699999999999E-3</v>
      </c>
      <c r="AG6" s="3">
        <v>2.0269900000000001</v>
      </c>
      <c r="AH6" s="11" t="s">
        <v>14</v>
      </c>
      <c r="AI6" s="3">
        <v>1.02618E-3</v>
      </c>
      <c r="AJ6" s="3">
        <v>-1.2559800000000001</v>
      </c>
      <c r="AK6" s="3" t="s">
        <v>9</v>
      </c>
      <c r="AL6" s="3">
        <v>1.7369200000000001E-2</v>
      </c>
      <c r="AM6" s="3">
        <v>1.6002099999999999</v>
      </c>
      <c r="AN6" s="11" t="s">
        <v>15</v>
      </c>
      <c r="AO6" s="4">
        <v>1.3213100000000001E-5</v>
      </c>
      <c r="AP6" s="4">
        <v>-1.3389800000000001</v>
      </c>
      <c r="AU6" s="11"/>
      <c r="AV6" s="4"/>
    </row>
    <row r="7" spans="1:50" x14ac:dyDescent="0.2">
      <c r="A7" s="3" t="s">
        <v>16</v>
      </c>
      <c r="B7" s="3">
        <v>4.0406400000000002E-2</v>
      </c>
      <c r="C7" s="3">
        <v>1.43723</v>
      </c>
      <c r="D7" s="3" t="s">
        <v>17</v>
      </c>
      <c r="E7" s="3">
        <v>1.72018E-2</v>
      </c>
      <c r="F7" s="3">
        <v>1.2486999999999999</v>
      </c>
      <c r="G7" s="3" t="s">
        <v>18</v>
      </c>
      <c r="H7" s="3">
        <v>2.1818199999999999E-2</v>
      </c>
      <c r="I7" s="3">
        <v>-1.3317699999999999</v>
      </c>
      <c r="J7" s="3" t="s">
        <v>19</v>
      </c>
      <c r="K7" s="3">
        <v>4.8803300000000001E-2</v>
      </c>
      <c r="L7" s="3">
        <v>-1.2789900000000001</v>
      </c>
      <c r="M7" s="3" t="s">
        <v>20</v>
      </c>
      <c r="N7" s="3">
        <v>4.9083599999999998E-2</v>
      </c>
      <c r="O7" s="3">
        <v>1.7154100000000001</v>
      </c>
      <c r="P7" s="3" t="s">
        <v>21</v>
      </c>
      <c r="Q7" s="3">
        <v>1.75136E-3</v>
      </c>
      <c r="R7" s="3">
        <v>1.2482500000000001</v>
      </c>
      <c r="S7" s="3" t="s">
        <v>22</v>
      </c>
      <c r="T7" s="3">
        <v>3.4513099999999998E-2</v>
      </c>
      <c r="U7" s="3">
        <v>1.62279</v>
      </c>
      <c r="V7" s="3" t="s">
        <v>23</v>
      </c>
      <c r="W7" s="3">
        <v>1.7078200000000002E-2</v>
      </c>
      <c r="X7" s="3">
        <v>-1.2506200000000001</v>
      </c>
      <c r="Y7" s="3" t="s">
        <v>24</v>
      </c>
      <c r="Z7" s="3">
        <v>2.36024E-3</v>
      </c>
      <c r="AA7" s="3">
        <v>1.7358499999999999</v>
      </c>
      <c r="AB7" s="3" t="s">
        <v>25</v>
      </c>
      <c r="AC7" s="4">
        <v>1.4106300000000001E-6</v>
      </c>
      <c r="AD7" s="3">
        <v>-1.44889</v>
      </c>
      <c r="AE7" s="3" t="s">
        <v>9</v>
      </c>
      <c r="AF7" s="3">
        <v>3.33245E-2</v>
      </c>
      <c r="AG7" s="3">
        <v>1.51902</v>
      </c>
      <c r="AH7" s="11" t="s">
        <v>26</v>
      </c>
      <c r="AI7" s="3">
        <v>3.7993800000000002E-4</v>
      </c>
      <c r="AJ7" s="3">
        <v>-1.24011</v>
      </c>
      <c r="AK7" s="3" t="s">
        <v>27</v>
      </c>
      <c r="AL7" s="3">
        <v>1.01104E-4</v>
      </c>
      <c r="AM7" s="3">
        <v>-1.9191400000000001</v>
      </c>
      <c r="AN7" s="11" t="s">
        <v>14</v>
      </c>
      <c r="AO7" s="3">
        <v>1.3753600000000001E-4</v>
      </c>
      <c r="AP7" s="4">
        <v>-1.3094699999999999</v>
      </c>
      <c r="AU7" s="11"/>
    </row>
    <row r="8" spans="1:50" x14ac:dyDescent="0.2">
      <c r="A8" s="3" t="s">
        <v>28</v>
      </c>
      <c r="B8" s="3">
        <v>3.5735300000000001E-3</v>
      </c>
      <c r="C8" s="3">
        <v>1.72956</v>
      </c>
      <c r="D8" s="3" t="s">
        <v>29</v>
      </c>
      <c r="E8" s="3">
        <v>3.1780200000000002E-2</v>
      </c>
      <c r="F8" s="3">
        <v>1.20133</v>
      </c>
      <c r="G8" s="3" t="s">
        <v>30</v>
      </c>
      <c r="H8" s="3">
        <v>2.0788000000000001E-2</v>
      </c>
      <c r="I8" s="3">
        <v>-1.2259599999999999</v>
      </c>
      <c r="J8" s="3" t="s">
        <v>31</v>
      </c>
      <c r="K8" s="3">
        <v>6.6435900000000004E-3</v>
      </c>
      <c r="L8" s="3">
        <v>1.38236</v>
      </c>
      <c r="M8" s="3" t="s">
        <v>32</v>
      </c>
      <c r="N8" s="3">
        <v>4.42286E-2</v>
      </c>
      <c r="O8" s="3">
        <v>1.6190199999999999</v>
      </c>
      <c r="P8" s="3" t="s">
        <v>33</v>
      </c>
      <c r="Q8" s="3">
        <v>4.0366600000000002E-2</v>
      </c>
      <c r="R8" s="3">
        <v>1.2387699999999999</v>
      </c>
      <c r="S8" s="3" t="s">
        <v>34</v>
      </c>
      <c r="T8" s="3">
        <v>4.1383400000000001E-2</v>
      </c>
      <c r="U8" s="3">
        <v>1.24244</v>
      </c>
      <c r="V8" s="3" t="s">
        <v>25</v>
      </c>
      <c r="W8" s="3">
        <v>8.5953399999999999E-3</v>
      </c>
      <c r="X8" s="3">
        <v>-1.2125600000000001</v>
      </c>
      <c r="Y8" s="3" t="s">
        <v>28</v>
      </c>
      <c r="Z8" s="3">
        <v>1.4344200000000001E-3</v>
      </c>
      <c r="AA8" s="3">
        <v>-1.8310200000000001</v>
      </c>
      <c r="AB8" s="3" t="s">
        <v>35</v>
      </c>
      <c r="AC8" s="3">
        <v>5.8834899999999995E-4</v>
      </c>
      <c r="AD8" s="3">
        <v>-1.5712900000000001</v>
      </c>
      <c r="AE8" s="3" t="s">
        <v>36</v>
      </c>
      <c r="AF8" s="3">
        <v>1.1290499999999999E-3</v>
      </c>
      <c r="AG8" s="3">
        <v>1.4994099999999999</v>
      </c>
      <c r="AH8" s="3" t="s">
        <v>23</v>
      </c>
      <c r="AI8" s="3">
        <v>1.5679700000000001E-2</v>
      </c>
      <c r="AJ8" s="3">
        <v>-1.2448900000000001</v>
      </c>
      <c r="AK8" s="3" t="s">
        <v>37</v>
      </c>
      <c r="AL8" s="4">
        <v>9.4122299999999998E-5</v>
      </c>
      <c r="AM8" s="3">
        <v>-2.22966</v>
      </c>
      <c r="AN8" s="11" t="s">
        <v>38</v>
      </c>
      <c r="AO8" s="3">
        <v>8.0785700000000004E-4</v>
      </c>
      <c r="AP8" s="4">
        <v>1.2943199999999999</v>
      </c>
      <c r="AS8" s="4"/>
      <c r="AU8" s="11"/>
    </row>
    <row r="9" spans="1:50" x14ac:dyDescent="0.2">
      <c r="A9" s="3" t="s">
        <v>7</v>
      </c>
      <c r="B9" s="3">
        <v>3.89515E-3</v>
      </c>
      <c r="C9" s="3">
        <v>1.7702500000000001</v>
      </c>
      <c r="D9" s="3" t="s">
        <v>39</v>
      </c>
      <c r="E9" s="3">
        <v>3.2416800000000003E-2</v>
      </c>
      <c r="F9" s="3">
        <v>1.2734799999999999</v>
      </c>
      <c r="G9" s="3" t="s">
        <v>40</v>
      </c>
      <c r="H9" s="3">
        <v>4.0733999999999996E-3</v>
      </c>
      <c r="I9" s="3">
        <v>-1.6577900000000001</v>
      </c>
      <c r="J9" s="3" t="s">
        <v>41</v>
      </c>
      <c r="K9" s="3">
        <v>4.7527899999999998E-2</v>
      </c>
      <c r="L9" s="3">
        <v>-1.2234</v>
      </c>
      <c r="M9" s="3" t="s">
        <v>42</v>
      </c>
      <c r="N9" s="3">
        <v>8.7896299999999997E-3</v>
      </c>
      <c r="O9" s="3">
        <v>1.26928</v>
      </c>
      <c r="P9" s="3" t="s">
        <v>43</v>
      </c>
      <c r="Q9" s="3">
        <v>1.57373E-3</v>
      </c>
      <c r="R9" s="3">
        <v>1.2191399999999999</v>
      </c>
      <c r="S9" s="3" t="s">
        <v>44</v>
      </c>
      <c r="T9" s="3">
        <v>9.9735499999999994E-3</v>
      </c>
      <c r="U9" s="3">
        <v>1.53111</v>
      </c>
      <c r="V9" s="3" t="s">
        <v>45</v>
      </c>
      <c r="W9" s="3">
        <v>9.9103699999999999E-3</v>
      </c>
      <c r="X9" s="3">
        <v>-1.27362</v>
      </c>
      <c r="Y9" s="3" t="s">
        <v>46</v>
      </c>
      <c r="Z9" s="3">
        <v>2.5402100000000002E-3</v>
      </c>
      <c r="AA9" s="3">
        <v>-2.17869</v>
      </c>
      <c r="AB9" s="3" t="s">
        <v>47</v>
      </c>
      <c r="AC9" s="4">
        <v>3.6800899999999999E-9</v>
      </c>
      <c r="AD9" s="3">
        <v>-1.6727000000000001</v>
      </c>
      <c r="AE9" s="3" t="s">
        <v>48</v>
      </c>
      <c r="AF9" s="3">
        <v>1.58045E-3</v>
      </c>
      <c r="AG9" s="3">
        <v>1.4209099999999999</v>
      </c>
      <c r="AH9" s="3" t="s">
        <v>25</v>
      </c>
      <c r="AI9" s="4">
        <v>2.8973600000000002E-6</v>
      </c>
      <c r="AJ9" s="3">
        <v>-1.42916</v>
      </c>
      <c r="AK9" s="3" t="s">
        <v>48</v>
      </c>
      <c r="AL9" s="3">
        <v>1.7385000000000001E-2</v>
      </c>
      <c r="AM9" s="3">
        <v>-1.2948</v>
      </c>
      <c r="AN9" s="11" t="s">
        <v>49</v>
      </c>
      <c r="AO9" s="3">
        <v>1.4882E-4</v>
      </c>
      <c r="AP9" s="4">
        <v>-1.2773000000000001</v>
      </c>
      <c r="AU9" s="11"/>
    </row>
    <row r="10" spans="1:50" x14ac:dyDescent="0.2">
      <c r="A10" s="3" t="s">
        <v>50</v>
      </c>
      <c r="B10" s="3">
        <v>4.2079400000000003E-3</v>
      </c>
      <c r="C10" s="3">
        <v>1.44415</v>
      </c>
      <c r="D10" s="3" t="s">
        <v>51</v>
      </c>
      <c r="E10" s="3">
        <v>2.0481800000000001E-3</v>
      </c>
      <c r="F10" s="3">
        <v>-1.3039099999999999</v>
      </c>
      <c r="G10" s="3" t="s">
        <v>52</v>
      </c>
      <c r="H10" s="3">
        <v>1.4433100000000001E-2</v>
      </c>
      <c r="I10" s="3">
        <v>-1.81596</v>
      </c>
      <c r="J10" s="3" t="s">
        <v>53</v>
      </c>
      <c r="K10" s="3">
        <v>1.5199000000000001E-2</v>
      </c>
      <c r="L10" s="3">
        <v>1.2311700000000001</v>
      </c>
      <c r="M10" s="3" t="s">
        <v>54</v>
      </c>
      <c r="N10" s="3">
        <v>1.17235E-3</v>
      </c>
      <c r="O10" s="3">
        <v>-1.23454</v>
      </c>
      <c r="P10" s="3" t="s">
        <v>55</v>
      </c>
      <c r="Q10" s="3">
        <v>4.53683E-2</v>
      </c>
      <c r="R10" s="3">
        <v>-1.23811</v>
      </c>
      <c r="S10" s="3" t="s">
        <v>56</v>
      </c>
      <c r="T10" s="3">
        <v>1.7080000000000001E-2</v>
      </c>
      <c r="U10" s="3">
        <v>1.4951099999999999</v>
      </c>
      <c r="V10" s="3" t="s">
        <v>57</v>
      </c>
      <c r="W10" s="4">
        <v>1.5942200000000001E-7</v>
      </c>
      <c r="X10" s="3">
        <v>-1.47519</v>
      </c>
      <c r="Y10" s="3" t="s">
        <v>58</v>
      </c>
      <c r="Z10" s="3">
        <v>1.9528E-2</v>
      </c>
      <c r="AA10" s="3">
        <v>-1.6790799999999999</v>
      </c>
      <c r="AB10" s="3" t="s">
        <v>59</v>
      </c>
      <c r="AC10" s="3">
        <v>8.4925400000000002E-4</v>
      </c>
      <c r="AD10" s="3">
        <v>-1.3171200000000001</v>
      </c>
      <c r="AE10" s="3" t="s">
        <v>11</v>
      </c>
      <c r="AF10" s="3">
        <v>4.9518499999999998E-3</v>
      </c>
      <c r="AG10" s="3">
        <v>1.46885</v>
      </c>
      <c r="AH10" s="3" t="s">
        <v>57</v>
      </c>
      <c r="AI10" s="4">
        <v>7.5387599999999995E-10</v>
      </c>
      <c r="AJ10" s="3">
        <v>-1.5931999999999999</v>
      </c>
      <c r="AK10" s="3" t="s">
        <v>11</v>
      </c>
      <c r="AL10" s="3">
        <v>2.2830799999999998E-2</v>
      </c>
      <c r="AM10" s="3">
        <v>-1.35924</v>
      </c>
      <c r="AN10" s="3" t="s">
        <v>60</v>
      </c>
      <c r="AO10" s="3">
        <v>2.3039E-2</v>
      </c>
      <c r="AP10" s="4">
        <v>1.22986</v>
      </c>
    </row>
    <row r="11" spans="1:50" x14ac:dyDescent="0.2">
      <c r="A11" s="3" t="s">
        <v>56</v>
      </c>
      <c r="B11" s="3">
        <v>1.3066900000000001E-3</v>
      </c>
      <c r="C11" s="3">
        <v>1.71088</v>
      </c>
      <c r="D11" s="3" t="s">
        <v>61</v>
      </c>
      <c r="E11" s="3">
        <v>2.1921E-2</v>
      </c>
      <c r="F11" s="3">
        <v>-1.2533300000000001</v>
      </c>
      <c r="G11" s="3" t="s">
        <v>62</v>
      </c>
      <c r="H11" s="3">
        <v>9.2811999999999999E-3</v>
      </c>
      <c r="I11" s="3">
        <v>-1.5322499999999999</v>
      </c>
      <c r="J11" s="3" t="s">
        <v>63</v>
      </c>
      <c r="K11" s="3">
        <v>1.47353E-2</v>
      </c>
      <c r="L11" s="3">
        <v>1.29844</v>
      </c>
      <c r="M11" s="3" t="s">
        <v>64</v>
      </c>
      <c r="N11" s="3">
        <v>4.03769E-2</v>
      </c>
      <c r="O11" s="3">
        <v>-1.3889499999999999</v>
      </c>
      <c r="P11" s="3" t="s">
        <v>65</v>
      </c>
      <c r="Q11" s="3">
        <v>3.4990800000000002E-2</v>
      </c>
      <c r="R11" s="3">
        <v>1.2293400000000001</v>
      </c>
      <c r="S11" s="3" t="s">
        <v>66</v>
      </c>
      <c r="T11" s="3">
        <v>1.6539E-3</v>
      </c>
      <c r="U11" s="3">
        <v>1.5483899999999999</v>
      </c>
      <c r="V11" s="3" t="s">
        <v>67</v>
      </c>
      <c r="W11" s="3">
        <v>3.7171599999999999E-2</v>
      </c>
      <c r="X11" s="3">
        <v>-1.202</v>
      </c>
      <c r="Y11" s="3" t="s">
        <v>50</v>
      </c>
      <c r="Z11" s="3">
        <v>4.0948999999999999E-2</v>
      </c>
      <c r="AA11" s="3">
        <v>-1.2928900000000001</v>
      </c>
      <c r="AB11" s="3" t="s">
        <v>51</v>
      </c>
      <c r="AC11" s="3">
        <v>1.34517E-2</v>
      </c>
      <c r="AD11" s="3">
        <v>1.2327399999999999</v>
      </c>
      <c r="AE11" s="3" t="s">
        <v>68</v>
      </c>
      <c r="AF11" s="3">
        <v>9.0020399999999993E-3</v>
      </c>
      <c r="AG11" s="3">
        <v>1.8390899999999999</v>
      </c>
      <c r="AH11" s="3" t="s">
        <v>69</v>
      </c>
      <c r="AI11" s="3">
        <v>1.5767E-2</v>
      </c>
      <c r="AJ11" s="3">
        <v>-1.3840600000000001</v>
      </c>
      <c r="AK11" s="3" t="s">
        <v>70</v>
      </c>
      <c r="AL11" s="3">
        <v>4.0132899999999999E-2</v>
      </c>
      <c r="AM11" s="3">
        <v>1.4503999999999999</v>
      </c>
      <c r="AN11" s="3" t="s">
        <v>23</v>
      </c>
      <c r="AO11" s="3">
        <v>2.0398900000000001E-2</v>
      </c>
      <c r="AP11" s="4">
        <v>-1.2333700000000001</v>
      </c>
    </row>
    <row r="12" spans="1:50" x14ac:dyDescent="0.2">
      <c r="A12" s="3" t="s">
        <v>71</v>
      </c>
      <c r="B12" s="3">
        <v>1.86061E-3</v>
      </c>
      <c r="C12" s="3">
        <v>1.3712200000000001</v>
      </c>
      <c r="D12" s="3" t="s">
        <v>72</v>
      </c>
      <c r="E12" s="3">
        <v>2.2237699999999999E-3</v>
      </c>
      <c r="F12" s="3">
        <v>-1.2772300000000001</v>
      </c>
      <c r="G12" s="3" t="s">
        <v>73</v>
      </c>
      <c r="H12" s="3">
        <v>3.53925E-2</v>
      </c>
      <c r="I12" s="3">
        <v>-1.49353</v>
      </c>
      <c r="J12" s="3" t="s">
        <v>74</v>
      </c>
      <c r="K12" s="3">
        <v>1.35351E-2</v>
      </c>
      <c r="L12" s="3">
        <v>1.2495000000000001</v>
      </c>
      <c r="M12" s="3" t="s">
        <v>75</v>
      </c>
      <c r="N12" s="3">
        <v>2.7874900000000001E-2</v>
      </c>
      <c r="O12" s="3">
        <v>1.3890499999999999</v>
      </c>
      <c r="P12" s="3" t="s">
        <v>76</v>
      </c>
      <c r="Q12" s="3">
        <v>1.95888E-2</v>
      </c>
      <c r="R12" s="3">
        <v>1.2331799999999999</v>
      </c>
      <c r="S12" s="3" t="s">
        <v>77</v>
      </c>
      <c r="T12" s="3">
        <v>3.6189300000000001E-2</v>
      </c>
      <c r="U12" s="3">
        <v>1.2656400000000001</v>
      </c>
      <c r="V12" s="3" t="s">
        <v>35</v>
      </c>
      <c r="W12" s="3">
        <v>2.66847E-3</v>
      </c>
      <c r="X12" s="3">
        <v>-1.4966299999999999</v>
      </c>
      <c r="Y12" s="3" t="s">
        <v>71</v>
      </c>
      <c r="Z12" s="3">
        <v>1.5428799999999999E-3</v>
      </c>
      <c r="AA12" s="3">
        <v>-1.3796999999999999</v>
      </c>
      <c r="AB12" s="3" t="s">
        <v>78</v>
      </c>
      <c r="AC12" s="3">
        <v>1.11939E-4</v>
      </c>
      <c r="AD12" s="3">
        <v>1.6533599999999999</v>
      </c>
      <c r="AE12" s="3" t="s">
        <v>22</v>
      </c>
      <c r="AF12" s="3">
        <v>3.9557000000000004E-3</v>
      </c>
      <c r="AG12" s="3">
        <v>1.9171400000000001</v>
      </c>
      <c r="AH12" s="3" t="s">
        <v>79</v>
      </c>
      <c r="AI12" s="3">
        <v>1.6642299999999999E-4</v>
      </c>
      <c r="AJ12" s="3">
        <v>1.2319</v>
      </c>
      <c r="AK12" s="3" t="s">
        <v>80</v>
      </c>
      <c r="AL12" s="3">
        <v>2.2519900000000001E-4</v>
      </c>
      <c r="AM12" s="3">
        <v>-1.3687199999999999</v>
      </c>
      <c r="AN12" s="3" t="s">
        <v>81</v>
      </c>
      <c r="AO12" s="3">
        <v>2.44561E-3</v>
      </c>
      <c r="AP12" s="4">
        <v>-1.2065600000000001</v>
      </c>
    </row>
    <row r="13" spans="1:50" x14ac:dyDescent="0.2">
      <c r="A13" s="3" t="s">
        <v>82</v>
      </c>
      <c r="B13" s="3">
        <v>3.1949999999999999E-2</v>
      </c>
      <c r="C13" s="3">
        <v>1.5198400000000001</v>
      </c>
      <c r="D13" s="3" t="s">
        <v>83</v>
      </c>
      <c r="E13" s="3">
        <v>6.4159600000000001E-3</v>
      </c>
      <c r="F13" s="3">
        <v>1.2146699999999999</v>
      </c>
      <c r="G13" s="3" t="s">
        <v>84</v>
      </c>
      <c r="H13" s="3">
        <v>1.3133300000000001E-2</v>
      </c>
      <c r="I13" s="3">
        <v>-1.58202</v>
      </c>
      <c r="J13" s="3" t="s">
        <v>85</v>
      </c>
      <c r="K13" s="3">
        <v>4.59795E-2</v>
      </c>
      <c r="L13" s="3">
        <v>-1.21794</v>
      </c>
      <c r="M13" s="3" t="s">
        <v>86</v>
      </c>
      <c r="N13" s="3">
        <v>3.4511800000000002E-2</v>
      </c>
      <c r="O13" s="3">
        <v>-1.5188999999999999</v>
      </c>
      <c r="P13" s="3" t="s">
        <v>87</v>
      </c>
      <c r="Q13" s="3">
        <v>6.2612700000000002E-3</v>
      </c>
      <c r="R13" s="3">
        <v>-1.2238</v>
      </c>
      <c r="S13" s="3" t="s">
        <v>88</v>
      </c>
      <c r="T13" s="3">
        <v>1.06555E-2</v>
      </c>
      <c r="U13" s="3">
        <v>1.4229700000000001</v>
      </c>
      <c r="V13" s="3" t="s">
        <v>89</v>
      </c>
      <c r="W13" s="3">
        <v>2.6771500000000001E-3</v>
      </c>
      <c r="X13" s="3">
        <v>-1.2043999999999999</v>
      </c>
      <c r="Y13" s="3" t="s">
        <v>90</v>
      </c>
      <c r="Z13" s="3">
        <v>4.4335699999999999E-2</v>
      </c>
      <c r="AA13" s="3">
        <v>-1.3975900000000001</v>
      </c>
      <c r="AB13" s="3" t="s">
        <v>91</v>
      </c>
      <c r="AC13" s="3">
        <v>3.57795E-4</v>
      </c>
      <c r="AD13" s="3">
        <v>-1.45129</v>
      </c>
      <c r="AE13" s="3" t="s">
        <v>92</v>
      </c>
      <c r="AF13" s="3">
        <v>3.5243200000000002E-2</v>
      </c>
      <c r="AG13" s="3">
        <v>1.47644</v>
      </c>
      <c r="AH13" s="3" t="s">
        <v>93</v>
      </c>
      <c r="AI13" s="3">
        <v>1.10907E-2</v>
      </c>
      <c r="AJ13" s="3">
        <v>-1.23394</v>
      </c>
      <c r="AK13" s="3" t="s">
        <v>16</v>
      </c>
      <c r="AL13" s="3">
        <v>2.5693899999999999E-2</v>
      </c>
      <c r="AM13" s="3">
        <v>-1.48651</v>
      </c>
      <c r="AN13" s="3" t="s">
        <v>94</v>
      </c>
      <c r="AO13" s="4">
        <v>5.9135799999999997E-8</v>
      </c>
      <c r="AP13" s="4">
        <v>1.9555100000000001</v>
      </c>
      <c r="AV13" s="4"/>
    </row>
    <row r="14" spans="1:50" x14ac:dyDescent="0.2">
      <c r="A14" s="3" t="s">
        <v>95</v>
      </c>
      <c r="B14" s="3">
        <v>1.10889E-2</v>
      </c>
      <c r="C14" s="3">
        <v>1.6558600000000001</v>
      </c>
      <c r="D14" s="3" t="s">
        <v>96</v>
      </c>
      <c r="E14" s="3">
        <v>3.6040700000000002E-2</v>
      </c>
      <c r="F14" s="3">
        <v>1.27318</v>
      </c>
      <c r="J14" s="3" t="s">
        <v>97</v>
      </c>
      <c r="K14" s="3">
        <v>1.1903300000000001E-3</v>
      </c>
      <c r="L14" s="3">
        <v>1.27986</v>
      </c>
      <c r="M14" s="3" t="s">
        <v>98</v>
      </c>
      <c r="N14" s="3">
        <v>3.2569500000000001E-2</v>
      </c>
      <c r="O14" s="3">
        <v>-1.50366</v>
      </c>
      <c r="P14" s="3" t="s">
        <v>99</v>
      </c>
      <c r="Q14" s="3">
        <v>2.72844E-2</v>
      </c>
      <c r="R14" s="3">
        <v>1.2011400000000001</v>
      </c>
      <c r="S14" s="3" t="s">
        <v>100</v>
      </c>
      <c r="T14" s="3">
        <v>4.7653000000000002E-4</v>
      </c>
      <c r="U14" s="3">
        <v>1.2609399999999999</v>
      </c>
      <c r="V14" s="3" t="s">
        <v>101</v>
      </c>
      <c r="W14" s="3">
        <v>3.1143199999999998E-3</v>
      </c>
      <c r="X14" s="3">
        <v>-1.3244199999999999</v>
      </c>
      <c r="Y14" s="3" t="s">
        <v>102</v>
      </c>
      <c r="Z14" s="3">
        <v>4.4491299999999998E-2</v>
      </c>
      <c r="AA14" s="3">
        <v>-1.2356400000000001</v>
      </c>
      <c r="AB14" s="3" t="s">
        <v>103</v>
      </c>
      <c r="AC14" s="3">
        <v>1.0393899999999999E-2</v>
      </c>
      <c r="AD14" s="3">
        <v>-1.2702</v>
      </c>
      <c r="AE14" s="3" t="s">
        <v>50</v>
      </c>
      <c r="AF14" s="3">
        <v>2.7792799999999999E-2</v>
      </c>
      <c r="AG14" s="3">
        <v>1.3198000000000001</v>
      </c>
      <c r="AH14" s="3" t="s">
        <v>104</v>
      </c>
      <c r="AI14" s="3">
        <v>2.0914700000000001E-2</v>
      </c>
      <c r="AJ14" s="3">
        <v>-1.2471399999999999</v>
      </c>
      <c r="AK14" s="3" t="s">
        <v>92</v>
      </c>
      <c r="AL14" s="3">
        <v>1.3701099999999999E-3</v>
      </c>
      <c r="AM14" s="3">
        <v>-1.84257</v>
      </c>
      <c r="AN14" s="3" t="s">
        <v>57</v>
      </c>
      <c r="AO14" s="4">
        <v>3.37106E-10</v>
      </c>
      <c r="AP14" s="4">
        <v>-1.61494</v>
      </c>
      <c r="AV14" s="4"/>
    </row>
    <row r="15" spans="1:50" x14ac:dyDescent="0.2">
      <c r="A15" s="3" t="s">
        <v>105</v>
      </c>
      <c r="B15" s="3">
        <v>1.2951799999999999E-2</v>
      </c>
      <c r="C15" s="3">
        <v>1.57602</v>
      </c>
      <c r="D15" s="3" t="s">
        <v>106</v>
      </c>
      <c r="E15" s="3">
        <v>1.2158E-2</v>
      </c>
      <c r="F15" s="3">
        <v>1.2259500000000001</v>
      </c>
      <c r="J15" s="3" t="s">
        <v>107</v>
      </c>
      <c r="K15" s="3">
        <v>5.2617999999999996E-3</v>
      </c>
      <c r="L15" s="3">
        <v>1.4462900000000001</v>
      </c>
      <c r="M15" s="3" t="s">
        <v>108</v>
      </c>
      <c r="N15" s="3">
        <v>3.6336300000000002E-2</v>
      </c>
      <c r="O15" s="3">
        <v>-1.52203</v>
      </c>
      <c r="P15" s="3" t="s">
        <v>109</v>
      </c>
      <c r="Q15" s="3">
        <v>8.1011199999999998E-3</v>
      </c>
      <c r="R15" s="3">
        <v>1.2070799999999999</v>
      </c>
      <c r="S15" s="3" t="s">
        <v>110</v>
      </c>
      <c r="T15" s="3">
        <v>4.9652100000000003E-3</v>
      </c>
      <c r="U15" s="3">
        <v>1.6505000000000001</v>
      </c>
      <c r="V15" s="3" t="s">
        <v>111</v>
      </c>
      <c r="W15" s="3">
        <v>5.2474100000000001E-3</v>
      </c>
      <c r="X15" s="3">
        <v>1.4408799999999999</v>
      </c>
      <c r="Y15" s="3" t="s">
        <v>112</v>
      </c>
      <c r="Z15" s="3">
        <v>1.4501099999999999E-2</v>
      </c>
      <c r="AA15" s="3">
        <v>-1.4602299999999999</v>
      </c>
      <c r="AB15" s="3" t="s">
        <v>113</v>
      </c>
      <c r="AC15" s="4">
        <v>6.9548799999999994E-5</v>
      </c>
      <c r="AD15" s="3">
        <v>1.7802199999999999</v>
      </c>
      <c r="AE15" s="3" t="s">
        <v>114</v>
      </c>
      <c r="AF15" s="3">
        <v>7.4705700000000002E-3</v>
      </c>
      <c r="AG15" s="3">
        <v>1.3993599999999999</v>
      </c>
      <c r="AH15" s="3" t="s">
        <v>35</v>
      </c>
      <c r="AI15" s="4">
        <v>7.5204299999999996E-6</v>
      </c>
      <c r="AJ15" s="3">
        <v>-1.84701</v>
      </c>
      <c r="AK15" s="3" t="s">
        <v>115</v>
      </c>
      <c r="AL15" s="3">
        <v>7.0798599999999997E-4</v>
      </c>
      <c r="AM15" s="3">
        <v>-1.3813299999999999</v>
      </c>
      <c r="AN15" s="3" t="s">
        <v>116</v>
      </c>
      <c r="AO15" s="3">
        <v>2.4384900000000001E-2</v>
      </c>
      <c r="AP15" s="4">
        <v>1.2348300000000001</v>
      </c>
    </row>
    <row r="16" spans="1:50" x14ac:dyDescent="0.2">
      <c r="A16" s="3" t="s">
        <v>117</v>
      </c>
      <c r="B16" s="3">
        <v>4.2395299999999997E-2</v>
      </c>
      <c r="C16" s="3">
        <v>1.73725</v>
      </c>
      <c r="D16" s="3" t="s">
        <v>118</v>
      </c>
      <c r="E16" s="3">
        <v>4.3339500000000003E-2</v>
      </c>
      <c r="F16" s="3">
        <v>1.2186399999999999</v>
      </c>
      <c r="J16" s="3" t="s">
        <v>119</v>
      </c>
      <c r="K16" s="3">
        <v>1.34445E-2</v>
      </c>
      <c r="L16" s="3">
        <v>-1.22096</v>
      </c>
      <c r="P16" s="3" t="s">
        <v>120</v>
      </c>
      <c r="Q16" s="3">
        <v>1.8620299999999999E-2</v>
      </c>
      <c r="R16" s="3">
        <v>1.23607</v>
      </c>
      <c r="S16" s="3" t="s">
        <v>121</v>
      </c>
      <c r="T16" s="3">
        <v>4.7749300000000001E-3</v>
      </c>
      <c r="U16" s="3">
        <v>1.29796</v>
      </c>
      <c r="V16" s="3" t="s">
        <v>122</v>
      </c>
      <c r="W16" s="3">
        <v>3.6821499999999999E-3</v>
      </c>
      <c r="X16" s="3">
        <v>1.24072</v>
      </c>
      <c r="Y16" s="3" t="s">
        <v>123</v>
      </c>
      <c r="Z16" s="3">
        <v>3.3788499999999999E-2</v>
      </c>
      <c r="AA16" s="3">
        <v>-1.6396900000000001</v>
      </c>
      <c r="AB16" s="3" t="s">
        <v>124</v>
      </c>
      <c r="AC16" s="4">
        <v>3.1068399999999998E-7</v>
      </c>
      <c r="AD16" s="3">
        <v>1.8031299999999999</v>
      </c>
      <c r="AE16" s="3" t="s">
        <v>125</v>
      </c>
      <c r="AF16" s="3">
        <v>3.1721800000000002E-4</v>
      </c>
      <c r="AG16" s="3">
        <v>1.2557799999999999</v>
      </c>
      <c r="AH16" s="3" t="s">
        <v>126</v>
      </c>
      <c r="AI16" s="3">
        <v>1.1777700000000001E-3</v>
      </c>
      <c r="AJ16" s="3">
        <v>1.2627999999999999</v>
      </c>
      <c r="AK16" s="3" t="s">
        <v>28</v>
      </c>
      <c r="AL16" s="3">
        <v>2.66272E-2</v>
      </c>
      <c r="AM16" s="3">
        <v>-1.5052300000000001</v>
      </c>
      <c r="AN16" s="3" t="s">
        <v>127</v>
      </c>
      <c r="AO16" s="4">
        <v>7.0649699999999997E-6</v>
      </c>
      <c r="AP16" s="4">
        <v>-1.4266300000000001</v>
      </c>
      <c r="AV16" s="4"/>
    </row>
    <row r="17" spans="1:48" x14ac:dyDescent="0.2">
      <c r="A17" s="3" t="s">
        <v>128</v>
      </c>
      <c r="B17" s="3">
        <v>4.2345500000000001E-3</v>
      </c>
      <c r="C17" s="3">
        <v>1.6938500000000001</v>
      </c>
      <c r="D17" s="3" t="s">
        <v>129</v>
      </c>
      <c r="E17" s="3">
        <v>3.2943E-2</v>
      </c>
      <c r="F17" s="3">
        <v>-1.2038899999999999</v>
      </c>
      <c r="J17" s="3" t="s">
        <v>130</v>
      </c>
      <c r="K17" s="3">
        <v>2.6069700000000001E-2</v>
      </c>
      <c r="L17" s="3">
        <v>1.2062200000000001</v>
      </c>
      <c r="P17" s="3" t="s">
        <v>131</v>
      </c>
      <c r="Q17" s="3">
        <v>2.66938E-2</v>
      </c>
      <c r="R17" s="3">
        <v>1.2422299999999999</v>
      </c>
      <c r="S17" s="3" t="s">
        <v>132</v>
      </c>
      <c r="T17" s="3">
        <v>1.66906E-3</v>
      </c>
      <c r="U17" s="3">
        <v>-1.7540899999999999</v>
      </c>
      <c r="V17" s="3" t="s">
        <v>133</v>
      </c>
      <c r="W17" s="4">
        <v>3.0978200000000001E-5</v>
      </c>
      <c r="X17" s="3">
        <v>-1.24417</v>
      </c>
      <c r="Y17" s="3" t="s">
        <v>134</v>
      </c>
      <c r="Z17" s="3">
        <v>1.90904E-2</v>
      </c>
      <c r="AA17" s="3">
        <v>-1.8345899999999999</v>
      </c>
      <c r="AB17" s="3" t="s">
        <v>135</v>
      </c>
      <c r="AC17" s="3">
        <v>9.1891100000000001E-4</v>
      </c>
      <c r="AD17" s="3">
        <v>-1.70871</v>
      </c>
      <c r="AE17" s="3" t="s">
        <v>136</v>
      </c>
      <c r="AF17" s="3">
        <v>3.7969599999999999E-2</v>
      </c>
      <c r="AG17" s="3">
        <v>1.5930800000000001</v>
      </c>
      <c r="AH17" s="3" t="s">
        <v>137</v>
      </c>
      <c r="AI17" s="3">
        <v>1.21355E-2</v>
      </c>
      <c r="AJ17" s="3">
        <v>-1.3287199999999999</v>
      </c>
      <c r="AK17" s="3" t="s">
        <v>46</v>
      </c>
      <c r="AL17" s="3">
        <v>1.7791999999999999E-2</v>
      </c>
      <c r="AM17" s="3">
        <v>-1.8221000000000001</v>
      </c>
      <c r="AN17" s="3" t="s">
        <v>93</v>
      </c>
      <c r="AO17" s="3">
        <v>2.5710799999999998E-4</v>
      </c>
      <c r="AP17" s="4">
        <v>-1.3674299999999999</v>
      </c>
    </row>
    <row r="18" spans="1:48" x14ac:dyDescent="0.2">
      <c r="A18" s="3" t="s">
        <v>138</v>
      </c>
      <c r="B18" s="3">
        <v>4.8225200000000003E-2</v>
      </c>
      <c r="C18" s="3">
        <v>-1.2633799999999999</v>
      </c>
      <c r="D18" s="3" t="s">
        <v>139</v>
      </c>
      <c r="E18" s="3">
        <v>3.7856300000000002E-2</v>
      </c>
      <c r="F18" s="3">
        <v>1.2017500000000001</v>
      </c>
      <c r="J18" s="3" t="s">
        <v>140</v>
      </c>
      <c r="K18" s="3">
        <v>3.8664200000000003E-2</v>
      </c>
      <c r="L18" s="3">
        <v>1.2642100000000001</v>
      </c>
      <c r="P18" s="3" t="s">
        <v>141</v>
      </c>
      <c r="Q18" s="3">
        <v>9.10651E-3</v>
      </c>
      <c r="R18" s="3">
        <v>-1.2144699999999999</v>
      </c>
      <c r="S18" s="3" t="s">
        <v>142</v>
      </c>
      <c r="T18" s="3">
        <v>8.2019899999999993E-3</v>
      </c>
      <c r="U18" s="3">
        <v>-1.3131699999999999</v>
      </c>
      <c r="V18" s="3" t="s">
        <v>143</v>
      </c>
      <c r="W18" s="3">
        <v>2.11287E-2</v>
      </c>
      <c r="X18" s="3">
        <v>-1.2036500000000001</v>
      </c>
      <c r="Y18" s="3" t="s">
        <v>128</v>
      </c>
      <c r="Z18" s="3">
        <v>1.1692599999999999E-2</v>
      </c>
      <c r="AA18" s="3">
        <v>-1.5841099999999999</v>
      </c>
      <c r="AB18" s="3" t="s">
        <v>144</v>
      </c>
      <c r="AC18" s="3">
        <v>7.1075399999999999E-3</v>
      </c>
      <c r="AD18" s="3">
        <v>-1.2726500000000001</v>
      </c>
      <c r="AE18" s="3" t="s">
        <v>145</v>
      </c>
      <c r="AF18" s="3">
        <v>2.7526499999999999E-2</v>
      </c>
      <c r="AG18" s="3">
        <v>1.5987800000000001</v>
      </c>
      <c r="AH18" s="3" t="s">
        <v>146</v>
      </c>
      <c r="AI18" s="3">
        <v>3.02271E-2</v>
      </c>
      <c r="AJ18" s="3">
        <v>-1.2118199999999999</v>
      </c>
      <c r="AK18" s="3" t="s">
        <v>147</v>
      </c>
      <c r="AL18" s="3">
        <v>2.8325500000000001E-3</v>
      </c>
      <c r="AM18" s="3">
        <v>-1.3043199999999999</v>
      </c>
      <c r="AN18" s="3" t="s">
        <v>35</v>
      </c>
      <c r="AO18" s="4">
        <v>1.0118E-7</v>
      </c>
      <c r="AP18" s="4">
        <v>-2.1406800000000001</v>
      </c>
      <c r="AV18" s="4"/>
    </row>
    <row r="19" spans="1:48" x14ac:dyDescent="0.2">
      <c r="A19" s="3" t="s">
        <v>132</v>
      </c>
      <c r="B19" s="3">
        <v>4.8487599999999999E-2</v>
      </c>
      <c r="C19" s="3">
        <v>-1.39089</v>
      </c>
      <c r="D19" s="3" t="s">
        <v>148</v>
      </c>
      <c r="E19" s="3">
        <v>1.6243E-2</v>
      </c>
      <c r="F19" s="3">
        <v>-1.2026699999999999</v>
      </c>
      <c r="J19" s="3" t="s">
        <v>149</v>
      </c>
      <c r="K19" s="3">
        <v>2.8929E-2</v>
      </c>
      <c r="L19" s="3">
        <v>-1.2740100000000001</v>
      </c>
      <c r="P19" s="3" t="s">
        <v>150</v>
      </c>
      <c r="Q19" s="3">
        <v>9.5684299999999993E-3</v>
      </c>
      <c r="R19" s="3">
        <v>-1.2262200000000001</v>
      </c>
      <c r="S19" s="3" t="s">
        <v>40</v>
      </c>
      <c r="T19" s="3">
        <v>2.7195899999999999E-2</v>
      </c>
      <c r="U19" s="3">
        <v>-1.4845299999999999</v>
      </c>
      <c r="V19" s="3" t="s">
        <v>78</v>
      </c>
      <c r="W19" s="4">
        <v>6.2397600000000005E-8</v>
      </c>
      <c r="X19" s="3">
        <v>2.1909299999999998</v>
      </c>
      <c r="Y19" s="3" t="s">
        <v>151</v>
      </c>
      <c r="Z19" s="3">
        <v>3.8309700000000002E-2</v>
      </c>
      <c r="AA19" s="3">
        <v>-1.9838899999999999</v>
      </c>
      <c r="AB19" s="3" t="s">
        <v>152</v>
      </c>
      <c r="AC19" s="4">
        <v>3.6319100000000002E-6</v>
      </c>
      <c r="AD19" s="3">
        <v>2.0163799999999998</v>
      </c>
      <c r="AE19" s="3" t="s">
        <v>153</v>
      </c>
      <c r="AF19" s="3">
        <v>1.07102E-2</v>
      </c>
      <c r="AG19" s="3">
        <v>1.45658</v>
      </c>
      <c r="AH19" s="3" t="s">
        <v>47</v>
      </c>
      <c r="AI19" s="4">
        <v>1.0218E-10</v>
      </c>
      <c r="AJ19" s="3">
        <v>-1.7952699999999999</v>
      </c>
      <c r="AK19" s="3" t="s">
        <v>44</v>
      </c>
      <c r="AL19" s="3">
        <v>3.72755E-3</v>
      </c>
      <c r="AM19" s="3">
        <v>-1.5962799999999999</v>
      </c>
      <c r="AN19" s="3" t="s">
        <v>137</v>
      </c>
      <c r="AO19" s="3">
        <v>3.6180999999999998E-2</v>
      </c>
      <c r="AP19" s="4">
        <v>-1.26518</v>
      </c>
    </row>
    <row r="20" spans="1:48" x14ac:dyDescent="0.2">
      <c r="A20" s="3" t="s">
        <v>154</v>
      </c>
      <c r="B20" s="3">
        <v>3.3139200000000001E-2</v>
      </c>
      <c r="C20" s="3">
        <v>1.4580500000000001</v>
      </c>
      <c r="D20" s="3" t="s">
        <v>155</v>
      </c>
      <c r="E20" s="3">
        <v>7.3736400000000001E-4</v>
      </c>
      <c r="F20" s="3">
        <v>1.28193</v>
      </c>
      <c r="J20" s="3" t="s">
        <v>156</v>
      </c>
      <c r="K20" s="3">
        <v>1.04878E-2</v>
      </c>
      <c r="L20" s="3">
        <v>-1.2174400000000001</v>
      </c>
      <c r="P20" s="3" t="s">
        <v>157</v>
      </c>
      <c r="Q20" s="3">
        <v>4.4804900000000002E-2</v>
      </c>
      <c r="R20" s="3">
        <v>1.20042</v>
      </c>
      <c r="S20" s="3" t="s">
        <v>158</v>
      </c>
      <c r="T20" s="3">
        <v>1.3112800000000001E-2</v>
      </c>
      <c r="U20" s="3">
        <v>1.22112</v>
      </c>
      <c r="V20" s="3" t="s">
        <v>159</v>
      </c>
      <c r="W20" s="3">
        <v>1.67403E-2</v>
      </c>
      <c r="X20" s="3">
        <v>1.27718</v>
      </c>
      <c r="Y20" s="3" t="s">
        <v>160</v>
      </c>
      <c r="Z20" s="3">
        <v>2.9423899999999999E-2</v>
      </c>
      <c r="AA20" s="3">
        <v>-1.4194500000000001</v>
      </c>
      <c r="AB20" s="3" t="s">
        <v>161</v>
      </c>
      <c r="AC20" s="3">
        <v>5.4029999999999996E-4</v>
      </c>
      <c r="AD20" s="3">
        <v>-1.2289600000000001</v>
      </c>
      <c r="AE20" s="3" t="s">
        <v>77</v>
      </c>
      <c r="AF20" s="3">
        <v>1.0696300000000001E-2</v>
      </c>
      <c r="AG20" s="3">
        <v>1.32378</v>
      </c>
      <c r="AH20" s="3" t="s">
        <v>162</v>
      </c>
      <c r="AI20" s="4">
        <v>1.33595E-5</v>
      </c>
      <c r="AJ20" s="3">
        <v>-1.29711</v>
      </c>
      <c r="AK20" s="3" t="s">
        <v>58</v>
      </c>
      <c r="AL20" s="3">
        <v>3.7219599999999999E-3</v>
      </c>
      <c r="AM20" s="3">
        <v>-1.9233800000000001</v>
      </c>
      <c r="AN20" s="3" t="s">
        <v>101</v>
      </c>
      <c r="AO20" s="4">
        <v>7.2970200000000001E-5</v>
      </c>
      <c r="AP20" s="4">
        <v>-1.4579</v>
      </c>
      <c r="AV20" s="4"/>
    </row>
    <row r="21" spans="1:48" x14ac:dyDescent="0.2">
      <c r="A21" s="3" t="s">
        <v>163</v>
      </c>
      <c r="B21" s="3">
        <v>1.6667499999999998E-2</v>
      </c>
      <c r="C21" s="3">
        <v>1.4183399999999999</v>
      </c>
      <c r="D21" s="3" t="s">
        <v>164</v>
      </c>
      <c r="E21" s="3">
        <v>1.8159000000000002E-2</v>
      </c>
      <c r="F21" s="3">
        <v>-1.21058</v>
      </c>
      <c r="J21" s="3" t="s">
        <v>165</v>
      </c>
      <c r="K21" s="3">
        <v>7.6412600000000004E-3</v>
      </c>
      <c r="L21" s="3">
        <v>1.2827500000000001</v>
      </c>
      <c r="P21" s="3" t="s">
        <v>166</v>
      </c>
      <c r="Q21" s="3">
        <v>4.8030000000000003E-2</v>
      </c>
      <c r="R21" s="3">
        <v>1.2395400000000001</v>
      </c>
      <c r="S21" s="3" t="s">
        <v>167</v>
      </c>
      <c r="T21" s="3">
        <v>2.5471899999999999E-2</v>
      </c>
      <c r="U21" s="3">
        <v>1.57741</v>
      </c>
      <c r="V21" s="3" t="s">
        <v>168</v>
      </c>
      <c r="W21" s="3">
        <v>4.03989E-4</v>
      </c>
      <c r="X21" s="3">
        <v>-1.2449699999999999</v>
      </c>
      <c r="Y21" s="3" t="s">
        <v>169</v>
      </c>
      <c r="Z21" s="3">
        <v>2.1458700000000001E-2</v>
      </c>
      <c r="AA21" s="3">
        <v>-1.2106300000000001</v>
      </c>
      <c r="AB21" s="3" t="s">
        <v>170</v>
      </c>
      <c r="AC21" s="4">
        <v>1.9397600000000001E-8</v>
      </c>
      <c r="AD21" s="3">
        <v>1.5146900000000001</v>
      </c>
      <c r="AE21" s="3" t="s">
        <v>20</v>
      </c>
      <c r="AF21" s="3">
        <v>3.1635799999999999E-2</v>
      </c>
      <c r="AG21" s="3">
        <v>1.8069999999999999</v>
      </c>
      <c r="AH21" s="3" t="s">
        <v>171</v>
      </c>
      <c r="AI21" s="3">
        <v>3.5656199999999999E-2</v>
      </c>
      <c r="AJ21" s="3">
        <v>-1.2312700000000001</v>
      </c>
      <c r="AK21" s="3" t="s">
        <v>50</v>
      </c>
      <c r="AL21" s="3">
        <v>1.97284E-2</v>
      </c>
      <c r="AM21" s="3">
        <v>-1.3430899999999999</v>
      </c>
      <c r="AN21" s="3" t="s">
        <v>146</v>
      </c>
      <c r="AO21" s="3">
        <v>1.25983E-3</v>
      </c>
      <c r="AP21" s="4">
        <v>-1.3417300000000001</v>
      </c>
    </row>
    <row r="22" spans="1:48" x14ac:dyDescent="0.2">
      <c r="A22" s="3" t="s">
        <v>172</v>
      </c>
      <c r="B22" s="3">
        <v>1.7924300000000001E-2</v>
      </c>
      <c r="C22" s="3">
        <v>1.40968</v>
      </c>
      <c r="D22" s="3" t="s">
        <v>19</v>
      </c>
      <c r="E22" s="3">
        <v>2.5851900000000001E-2</v>
      </c>
      <c r="F22" s="3">
        <v>-1.3228200000000001</v>
      </c>
      <c r="J22" s="3" t="s">
        <v>173</v>
      </c>
      <c r="K22" s="3">
        <v>1.14517E-2</v>
      </c>
      <c r="L22" s="3">
        <v>-1.2808200000000001</v>
      </c>
      <c r="P22" s="3" t="s">
        <v>174</v>
      </c>
      <c r="Q22" s="3">
        <v>6.9242699999999997E-3</v>
      </c>
      <c r="R22" s="3">
        <v>1.23278</v>
      </c>
      <c r="S22" s="3" t="s">
        <v>175</v>
      </c>
      <c r="T22" s="3">
        <v>2.0718299999999999E-2</v>
      </c>
      <c r="U22" s="3">
        <v>1.38747</v>
      </c>
      <c r="V22" s="3" t="s">
        <v>176</v>
      </c>
      <c r="W22" s="3">
        <v>2.2322499999999999E-2</v>
      </c>
      <c r="X22" s="3">
        <v>-1.2619400000000001</v>
      </c>
      <c r="Y22" s="3" t="s">
        <v>177</v>
      </c>
      <c r="Z22" s="3">
        <v>6.25152E-3</v>
      </c>
      <c r="AA22" s="3">
        <v>-1.3542099999999999</v>
      </c>
      <c r="AB22" s="3" t="s">
        <v>178</v>
      </c>
      <c r="AC22" s="3">
        <v>6.5005800000000002E-4</v>
      </c>
      <c r="AD22" s="3">
        <v>-1.27704</v>
      </c>
      <c r="AE22" s="3" t="s">
        <v>179</v>
      </c>
      <c r="AF22" s="3">
        <v>1.6490999999999999E-2</v>
      </c>
      <c r="AG22" s="3">
        <v>1.2301299999999999</v>
      </c>
      <c r="AH22" s="3" t="s">
        <v>133</v>
      </c>
      <c r="AI22" s="4">
        <v>3.0688800000000003E-5</v>
      </c>
      <c r="AJ22" s="3">
        <v>-1.23515</v>
      </c>
      <c r="AK22" s="3" t="s">
        <v>180</v>
      </c>
      <c r="AL22" s="3">
        <v>3.8683000000000001E-4</v>
      </c>
      <c r="AM22" s="3">
        <v>-1.92746</v>
      </c>
      <c r="AN22" s="3" t="s">
        <v>181</v>
      </c>
      <c r="AO22" s="3">
        <v>3.2217999999999997E-2</v>
      </c>
      <c r="AP22" s="4">
        <v>1.2993300000000001</v>
      </c>
    </row>
    <row r="23" spans="1:48" x14ac:dyDescent="0.2">
      <c r="A23" s="3" t="s">
        <v>160</v>
      </c>
      <c r="B23" s="3">
        <v>1.5276400000000001E-2</v>
      </c>
      <c r="C23" s="3">
        <v>1.48075</v>
      </c>
      <c r="D23" s="3" t="s">
        <v>182</v>
      </c>
      <c r="E23" s="3">
        <v>2.54397E-3</v>
      </c>
      <c r="F23" s="3">
        <v>1.2110300000000001</v>
      </c>
      <c r="J23" s="3" t="s">
        <v>183</v>
      </c>
      <c r="K23" s="3">
        <v>1.33895E-2</v>
      </c>
      <c r="L23" s="3">
        <v>1.2463900000000001</v>
      </c>
      <c r="P23" s="3" t="s">
        <v>184</v>
      </c>
      <c r="Q23" s="3">
        <v>4.3531300000000002E-2</v>
      </c>
      <c r="R23" s="3">
        <v>1.2039</v>
      </c>
      <c r="S23" s="3" t="s">
        <v>64</v>
      </c>
      <c r="T23" s="3">
        <v>3.1395800000000001E-2</v>
      </c>
      <c r="U23" s="3">
        <v>1.43024</v>
      </c>
      <c r="V23" s="3" t="s">
        <v>185</v>
      </c>
      <c r="W23" s="3">
        <v>3.67139E-4</v>
      </c>
      <c r="X23" s="3">
        <v>1.60693</v>
      </c>
      <c r="Y23" s="3" t="s">
        <v>186</v>
      </c>
      <c r="Z23" s="3">
        <v>1.6057999999999999E-2</v>
      </c>
      <c r="AA23" s="3">
        <v>1.2196899999999999</v>
      </c>
      <c r="AB23" s="3" t="s">
        <v>187</v>
      </c>
      <c r="AC23" s="4">
        <v>2.35657E-5</v>
      </c>
      <c r="AD23" s="3">
        <v>-1.24434</v>
      </c>
      <c r="AE23" s="3" t="s">
        <v>188</v>
      </c>
      <c r="AF23" s="3">
        <v>2.4930600000000001E-2</v>
      </c>
      <c r="AG23" s="3">
        <v>1.6881699999999999</v>
      </c>
      <c r="AH23" s="3" t="s">
        <v>189</v>
      </c>
      <c r="AI23" s="3">
        <v>1.54057E-3</v>
      </c>
      <c r="AJ23" s="3">
        <v>-1.2565500000000001</v>
      </c>
      <c r="AK23" s="3" t="s">
        <v>56</v>
      </c>
      <c r="AL23" s="3">
        <v>5.0481500000000004E-3</v>
      </c>
      <c r="AM23" s="3">
        <v>-1.58755</v>
      </c>
      <c r="AN23" s="3" t="s">
        <v>190</v>
      </c>
      <c r="AO23" s="4">
        <v>6.0913599999999999E-5</v>
      </c>
      <c r="AP23" s="4">
        <v>1.3075600000000001</v>
      </c>
      <c r="AV23" s="4"/>
    </row>
    <row r="24" spans="1:48" x14ac:dyDescent="0.2">
      <c r="A24" s="3" t="s">
        <v>191</v>
      </c>
      <c r="B24" s="3">
        <v>4.4905199999999999E-2</v>
      </c>
      <c r="C24" s="3">
        <v>1.3786799999999999</v>
      </c>
      <c r="D24" s="3" t="s">
        <v>192</v>
      </c>
      <c r="E24" s="3">
        <v>4.4572800000000001E-3</v>
      </c>
      <c r="F24" s="3">
        <v>-1.2395</v>
      </c>
      <c r="J24" s="3" t="s">
        <v>193</v>
      </c>
      <c r="K24" s="3">
        <v>4.47841E-2</v>
      </c>
      <c r="L24" s="3">
        <v>1.2005300000000001</v>
      </c>
      <c r="P24" s="3" t="s">
        <v>194</v>
      </c>
      <c r="Q24" s="3">
        <v>4.12485E-2</v>
      </c>
      <c r="R24" s="3">
        <v>1.37941</v>
      </c>
      <c r="S24" s="3" t="s">
        <v>195</v>
      </c>
      <c r="T24" s="3">
        <v>2.0405599999999999E-2</v>
      </c>
      <c r="U24" s="3">
        <v>1.21818</v>
      </c>
      <c r="V24" s="3" t="s">
        <v>196</v>
      </c>
      <c r="W24" s="3">
        <v>5.4494399999999998E-3</v>
      </c>
      <c r="X24" s="3">
        <v>1.2292400000000001</v>
      </c>
      <c r="Y24" s="3" t="s">
        <v>197</v>
      </c>
      <c r="Z24" s="3">
        <v>4.6954900000000001E-2</v>
      </c>
      <c r="AA24" s="3">
        <v>-1.46143</v>
      </c>
      <c r="AB24" s="3" t="s">
        <v>198</v>
      </c>
      <c r="AC24" s="4">
        <v>8.9752500000000002E-6</v>
      </c>
      <c r="AD24" s="3">
        <v>-1.41717</v>
      </c>
      <c r="AE24" s="3" t="s">
        <v>110</v>
      </c>
      <c r="AF24" s="3">
        <v>2.3170199999999998E-2</v>
      </c>
      <c r="AG24" s="3">
        <v>1.4704299999999999</v>
      </c>
      <c r="AH24" s="3" t="s">
        <v>199</v>
      </c>
      <c r="AI24" s="4">
        <v>9.2726999999999995E-5</v>
      </c>
      <c r="AJ24" s="3">
        <v>1.41957</v>
      </c>
      <c r="AK24" s="3" t="s">
        <v>71</v>
      </c>
      <c r="AL24" s="3">
        <v>2.1760100000000001E-2</v>
      </c>
      <c r="AM24" s="3">
        <v>-1.2552300000000001</v>
      </c>
      <c r="AN24" s="3" t="s">
        <v>47</v>
      </c>
      <c r="AO24" s="4">
        <v>2.2390400000000002E-9</v>
      </c>
      <c r="AP24" s="4">
        <v>-1.68913</v>
      </c>
      <c r="AV24" s="4"/>
    </row>
    <row r="25" spans="1:48" x14ac:dyDescent="0.2">
      <c r="A25" s="3" t="s">
        <v>64</v>
      </c>
      <c r="B25" s="3">
        <v>1.7324599999999999E-2</v>
      </c>
      <c r="C25" s="3">
        <v>1.4687399999999999</v>
      </c>
      <c r="D25" s="3" t="s">
        <v>200</v>
      </c>
      <c r="E25" s="3">
        <v>6.2230599999999999E-3</v>
      </c>
      <c r="F25" s="3">
        <v>-1.2035199999999999</v>
      </c>
      <c r="J25" s="3" t="s">
        <v>201</v>
      </c>
      <c r="K25" s="3">
        <v>1.54626E-2</v>
      </c>
      <c r="L25" s="3">
        <v>1.2396400000000001</v>
      </c>
      <c r="P25" s="3" t="s">
        <v>202</v>
      </c>
      <c r="Q25" s="3">
        <v>4.4685699999999998E-3</v>
      </c>
      <c r="R25" s="3">
        <v>1.21526</v>
      </c>
      <c r="S25" s="3" t="s">
        <v>203</v>
      </c>
      <c r="T25" s="3">
        <v>4.92212E-2</v>
      </c>
      <c r="U25" s="3">
        <v>1.25101</v>
      </c>
      <c r="V25" s="3" t="s">
        <v>204</v>
      </c>
      <c r="W25" s="3">
        <v>2.33008E-2</v>
      </c>
      <c r="X25" s="3">
        <v>1.2232499999999999</v>
      </c>
      <c r="Y25" s="3" t="s">
        <v>205</v>
      </c>
      <c r="Z25" s="3">
        <v>2.6642200000000001E-2</v>
      </c>
      <c r="AA25" s="3">
        <v>-1.52684</v>
      </c>
      <c r="AB25" s="3" t="s">
        <v>206</v>
      </c>
      <c r="AC25" s="4">
        <v>6.7771900000000003E-9</v>
      </c>
      <c r="AD25" s="3">
        <v>-1.7682899999999999</v>
      </c>
      <c r="AE25" s="3" t="s">
        <v>18</v>
      </c>
      <c r="AF25" s="3">
        <v>2.3756699999999999E-2</v>
      </c>
      <c r="AG25" s="3">
        <v>1.3260799999999999</v>
      </c>
      <c r="AH25" s="3" t="s">
        <v>78</v>
      </c>
      <c r="AI25" s="4">
        <v>3.41382E-6</v>
      </c>
      <c r="AJ25" s="3">
        <v>1.8682399999999999</v>
      </c>
      <c r="AK25" s="3" t="s">
        <v>207</v>
      </c>
      <c r="AL25" s="3">
        <v>4.0386999999999999E-2</v>
      </c>
      <c r="AM25" s="3">
        <v>-1.45492</v>
      </c>
      <c r="AN25" s="3" t="s">
        <v>208</v>
      </c>
      <c r="AO25" s="3">
        <v>9.0207899999999997E-4</v>
      </c>
      <c r="AP25" s="4">
        <v>-1.4517</v>
      </c>
    </row>
    <row r="26" spans="1:48" x14ac:dyDescent="0.2">
      <c r="A26" s="3" t="s">
        <v>209</v>
      </c>
      <c r="B26" s="3">
        <v>2.6878699999999998E-2</v>
      </c>
      <c r="C26" s="3">
        <v>1.4802200000000001</v>
      </c>
      <c r="D26" s="3" t="s">
        <v>210</v>
      </c>
      <c r="E26" s="3">
        <v>4.0372199999999997E-2</v>
      </c>
      <c r="F26" s="3">
        <v>1.23502</v>
      </c>
      <c r="J26" s="3" t="s">
        <v>211</v>
      </c>
      <c r="K26" s="3">
        <v>9.7920600000000004E-4</v>
      </c>
      <c r="L26" s="3">
        <v>1.2565999999999999</v>
      </c>
      <c r="P26" s="3" t="s">
        <v>212</v>
      </c>
      <c r="Q26" s="3">
        <v>2.30244E-2</v>
      </c>
      <c r="R26" s="3">
        <v>1.2474400000000001</v>
      </c>
      <c r="S26" s="3" t="s">
        <v>213</v>
      </c>
      <c r="T26" s="3">
        <v>8.5667399999999998E-3</v>
      </c>
      <c r="U26" s="3">
        <v>-1.2195400000000001</v>
      </c>
      <c r="V26" s="3" t="s">
        <v>103</v>
      </c>
      <c r="W26" s="3">
        <v>4.7694199999999999E-3</v>
      </c>
      <c r="X26" s="3">
        <v>-1.3159000000000001</v>
      </c>
      <c r="AB26" s="3" t="s">
        <v>214</v>
      </c>
      <c r="AC26" s="4">
        <v>2.5048100000000002E-9</v>
      </c>
      <c r="AD26" s="3">
        <v>-1.61513</v>
      </c>
      <c r="AE26" s="3" t="s">
        <v>117</v>
      </c>
      <c r="AF26" s="3">
        <v>2.9609900000000001E-2</v>
      </c>
      <c r="AG26" s="3">
        <v>1.8109900000000001</v>
      </c>
      <c r="AH26" s="3" t="s">
        <v>185</v>
      </c>
      <c r="AI26" s="3">
        <v>1.30852E-2</v>
      </c>
      <c r="AJ26" s="3">
        <v>1.3622300000000001</v>
      </c>
      <c r="AK26" s="3" t="s">
        <v>215</v>
      </c>
      <c r="AL26" s="3">
        <v>6.2479199999999999E-4</v>
      </c>
      <c r="AM26" s="3">
        <v>-1.6424799999999999</v>
      </c>
      <c r="AN26" s="3" t="s">
        <v>216</v>
      </c>
      <c r="AO26" s="3">
        <v>4.7766600000000002E-4</v>
      </c>
      <c r="AP26" s="4">
        <v>1.20187</v>
      </c>
    </row>
    <row r="27" spans="1:48" x14ac:dyDescent="0.2">
      <c r="A27" s="3" t="s">
        <v>217</v>
      </c>
      <c r="B27" s="3">
        <v>9.5095800000000001E-3</v>
      </c>
      <c r="C27" s="3">
        <v>1.6077699999999999</v>
      </c>
      <c r="D27" s="3" t="s">
        <v>218</v>
      </c>
      <c r="E27" s="3">
        <v>2.2848299999999998E-2</v>
      </c>
      <c r="F27" s="3">
        <v>-1.24448</v>
      </c>
      <c r="J27" s="3" t="s">
        <v>219</v>
      </c>
      <c r="K27" s="3">
        <v>2.7101299999999998E-2</v>
      </c>
      <c r="L27" s="3">
        <v>1.2086699999999999</v>
      </c>
      <c r="P27" s="3" t="s">
        <v>220</v>
      </c>
      <c r="Q27" s="3">
        <v>2.0223600000000001E-2</v>
      </c>
      <c r="R27" s="3">
        <v>1.27478</v>
      </c>
      <c r="S27" s="3" t="s">
        <v>221</v>
      </c>
      <c r="T27" s="3">
        <v>2.7338500000000002E-2</v>
      </c>
      <c r="U27" s="3">
        <v>-1.2615499999999999</v>
      </c>
      <c r="V27" s="3" t="s">
        <v>222</v>
      </c>
      <c r="W27" s="4">
        <v>2.1209100000000002E-6</v>
      </c>
      <c r="X27" s="3">
        <v>1.3013300000000001</v>
      </c>
      <c r="AB27" s="3" t="s">
        <v>223</v>
      </c>
      <c r="AC27" s="4">
        <v>6.6276700000000004E-17</v>
      </c>
      <c r="AD27" s="3">
        <v>3.9362200000000001</v>
      </c>
      <c r="AE27" s="3" t="s">
        <v>224</v>
      </c>
      <c r="AF27" s="3">
        <v>1.84356E-2</v>
      </c>
      <c r="AG27" s="3">
        <v>1.2438899999999999</v>
      </c>
      <c r="AH27" s="3" t="s">
        <v>91</v>
      </c>
      <c r="AI27" s="4">
        <v>4.9897500000000001E-5</v>
      </c>
      <c r="AJ27" s="3">
        <v>-1.53898</v>
      </c>
      <c r="AK27" s="3" t="s">
        <v>225</v>
      </c>
      <c r="AL27" s="3">
        <v>4.4061399999999998E-4</v>
      </c>
      <c r="AM27" s="3">
        <v>-2.0631900000000001</v>
      </c>
      <c r="AN27" s="3" t="s">
        <v>226</v>
      </c>
      <c r="AO27" s="3">
        <v>1.2848500000000001E-2</v>
      </c>
      <c r="AP27" s="4">
        <v>1.2054199999999999</v>
      </c>
    </row>
    <row r="28" spans="1:48" x14ac:dyDescent="0.2">
      <c r="A28" s="3" t="s">
        <v>227</v>
      </c>
      <c r="B28" s="3">
        <v>3.4021500000000003E-2</v>
      </c>
      <c r="C28" s="3">
        <v>1.56728</v>
      </c>
      <c r="D28" s="3" t="s">
        <v>228</v>
      </c>
      <c r="E28" s="3">
        <v>2.9647400000000001E-2</v>
      </c>
      <c r="F28" s="3">
        <v>1.22065</v>
      </c>
      <c r="J28" s="3" t="s">
        <v>229</v>
      </c>
      <c r="K28" s="3">
        <v>4.4290700000000002E-3</v>
      </c>
      <c r="L28" s="3">
        <v>-1.2514799999999999</v>
      </c>
      <c r="P28" s="3" t="s">
        <v>230</v>
      </c>
      <c r="Q28" s="3">
        <v>3.1042400000000001E-2</v>
      </c>
      <c r="R28" s="3">
        <v>1.22723</v>
      </c>
      <c r="S28" s="3" t="s">
        <v>231</v>
      </c>
      <c r="T28" s="3">
        <v>9.8013300000000005E-3</v>
      </c>
      <c r="U28" s="3">
        <v>1.20024</v>
      </c>
      <c r="V28" s="3" t="s">
        <v>65</v>
      </c>
      <c r="W28" s="3">
        <v>1.8907899999999998E-2</v>
      </c>
      <c r="X28" s="3">
        <v>1.2701899999999999</v>
      </c>
      <c r="AB28" s="3" t="s">
        <v>232</v>
      </c>
      <c r="AC28" s="3">
        <v>1.2703300000000001E-2</v>
      </c>
      <c r="AD28" s="3">
        <v>1.2662100000000001</v>
      </c>
      <c r="AE28" s="3" t="s">
        <v>233</v>
      </c>
      <c r="AF28" s="3">
        <v>2.9869400000000001E-2</v>
      </c>
      <c r="AG28" s="3">
        <v>1.3440300000000001</v>
      </c>
      <c r="AH28" s="3" t="s">
        <v>103</v>
      </c>
      <c r="AI28" s="3">
        <v>2.2269799999999999E-3</v>
      </c>
      <c r="AJ28" s="3">
        <v>-1.33555</v>
      </c>
      <c r="AK28" s="3" t="s">
        <v>234</v>
      </c>
      <c r="AL28" s="3">
        <v>8.2280800000000005E-3</v>
      </c>
      <c r="AM28" s="3">
        <v>-1.48062</v>
      </c>
      <c r="AN28" s="3" t="s">
        <v>235</v>
      </c>
      <c r="AO28" s="4">
        <v>1.93797E-11</v>
      </c>
      <c r="AP28" s="4">
        <v>2.52379</v>
      </c>
      <c r="AV28" s="4"/>
    </row>
    <row r="29" spans="1:48" x14ac:dyDescent="0.2">
      <c r="A29" s="3" t="s">
        <v>236</v>
      </c>
      <c r="B29" s="3">
        <v>1.8946600000000001E-2</v>
      </c>
      <c r="C29" s="3">
        <v>1.5183599999999999</v>
      </c>
      <c r="D29" s="3" t="s">
        <v>237</v>
      </c>
      <c r="E29" s="3">
        <v>2.69287E-3</v>
      </c>
      <c r="F29" s="3">
        <v>-1.2655400000000001</v>
      </c>
      <c r="J29" s="3" t="s">
        <v>238</v>
      </c>
      <c r="K29" s="3">
        <v>2.6786600000000001E-2</v>
      </c>
      <c r="L29" s="3">
        <v>1.28034</v>
      </c>
      <c r="P29" s="3" t="s">
        <v>239</v>
      </c>
      <c r="Q29" s="3">
        <v>6.3898699999999998E-3</v>
      </c>
      <c r="R29" s="3">
        <v>-1.2000200000000001</v>
      </c>
      <c r="S29" s="3" t="s">
        <v>240</v>
      </c>
      <c r="T29" s="3">
        <v>3.6362699999999998E-2</v>
      </c>
      <c r="U29" s="3">
        <v>1.5367599999999999</v>
      </c>
      <c r="V29" s="3" t="s">
        <v>124</v>
      </c>
      <c r="W29" s="4">
        <v>3.4442699999999998E-6</v>
      </c>
      <c r="X29" s="3">
        <v>1.71719</v>
      </c>
      <c r="AB29" s="3" t="s">
        <v>241</v>
      </c>
      <c r="AC29" s="4">
        <v>9.4888099999999997E-5</v>
      </c>
      <c r="AD29" s="3">
        <v>-1.2692300000000001</v>
      </c>
      <c r="AE29" s="3" t="s">
        <v>242</v>
      </c>
      <c r="AF29" s="3">
        <v>2.2386300000000001E-2</v>
      </c>
      <c r="AG29" s="3">
        <v>1.2082599999999999</v>
      </c>
      <c r="AH29" s="3" t="s">
        <v>243</v>
      </c>
      <c r="AI29" s="4">
        <v>8.7876499999999993E-22</v>
      </c>
      <c r="AJ29" s="3">
        <v>5.5014700000000003</v>
      </c>
      <c r="AK29" s="3" t="s">
        <v>244</v>
      </c>
      <c r="AL29" s="3">
        <v>1.10861E-2</v>
      </c>
      <c r="AM29" s="3">
        <v>-1.24529</v>
      </c>
      <c r="AN29" s="3" t="s">
        <v>111</v>
      </c>
      <c r="AO29" s="3">
        <v>2.18173E-4</v>
      </c>
      <c r="AP29" s="4">
        <v>1.61774</v>
      </c>
    </row>
    <row r="30" spans="1:48" x14ac:dyDescent="0.2">
      <c r="A30" s="3" t="s">
        <v>245</v>
      </c>
      <c r="B30" s="3">
        <v>3.3271299999999997E-2</v>
      </c>
      <c r="C30" s="3">
        <v>1.58212</v>
      </c>
      <c r="D30" s="3" t="s">
        <v>246</v>
      </c>
      <c r="E30" s="3">
        <v>1.1727100000000001E-2</v>
      </c>
      <c r="F30" s="3">
        <v>-1.2097800000000001</v>
      </c>
      <c r="J30" s="3" t="s">
        <v>247</v>
      </c>
      <c r="K30" s="3">
        <v>5.7966799999999998E-4</v>
      </c>
      <c r="L30" s="3">
        <v>-1.2185999999999999</v>
      </c>
      <c r="P30" s="3" t="s">
        <v>248</v>
      </c>
      <c r="Q30" s="3">
        <v>3.2575399999999997E-2</v>
      </c>
      <c r="R30" s="3">
        <v>1.2098899999999999</v>
      </c>
      <c r="S30" s="3" t="s">
        <v>249</v>
      </c>
      <c r="T30" s="3">
        <v>1.5395799999999999E-2</v>
      </c>
      <c r="U30" s="3">
        <v>-1.2809600000000001</v>
      </c>
      <c r="V30" s="3" t="s">
        <v>250</v>
      </c>
      <c r="W30" s="3">
        <v>9.4702399999999996E-3</v>
      </c>
      <c r="X30" s="3">
        <v>1.21854</v>
      </c>
      <c r="AB30" s="3" t="s">
        <v>251</v>
      </c>
      <c r="AC30" s="3">
        <v>9.0219800000000006E-3</v>
      </c>
      <c r="AD30" s="3">
        <v>1.24431</v>
      </c>
      <c r="AE30" s="3" t="s">
        <v>252</v>
      </c>
      <c r="AF30" s="3">
        <v>2.01972E-3</v>
      </c>
      <c r="AG30" s="3">
        <v>-1.2258599999999999</v>
      </c>
      <c r="AH30" s="3" t="s">
        <v>124</v>
      </c>
      <c r="AI30" s="4">
        <v>2.8522199999999999E-5</v>
      </c>
      <c r="AJ30" s="3">
        <v>1.5862799999999999</v>
      </c>
      <c r="AK30" s="3" t="s">
        <v>253</v>
      </c>
      <c r="AL30" s="3">
        <v>1.10861E-2</v>
      </c>
      <c r="AM30" s="3">
        <v>-1.24529</v>
      </c>
      <c r="AN30" s="3" t="s">
        <v>254</v>
      </c>
      <c r="AO30" s="4">
        <v>2.2830500000000001E-12</v>
      </c>
      <c r="AP30" s="4">
        <v>-2.7644700000000002</v>
      </c>
      <c r="AV30" s="4"/>
    </row>
    <row r="31" spans="1:48" x14ac:dyDescent="0.2">
      <c r="A31" s="3" t="s">
        <v>86</v>
      </c>
      <c r="B31" s="3">
        <v>4.4581900000000001E-2</v>
      </c>
      <c r="C31" s="3">
        <v>1.4861899999999999</v>
      </c>
      <c r="D31" s="3" t="s">
        <v>255</v>
      </c>
      <c r="E31" s="3">
        <v>4.1566299999999997E-3</v>
      </c>
      <c r="F31" s="3">
        <v>1.21174</v>
      </c>
      <c r="J31" s="3" t="s">
        <v>256</v>
      </c>
      <c r="K31" s="3">
        <v>2.1611700000000001E-2</v>
      </c>
      <c r="L31" s="3">
        <v>1.3018799999999999</v>
      </c>
      <c r="P31" s="3" t="s">
        <v>257</v>
      </c>
      <c r="Q31" s="3">
        <v>1.6591100000000001E-2</v>
      </c>
      <c r="R31" s="3">
        <v>-1.2171799999999999</v>
      </c>
      <c r="S31" s="3" t="s">
        <v>258</v>
      </c>
      <c r="T31" s="3">
        <v>1.9497E-2</v>
      </c>
      <c r="U31" s="3">
        <v>1.38686</v>
      </c>
      <c r="V31" s="3" t="s">
        <v>152</v>
      </c>
      <c r="W31" s="4">
        <v>8.3904400000000007E-9</v>
      </c>
      <c r="X31" s="3">
        <v>2.6097100000000002</v>
      </c>
      <c r="AB31" s="3" t="s">
        <v>259</v>
      </c>
      <c r="AC31" s="3">
        <v>2.0756999999999999E-4</v>
      </c>
      <c r="AD31" s="3">
        <v>1.21923</v>
      </c>
      <c r="AE31" s="3" t="s">
        <v>260</v>
      </c>
      <c r="AF31" s="3">
        <v>1.08491E-2</v>
      </c>
      <c r="AG31" s="3">
        <v>1.32741</v>
      </c>
      <c r="AH31" s="3" t="s">
        <v>135</v>
      </c>
      <c r="AI31" s="4">
        <v>9.0314100000000003E-6</v>
      </c>
      <c r="AJ31" s="3">
        <v>-2.1158399999999999</v>
      </c>
      <c r="AK31" s="3" t="s">
        <v>261</v>
      </c>
      <c r="AL31" s="3">
        <v>2.1802000000000002E-3</v>
      </c>
      <c r="AM31" s="3">
        <v>-1.3514900000000001</v>
      </c>
      <c r="AN31" s="3" t="s">
        <v>122</v>
      </c>
      <c r="AO31" s="3">
        <v>5.5138599999999998E-3</v>
      </c>
      <c r="AP31" s="4">
        <v>1.2194799999999999</v>
      </c>
    </row>
    <row r="32" spans="1:48" x14ac:dyDescent="0.2">
      <c r="A32" s="3" t="s">
        <v>262</v>
      </c>
      <c r="B32" s="3">
        <v>3.2330299999999999E-2</v>
      </c>
      <c r="C32" s="3">
        <v>1.31535</v>
      </c>
      <c r="D32" s="3" t="s">
        <v>263</v>
      </c>
      <c r="E32" s="3">
        <v>1.3586300000000001E-2</v>
      </c>
      <c r="F32" s="3">
        <v>-1.2801100000000001</v>
      </c>
      <c r="J32" s="3" t="s">
        <v>264</v>
      </c>
      <c r="K32" s="3">
        <v>3.04228E-2</v>
      </c>
      <c r="L32" s="3">
        <v>1.27661</v>
      </c>
      <c r="P32" s="3" t="s">
        <v>265</v>
      </c>
      <c r="Q32" s="3">
        <v>3.3129199999999998E-2</v>
      </c>
      <c r="R32" s="3">
        <v>1.25407</v>
      </c>
      <c r="S32" s="3" t="s">
        <v>266</v>
      </c>
      <c r="T32" s="3">
        <v>1.6105000000000001E-2</v>
      </c>
      <c r="U32" s="3">
        <v>1.45746</v>
      </c>
      <c r="V32" s="3" t="s">
        <v>267</v>
      </c>
      <c r="W32" s="4">
        <v>5.4908199999999997E-5</v>
      </c>
      <c r="X32" s="3">
        <v>1.2095</v>
      </c>
      <c r="AB32" s="3" t="s">
        <v>268</v>
      </c>
      <c r="AC32" s="4">
        <v>4.27922E-5</v>
      </c>
      <c r="AD32" s="3">
        <v>-1.59101</v>
      </c>
      <c r="AE32" s="3" t="s">
        <v>269</v>
      </c>
      <c r="AF32" s="3">
        <v>7.8611500000000008E-3</v>
      </c>
      <c r="AG32" s="3">
        <v>1.5552600000000001</v>
      </c>
      <c r="AH32" s="3" t="s">
        <v>270</v>
      </c>
      <c r="AI32" s="3">
        <v>1.53417E-2</v>
      </c>
      <c r="AJ32" s="3">
        <v>-1.2140200000000001</v>
      </c>
      <c r="AK32" s="3" t="s">
        <v>271</v>
      </c>
      <c r="AL32" s="3">
        <v>5.7956299999999995E-4</v>
      </c>
      <c r="AM32" s="3">
        <v>-2.2054800000000001</v>
      </c>
      <c r="AN32" s="3" t="s">
        <v>272</v>
      </c>
      <c r="AO32" s="3">
        <v>2.6852000000000001E-4</v>
      </c>
      <c r="AP32" s="4">
        <v>-1.2836099999999999</v>
      </c>
    </row>
    <row r="33" spans="1:49" x14ac:dyDescent="0.2">
      <c r="A33" s="3" t="s">
        <v>273</v>
      </c>
      <c r="B33" s="3">
        <v>5.8493800000000004E-3</v>
      </c>
      <c r="C33" s="3">
        <v>1.4747699999999999</v>
      </c>
      <c r="D33" s="3" t="s">
        <v>274</v>
      </c>
      <c r="E33" s="3">
        <v>2.1958800000000001E-2</v>
      </c>
      <c r="F33" s="3">
        <v>-1.2371700000000001</v>
      </c>
      <c r="P33" s="3" t="s">
        <v>275</v>
      </c>
      <c r="Q33" s="3">
        <v>4.7226500000000001E-3</v>
      </c>
      <c r="R33" s="3">
        <v>1.40083</v>
      </c>
      <c r="S33" s="3" t="s">
        <v>276</v>
      </c>
      <c r="T33" s="3">
        <v>4.6865999999999998E-2</v>
      </c>
      <c r="U33" s="3">
        <v>-1.20458</v>
      </c>
      <c r="V33" s="3" t="s">
        <v>277</v>
      </c>
      <c r="W33" s="3">
        <v>9.2776700000000002E-4</v>
      </c>
      <c r="X33" s="3">
        <v>1.32551</v>
      </c>
      <c r="AB33" s="3" t="s">
        <v>278</v>
      </c>
      <c r="AC33" s="3">
        <v>1.5541000000000001E-3</v>
      </c>
      <c r="AD33" s="3">
        <v>1.29617</v>
      </c>
      <c r="AE33" s="3" t="s">
        <v>175</v>
      </c>
      <c r="AF33" s="3">
        <v>2.9499000000000001E-2</v>
      </c>
      <c r="AG33" s="3">
        <v>1.3454900000000001</v>
      </c>
      <c r="AH33" s="3" t="s">
        <v>144</v>
      </c>
      <c r="AI33" s="3">
        <v>7.2318699999999996E-3</v>
      </c>
      <c r="AJ33" s="3">
        <v>-1.2719400000000001</v>
      </c>
      <c r="AK33" s="3" t="s">
        <v>145</v>
      </c>
      <c r="AL33" s="3">
        <v>1.9387399999999999E-2</v>
      </c>
      <c r="AM33" s="3">
        <v>-1.6477299999999999</v>
      </c>
      <c r="AN33" s="3" t="s">
        <v>133</v>
      </c>
      <c r="AO33" s="4">
        <v>8.7868800000000008E-6</v>
      </c>
      <c r="AP33" s="4">
        <v>-1.256</v>
      </c>
      <c r="AV33" s="4"/>
    </row>
    <row r="34" spans="1:49" x14ac:dyDescent="0.2">
      <c r="A34" s="3" t="s">
        <v>279</v>
      </c>
      <c r="B34" s="3">
        <v>3.4546899999999998E-2</v>
      </c>
      <c r="C34" s="3">
        <v>1.49108</v>
      </c>
      <c r="D34" s="3" t="s">
        <v>280</v>
      </c>
      <c r="E34" s="3">
        <v>4.7481799999999998E-2</v>
      </c>
      <c r="F34" s="3">
        <v>1.25403</v>
      </c>
      <c r="P34" s="3" t="s">
        <v>281</v>
      </c>
      <c r="Q34" s="3">
        <v>1.6928499999999999E-2</v>
      </c>
      <c r="R34" s="3">
        <v>1.2780800000000001</v>
      </c>
      <c r="S34" s="3" t="s">
        <v>282</v>
      </c>
      <c r="T34" s="3">
        <v>4.0642699999999997E-2</v>
      </c>
      <c r="U34" s="3">
        <v>-1.48047</v>
      </c>
      <c r="V34" s="3" t="s">
        <v>283</v>
      </c>
      <c r="W34" s="3">
        <v>9.6831399999999998E-3</v>
      </c>
      <c r="X34" s="3">
        <v>-1.39371</v>
      </c>
      <c r="AB34" s="3" t="s">
        <v>284</v>
      </c>
      <c r="AC34" s="3">
        <v>1.9701199999999999E-4</v>
      </c>
      <c r="AD34" s="3">
        <v>1.37666</v>
      </c>
      <c r="AE34" s="3" t="s">
        <v>285</v>
      </c>
      <c r="AF34" s="3">
        <v>2.8128899999999998E-2</v>
      </c>
      <c r="AG34" s="3">
        <v>1.3842099999999999</v>
      </c>
      <c r="AH34" s="3" t="s">
        <v>61</v>
      </c>
      <c r="AI34" s="4">
        <v>4.6478200000000003E-6</v>
      </c>
      <c r="AJ34" s="3">
        <v>-1.6287400000000001</v>
      </c>
      <c r="AK34" s="3" t="s">
        <v>153</v>
      </c>
      <c r="AL34" s="3">
        <v>1.16615E-2</v>
      </c>
      <c r="AM34" s="3">
        <v>-1.4497599999999999</v>
      </c>
      <c r="AN34" s="3" t="s">
        <v>286</v>
      </c>
      <c r="AO34" s="3">
        <v>6.4662900000000002E-4</v>
      </c>
      <c r="AP34" s="4">
        <v>1.2451700000000001</v>
      </c>
    </row>
    <row r="35" spans="1:49" x14ac:dyDescent="0.2">
      <c r="A35" s="3" t="s">
        <v>287</v>
      </c>
      <c r="B35" s="3">
        <v>1.63511E-2</v>
      </c>
      <c r="C35" s="3">
        <v>1.6189</v>
      </c>
      <c r="D35" s="3" t="s">
        <v>288</v>
      </c>
      <c r="E35" s="3">
        <v>1.8163499999999999E-2</v>
      </c>
      <c r="F35" s="3">
        <v>-1.2544200000000001</v>
      </c>
      <c r="P35" s="3" t="s">
        <v>289</v>
      </c>
      <c r="Q35" s="3">
        <v>8.5482500000000003E-3</v>
      </c>
      <c r="R35" s="3">
        <v>1.3002800000000001</v>
      </c>
      <c r="V35" s="3" t="s">
        <v>290</v>
      </c>
      <c r="W35" s="3">
        <v>4.7714699999999999E-2</v>
      </c>
      <c r="X35" s="3">
        <v>1.21957</v>
      </c>
      <c r="AB35" s="3" t="s">
        <v>72</v>
      </c>
      <c r="AC35" s="3">
        <v>3.3593199999999999E-4</v>
      </c>
      <c r="AD35" s="3">
        <v>1.3389200000000001</v>
      </c>
      <c r="AE35" s="3" t="s">
        <v>291</v>
      </c>
      <c r="AF35" s="3">
        <v>1.0621999999999999E-2</v>
      </c>
      <c r="AG35" s="3">
        <v>1.3666700000000001</v>
      </c>
      <c r="AH35" s="3" t="s">
        <v>152</v>
      </c>
      <c r="AI35" s="4">
        <v>2.5333300000000002E-10</v>
      </c>
      <c r="AJ35" s="3">
        <v>2.8719000000000001</v>
      </c>
      <c r="AK35" s="3" t="s">
        <v>292</v>
      </c>
      <c r="AL35" s="3">
        <v>9.8690299999999991E-4</v>
      </c>
      <c r="AM35" s="3">
        <v>-1.6808799999999999</v>
      </c>
      <c r="AN35" s="3" t="s">
        <v>199</v>
      </c>
      <c r="AO35" s="3">
        <v>1.28962E-3</v>
      </c>
      <c r="AP35" s="4">
        <v>1.32514</v>
      </c>
    </row>
    <row r="36" spans="1:49" x14ac:dyDescent="0.2">
      <c r="A36" s="3" t="s">
        <v>293</v>
      </c>
      <c r="B36" s="3">
        <v>4.1294900000000002E-2</v>
      </c>
      <c r="C36" s="3">
        <v>1.46997</v>
      </c>
      <c r="D36" s="3" t="s">
        <v>294</v>
      </c>
      <c r="E36" s="3">
        <v>4.8376799999999998E-4</v>
      </c>
      <c r="F36" s="3">
        <v>-1.50268</v>
      </c>
      <c r="P36" s="3" t="s">
        <v>295</v>
      </c>
      <c r="Q36" s="3">
        <v>3.19587E-2</v>
      </c>
      <c r="R36" s="3">
        <v>1.2424299999999999</v>
      </c>
      <c r="V36" s="3" t="s">
        <v>214</v>
      </c>
      <c r="W36" s="4">
        <v>7.0347000000000003E-12</v>
      </c>
      <c r="X36" s="3">
        <v>-1.83507</v>
      </c>
      <c r="AB36" s="3" t="s">
        <v>296</v>
      </c>
      <c r="AC36" s="4">
        <v>4.2906199999999998E-6</v>
      </c>
      <c r="AD36" s="3">
        <v>1.7162599999999999</v>
      </c>
      <c r="AE36" s="3" t="s">
        <v>297</v>
      </c>
      <c r="AF36" s="3">
        <v>1.51095E-2</v>
      </c>
      <c r="AG36" s="3">
        <v>-1.31647</v>
      </c>
      <c r="AH36" s="3" t="s">
        <v>170</v>
      </c>
      <c r="AI36" s="4">
        <v>2.4857799999999999E-13</v>
      </c>
      <c r="AJ36" s="3">
        <v>1.8388500000000001</v>
      </c>
      <c r="AK36" s="3" t="s">
        <v>298</v>
      </c>
      <c r="AL36" s="3">
        <v>7.0259399999999996E-4</v>
      </c>
      <c r="AM36" s="3">
        <v>1.93228</v>
      </c>
      <c r="AN36" s="3" t="s">
        <v>78</v>
      </c>
      <c r="AO36" s="4">
        <v>5.6514100000000002E-5</v>
      </c>
      <c r="AP36" s="4">
        <v>1.6947099999999999</v>
      </c>
      <c r="AV36" s="4"/>
    </row>
    <row r="37" spans="1:49" x14ac:dyDescent="0.2">
      <c r="D37" s="3" t="s">
        <v>299</v>
      </c>
      <c r="E37" s="3">
        <v>8.7051300000000002E-3</v>
      </c>
      <c r="F37" s="3">
        <v>1.46288</v>
      </c>
      <c r="P37" s="3" t="s">
        <v>300</v>
      </c>
      <c r="Q37" s="3">
        <v>2.34626E-2</v>
      </c>
      <c r="R37" s="3">
        <v>1.2043299999999999</v>
      </c>
      <c r="V37" s="3" t="s">
        <v>301</v>
      </c>
      <c r="W37" s="3">
        <v>1.49905E-2</v>
      </c>
      <c r="X37" s="3">
        <v>-1.2382599999999999</v>
      </c>
      <c r="AB37" s="3" t="s">
        <v>302</v>
      </c>
      <c r="AC37" s="3">
        <v>5.6247900000000002E-3</v>
      </c>
      <c r="AD37" s="3">
        <v>-1.2546299999999999</v>
      </c>
      <c r="AE37" s="3" t="s">
        <v>227</v>
      </c>
      <c r="AF37" s="3">
        <v>3.8199299999999999E-2</v>
      </c>
      <c r="AG37" s="3">
        <v>1.5509900000000001</v>
      </c>
      <c r="AH37" s="3" t="s">
        <v>187</v>
      </c>
      <c r="AI37" s="3">
        <v>1.0282599999999999E-4</v>
      </c>
      <c r="AJ37" s="3">
        <v>-1.21899</v>
      </c>
      <c r="AK37" s="3" t="s">
        <v>303</v>
      </c>
      <c r="AL37" s="3">
        <v>1.3512400000000001E-2</v>
      </c>
      <c r="AM37" s="3">
        <v>-1.3431900000000001</v>
      </c>
      <c r="AN37" s="3" t="s">
        <v>159</v>
      </c>
      <c r="AO37" s="3">
        <v>2.0746799999999999E-2</v>
      </c>
      <c r="AP37" s="4">
        <v>1.2561599999999999</v>
      </c>
    </row>
    <row r="38" spans="1:49" x14ac:dyDescent="0.2">
      <c r="D38" s="3" t="s">
        <v>304</v>
      </c>
      <c r="E38" s="3">
        <v>4.1356700000000001E-3</v>
      </c>
      <c r="F38" s="3">
        <v>1.24196</v>
      </c>
      <c r="P38" s="3" t="s">
        <v>305</v>
      </c>
      <c r="Q38" s="3">
        <v>3.3285200000000001E-2</v>
      </c>
      <c r="R38" s="3">
        <v>1.22435</v>
      </c>
      <c r="V38" s="3" t="s">
        <v>306</v>
      </c>
      <c r="W38" s="3">
        <v>1.5320200000000001E-2</v>
      </c>
      <c r="X38" s="3">
        <v>-1.20604</v>
      </c>
      <c r="AB38" s="3" t="s">
        <v>307</v>
      </c>
      <c r="AC38" s="3">
        <v>3.9807299999999997E-2</v>
      </c>
      <c r="AD38" s="3">
        <v>-1.2426699999999999</v>
      </c>
      <c r="AE38" s="3" t="s">
        <v>308</v>
      </c>
      <c r="AF38" s="3">
        <v>2.2262799999999999E-2</v>
      </c>
      <c r="AG38" s="3">
        <v>1.4653499999999999</v>
      </c>
      <c r="AH38" s="3" t="s">
        <v>309</v>
      </c>
      <c r="AI38" s="3">
        <v>3.8420099999999999E-3</v>
      </c>
      <c r="AJ38" s="3">
        <v>-1.30915</v>
      </c>
      <c r="AK38" s="3" t="s">
        <v>179</v>
      </c>
      <c r="AL38" s="3">
        <v>9.7442399999999995E-3</v>
      </c>
      <c r="AM38" s="3">
        <v>-1.2515499999999999</v>
      </c>
      <c r="AN38" s="3" t="s">
        <v>310</v>
      </c>
      <c r="AO38" s="3">
        <v>1.1513700000000001E-3</v>
      </c>
      <c r="AP38" s="4">
        <v>1.36073</v>
      </c>
    </row>
    <row r="39" spans="1:49" x14ac:dyDescent="0.2">
      <c r="D39" s="3" t="s">
        <v>311</v>
      </c>
      <c r="E39" s="3">
        <v>3.1102299999999999E-2</v>
      </c>
      <c r="F39" s="3">
        <v>-1.20977</v>
      </c>
      <c r="P39" s="3" t="s">
        <v>312</v>
      </c>
      <c r="Q39" s="3">
        <v>2.6592500000000002E-3</v>
      </c>
      <c r="R39" s="3">
        <v>1.2939000000000001</v>
      </c>
      <c r="V39" s="3" t="s">
        <v>313</v>
      </c>
      <c r="W39" s="3">
        <v>3.6883200000000001E-3</v>
      </c>
      <c r="X39" s="3">
        <v>-1.3479399999999999</v>
      </c>
      <c r="AB39" s="3" t="s">
        <v>314</v>
      </c>
      <c r="AC39" s="4">
        <v>3.48778E-5</v>
      </c>
      <c r="AD39" s="3">
        <v>1.2943899999999999</v>
      </c>
      <c r="AE39" s="3" t="s">
        <v>315</v>
      </c>
      <c r="AF39" s="3">
        <v>5.16725E-3</v>
      </c>
      <c r="AG39" s="3">
        <v>1.36476</v>
      </c>
      <c r="AH39" s="3" t="s">
        <v>316</v>
      </c>
      <c r="AI39" s="3">
        <v>1.0951699999999999E-3</v>
      </c>
      <c r="AJ39" s="3">
        <v>1.34697</v>
      </c>
      <c r="AK39" s="3" t="s">
        <v>317</v>
      </c>
      <c r="AL39" s="3">
        <v>6.4716299999999997E-4</v>
      </c>
      <c r="AM39" s="3">
        <v>-1.90944</v>
      </c>
      <c r="AN39" s="3" t="s">
        <v>318</v>
      </c>
      <c r="AO39" s="3">
        <v>1.7364000000000001E-2</v>
      </c>
      <c r="AP39" s="4">
        <v>1.24203</v>
      </c>
    </row>
    <row r="40" spans="1:49" x14ac:dyDescent="0.2">
      <c r="D40" s="3" t="s">
        <v>319</v>
      </c>
      <c r="E40" s="3">
        <v>3.3989900000000003E-2</v>
      </c>
      <c r="F40" s="3">
        <v>1.20946</v>
      </c>
      <c r="P40" s="3" t="s">
        <v>320</v>
      </c>
      <c r="Q40" s="3">
        <v>1.6940500000000001E-2</v>
      </c>
      <c r="R40" s="3">
        <v>-1.2732300000000001</v>
      </c>
      <c r="V40" s="3" t="s">
        <v>313</v>
      </c>
      <c r="W40" s="3">
        <v>6.9537499999999999E-3</v>
      </c>
      <c r="X40" s="3">
        <v>-1.31673</v>
      </c>
      <c r="AB40" s="3" t="s">
        <v>321</v>
      </c>
      <c r="AC40" s="4">
        <v>1.4332600000000001E-5</v>
      </c>
      <c r="AD40" s="3">
        <v>-1.34212</v>
      </c>
      <c r="AE40" s="3" t="s">
        <v>322</v>
      </c>
      <c r="AF40" s="3">
        <v>3.6375400000000002E-2</v>
      </c>
      <c r="AG40" s="3">
        <v>1.3516300000000001</v>
      </c>
      <c r="AH40" s="3" t="s">
        <v>214</v>
      </c>
      <c r="AI40" s="4">
        <v>2.03028E-10</v>
      </c>
      <c r="AJ40" s="3">
        <v>-1.69032</v>
      </c>
      <c r="AK40" s="3" t="s">
        <v>323</v>
      </c>
      <c r="AL40" s="3">
        <v>1.21087E-2</v>
      </c>
      <c r="AM40" s="3">
        <v>-1.80457</v>
      </c>
      <c r="AN40" s="3" t="s">
        <v>168</v>
      </c>
      <c r="AO40" s="3">
        <v>2.14692E-4</v>
      </c>
      <c r="AP40" s="4">
        <v>-1.2495400000000001</v>
      </c>
    </row>
    <row r="41" spans="1:49" x14ac:dyDescent="0.2">
      <c r="D41" s="3" t="s">
        <v>324</v>
      </c>
      <c r="E41" s="3">
        <v>3.0935799999999999E-2</v>
      </c>
      <c r="F41" s="3">
        <v>1.2457499999999999</v>
      </c>
      <c r="P41" s="3" t="s">
        <v>325</v>
      </c>
      <c r="Q41" s="3">
        <v>2.8399899999999999E-2</v>
      </c>
      <c r="R41" s="3">
        <v>1.2498800000000001</v>
      </c>
      <c r="V41" s="3" t="s">
        <v>326</v>
      </c>
      <c r="W41" s="4">
        <v>3.7494999999999999E-8</v>
      </c>
      <c r="X41" s="3">
        <v>1.9073500000000001</v>
      </c>
      <c r="Y41" s="4"/>
      <c r="AB41" s="3" t="s">
        <v>327</v>
      </c>
      <c r="AC41" s="3">
        <v>6.5662300000000002E-3</v>
      </c>
      <c r="AD41" s="3">
        <v>1.2486900000000001</v>
      </c>
      <c r="AE41" s="3" t="s">
        <v>328</v>
      </c>
      <c r="AF41" s="3">
        <v>7.6506899999999999E-3</v>
      </c>
      <c r="AG41" s="3">
        <v>1.43658</v>
      </c>
      <c r="AH41" s="3" t="s">
        <v>223</v>
      </c>
      <c r="AI41" s="4">
        <v>1.90183E-17</v>
      </c>
      <c r="AJ41" s="3">
        <v>4.1131799999999998</v>
      </c>
      <c r="AK41" s="3" t="s">
        <v>32</v>
      </c>
      <c r="AL41" s="3">
        <v>3.2801299999999999E-4</v>
      </c>
      <c r="AM41" s="3">
        <v>-2.4656600000000002</v>
      </c>
      <c r="AN41" s="3" t="s">
        <v>329</v>
      </c>
      <c r="AO41" s="4">
        <v>8.0025399999999994E-5</v>
      </c>
      <c r="AP41" s="4">
        <v>-2.2406799999999998</v>
      </c>
      <c r="AW41" s="4"/>
    </row>
    <row r="42" spans="1:49" x14ac:dyDescent="0.2">
      <c r="D42" s="3" t="s">
        <v>330</v>
      </c>
      <c r="E42" s="3">
        <v>5.0182899999999999E-3</v>
      </c>
      <c r="F42" s="3">
        <v>1.2239599999999999</v>
      </c>
      <c r="P42" s="3" t="s">
        <v>294</v>
      </c>
      <c r="Q42" s="3">
        <v>2.4095800000000001E-2</v>
      </c>
      <c r="R42" s="3">
        <v>1.2895399999999999</v>
      </c>
      <c r="V42" s="3" t="s">
        <v>331</v>
      </c>
      <c r="W42" s="3">
        <v>3.05969E-2</v>
      </c>
      <c r="X42" s="3">
        <v>-1.34415</v>
      </c>
      <c r="AB42" s="3" t="s">
        <v>332</v>
      </c>
      <c r="AC42" s="3">
        <v>4.9108300000000001E-4</v>
      </c>
      <c r="AD42" s="3">
        <v>1.34423</v>
      </c>
      <c r="AE42" s="3" t="s">
        <v>333</v>
      </c>
      <c r="AF42" s="3">
        <v>2.2151000000000001E-2</v>
      </c>
      <c r="AG42" s="3">
        <v>1.6249199999999999</v>
      </c>
      <c r="AH42" s="3" t="s">
        <v>232</v>
      </c>
      <c r="AI42" s="3">
        <v>1.04689E-4</v>
      </c>
      <c r="AJ42" s="3">
        <v>1.4677899999999999</v>
      </c>
      <c r="AK42" s="3" t="s">
        <v>188</v>
      </c>
      <c r="AL42" s="3">
        <v>5.8619400000000004E-3</v>
      </c>
      <c r="AM42" s="3">
        <v>-1.9200299999999999</v>
      </c>
      <c r="AN42" s="3" t="s">
        <v>185</v>
      </c>
      <c r="AO42" s="3">
        <v>1.8168199999999999E-2</v>
      </c>
      <c r="AP42" s="4">
        <v>1.34104</v>
      </c>
    </row>
    <row r="43" spans="1:49" x14ac:dyDescent="0.2">
      <c r="D43" s="3" t="s">
        <v>334</v>
      </c>
      <c r="E43" s="3">
        <v>2.3795299999999998E-2</v>
      </c>
      <c r="F43" s="3">
        <v>-1.20733</v>
      </c>
      <c r="P43" s="3" t="s">
        <v>299</v>
      </c>
      <c r="Q43" s="3">
        <v>4.6490799999999999E-4</v>
      </c>
      <c r="R43" s="3">
        <v>-1.68381</v>
      </c>
      <c r="V43" s="3" t="s">
        <v>335</v>
      </c>
      <c r="W43" s="3">
        <v>9.9344699999999995E-4</v>
      </c>
      <c r="X43" s="3">
        <v>1.2036100000000001</v>
      </c>
      <c r="AB43" s="3" t="s">
        <v>336</v>
      </c>
      <c r="AC43" s="4">
        <v>9.5695399999999999E-5</v>
      </c>
      <c r="AD43" s="3">
        <v>1.5108600000000001</v>
      </c>
      <c r="AE43" s="3" t="s">
        <v>337</v>
      </c>
      <c r="AF43" s="3">
        <v>1.9931399999999998E-2</v>
      </c>
      <c r="AG43" s="3">
        <v>1.4321900000000001</v>
      </c>
      <c r="AH43" s="3" t="s">
        <v>338</v>
      </c>
      <c r="AI43" s="3">
        <v>2.37278E-2</v>
      </c>
      <c r="AJ43" s="3">
        <v>1.3176300000000001</v>
      </c>
      <c r="AK43" s="3" t="s">
        <v>95</v>
      </c>
      <c r="AL43" s="3">
        <v>4.8809099999999996E-3</v>
      </c>
      <c r="AM43" s="3">
        <v>-1.7565500000000001</v>
      </c>
      <c r="AN43" s="3" t="s">
        <v>91</v>
      </c>
      <c r="AO43" s="4">
        <v>3.8189299999999997E-5</v>
      </c>
      <c r="AP43" s="4">
        <v>-1.5508900000000001</v>
      </c>
      <c r="AW43" s="4"/>
    </row>
    <row r="44" spans="1:49" x14ac:dyDescent="0.2">
      <c r="D44" s="3" t="s">
        <v>339</v>
      </c>
      <c r="E44" s="3">
        <v>1.75472E-3</v>
      </c>
      <c r="F44" s="3">
        <v>1.3162700000000001</v>
      </c>
      <c r="P44" s="3" t="s">
        <v>340</v>
      </c>
      <c r="Q44" s="3">
        <v>4.1253499999999999E-2</v>
      </c>
      <c r="R44" s="3">
        <v>1.2652300000000001</v>
      </c>
      <c r="V44" s="3" t="s">
        <v>341</v>
      </c>
      <c r="W44" s="3">
        <v>1.7706699999999999E-4</v>
      </c>
      <c r="X44" s="3">
        <v>1.2571099999999999</v>
      </c>
      <c r="AB44" s="3" t="s">
        <v>342</v>
      </c>
      <c r="AC44" s="4">
        <v>8.4977299999999996E-12</v>
      </c>
      <c r="AD44" s="3">
        <v>-3.8165</v>
      </c>
      <c r="AH44" s="3" t="s">
        <v>343</v>
      </c>
      <c r="AI44" s="4">
        <v>1.6803E-7</v>
      </c>
      <c r="AJ44" s="3">
        <v>1.7576799999999999</v>
      </c>
      <c r="AK44" s="3" t="s">
        <v>344</v>
      </c>
      <c r="AL44" s="3">
        <v>3.97927E-2</v>
      </c>
      <c r="AM44" s="3">
        <v>1.40669</v>
      </c>
      <c r="AN44" s="3" t="s">
        <v>345</v>
      </c>
      <c r="AO44" s="3">
        <v>2.3441199999999999E-2</v>
      </c>
      <c r="AP44" s="4">
        <v>-1.2577100000000001</v>
      </c>
    </row>
    <row r="45" spans="1:49" x14ac:dyDescent="0.2">
      <c r="D45" s="3" t="s">
        <v>346</v>
      </c>
      <c r="E45" s="3">
        <v>6.6702999999999997E-3</v>
      </c>
      <c r="F45" s="3">
        <v>1.3135600000000001</v>
      </c>
      <c r="P45" s="3" t="s">
        <v>347</v>
      </c>
      <c r="Q45" s="3">
        <v>1.5723600000000001E-2</v>
      </c>
      <c r="R45" s="3">
        <v>1.3453299999999999</v>
      </c>
      <c r="V45" s="3" t="s">
        <v>348</v>
      </c>
      <c r="W45" s="3">
        <v>3.1759500000000003E-2</v>
      </c>
      <c r="X45" s="3">
        <v>1.24943</v>
      </c>
      <c r="AB45" s="3" t="s">
        <v>349</v>
      </c>
      <c r="AC45" s="3">
        <v>3.7520000000000001E-4</v>
      </c>
      <c r="AD45" s="3">
        <v>1.3225899999999999</v>
      </c>
      <c r="AH45" s="3" t="s">
        <v>350</v>
      </c>
      <c r="AI45" s="3">
        <v>7.0960800000000003E-3</v>
      </c>
      <c r="AJ45" s="3">
        <v>-1.2563800000000001</v>
      </c>
      <c r="AK45" s="3" t="s">
        <v>351</v>
      </c>
      <c r="AL45" s="3">
        <v>1.9567999999999999E-2</v>
      </c>
      <c r="AM45" s="3">
        <v>-1.60954</v>
      </c>
      <c r="AN45" s="3" t="s">
        <v>103</v>
      </c>
      <c r="AO45" s="3">
        <v>1.45323E-2</v>
      </c>
      <c r="AP45" s="4">
        <v>-1.25539</v>
      </c>
    </row>
    <row r="46" spans="1:49" x14ac:dyDescent="0.2">
      <c r="D46" s="3" t="s">
        <v>352</v>
      </c>
      <c r="E46" s="3">
        <v>1.4675300000000001E-4</v>
      </c>
      <c r="F46" s="3">
        <v>1.3989499999999999</v>
      </c>
      <c r="P46" s="3" t="s">
        <v>353</v>
      </c>
      <c r="Q46" s="3">
        <v>4.3716100000000001E-2</v>
      </c>
      <c r="R46" s="3">
        <v>1.2579499999999999</v>
      </c>
      <c r="V46" s="3" t="s">
        <v>278</v>
      </c>
      <c r="W46" s="4">
        <v>4.07799E-8</v>
      </c>
      <c r="X46" s="3">
        <v>1.67435</v>
      </c>
      <c r="Y46" s="4"/>
      <c r="AB46" s="3" t="s">
        <v>354</v>
      </c>
      <c r="AC46" s="4">
        <v>4.1480300000000001E-8</v>
      </c>
      <c r="AD46" s="3">
        <v>-1.9611000000000001</v>
      </c>
      <c r="AH46" s="3" t="s">
        <v>259</v>
      </c>
      <c r="AI46" s="4">
        <v>9.7314299999999997E-7</v>
      </c>
      <c r="AJ46" s="3">
        <v>1.31717</v>
      </c>
      <c r="AK46" s="3" t="s">
        <v>90</v>
      </c>
      <c r="AL46" s="3">
        <v>4.9363200000000003E-2</v>
      </c>
      <c r="AM46" s="3">
        <v>-1.3866099999999999</v>
      </c>
      <c r="AN46" s="3" t="s">
        <v>243</v>
      </c>
      <c r="AO46" s="4">
        <v>1.99067E-21</v>
      </c>
      <c r="AP46" s="4">
        <v>5.3307200000000003</v>
      </c>
      <c r="AW46" s="4"/>
    </row>
    <row r="47" spans="1:49" x14ac:dyDescent="0.2">
      <c r="D47" s="3" t="s">
        <v>355</v>
      </c>
      <c r="E47" s="3">
        <v>1.51729E-2</v>
      </c>
      <c r="F47" s="3">
        <v>-1.2335100000000001</v>
      </c>
      <c r="P47" s="3" t="s">
        <v>356</v>
      </c>
      <c r="Q47" s="3">
        <v>1.4789999999999999E-2</v>
      </c>
      <c r="R47" s="3">
        <v>1.2329300000000001</v>
      </c>
      <c r="V47" s="3" t="s">
        <v>284</v>
      </c>
      <c r="W47" s="3">
        <v>1.57488E-2</v>
      </c>
      <c r="X47" s="3">
        <v>1.22916</v>
      </c>
      <c r="AB47" s="3" t="s">
        <v>357</v>
      </c>
      <c r="AC47" s="3">
        <v>1.0215699999999999E-2</v>
      </c>
      <c r="AD47" s="3">
        <v>1.2031400000000001</v>
      </c>
      <c r="AH47" s="3" t="s">
        <v>358</v>
      </c>
      <c r="AI47" s="3">
        <v>5.1069000000000002E-3</v>
      </c>
      <c r="AJ47" s="3">
        <v>-1.2693700000000001</v>
      </c>
      <c r="AK47" s="3" t="s">
        <v>359</v>
      </c>
      <c r="AL47" s="3">
        <v>5.7705500000000004E-4</v>
      </c>
      <c r="AM47" s="3">
        <v>-1.9663200000000001</v>
      </c>
      <c r="AN47" s="3" t="s">
        <v>360</v>
      </c>
      <c r="AO47" s="3">
        <v>2.0244500000000001E-3</v>
      </c>
      <c r="AP47" s="4">
        <v>1.3498300000000001</v>
      </c>
    </row>
    <row r="48" spans="1:49" x14ac:dyDescent="0.2">
      <c r="D48" s="3" t="s">
        <v>361</v>
      </c>
      <c r="E48" s="3">
        <v>2.4124699999999999E-2</v>
      </c>
      <c r="F48" s="3">
        <v>-1.2302200000000001</v>
      </c>
      <c r="P48" s="3" t="s">
        <v>362</v>
      </c>
      <c r="Q48" s="3">
        <v>1.03112E-3</v>
      </c>
      <c r="R48" s="3">
        <v>1.4240600000000001</v>
      </c>
      <c r="V48" s="3" t="s">
        <v>363</v>
      </c>
      <c r="W48" s="4">
        <v>8.0435700000000006E-5</v>
      </c>
      <c r="X48" s="3">
        <v>-1.3910199999999999</v>
      </c>
      <c r="Y48" s="4"/>
      <c r="AB48" s="3" t="s">
        <v>364</v>
      </c>
      <c r="AC48" s="3">
        <v>5.8501500000000001E-3</v>
      </c>
      <c r="AD48" s="3">
        <v>1.26864</v>
      </c>
      <c r="AH48" s="3" t="s">
        <v>335</v>
      </c>
      <c r="AI48" s="3">
        <v>1.68028E-4</v>
      </c>
      <c r="AJ48" s="3">
        <v>1.23122</v>
      </c>
      <c r="AK48" s="3" t="s">
        <v>365</v>
      </c>
      <c r="AL48" s="3">
        <v>6.7850100000000002E-3</v>
      </c>
      <c r="AM48" s="3">
        <v>-1.33497</v>
      </c>
      <c r="AN48" s="3" t="s">
        <v>124</v>
      </c>
      <c r="AO48" s="4">
        <v>3.1486399999999997E-5</v>
      </c>
      <c r="AP48" s="4">
        <v>1.5816600000000001</v>
      </c>
      <c r="AW48" s="4"/>
    </row>
    <row r="49" spans="4:49" x14ac:dyDescent="0.2">
      <c r="D49" s="3" t="s">
        <v>366</v>
      </c>
      <c r="E49" s="3">
        <v>4.5901299999999998E-4</v>
      </c>
      <c r="F49" s="3">
        <v>1.3675299999999999</v>
      </c>
      <c r="P49" s="3" t="s">
        <v>367</v>
      </c>
      <c r="Q49" s="3">
        <v>9.1187400000000002E-3</v>
      </c>
      <c r="R49" s="3">
        <v>-1.2319800000000001</v>
      </c>
      <c r="V49" s="3" t="s">
        <v>368</v>
      </c>
      <c r="W49" s="4">
        <v>3.3091E-13</v>
      </c>
      <c r="X49" s="3">
        <v>-3.9262299999999999</v>
      </c>
      <c r="Y49" s="4"/>
      <c r="AB49" s="3" t="s">
        <v>369</v>
      </c>
      <c r="AC49" s="3">
        <v>1.1320900000000001E-4</v>
      </c>
      <c r="AD49" s="3">
        <v>1.44537</v>
      </c>
      <c r="AH49" s="3" t="s">
        <v>370</v>
      </c>
      <c r="AI49" s="3">
        <v>2.3481399999999999E-4</v>
      </c>
      <c r="AJ49" s="3">
        <v>1.44678</v>
      </c>
      <c r="AK49" s="3" t="s">
        <v>371</v>
      </c>
      <c r="AL49" s="3">
        <v>1.26991E-2</v>
      </c>
      <c r="AM49" s="3">
        <v>-1.5983799999999999</v>
      </c>
      <c r="AN49" s="3" t="s">
        <v>372</v>
      </c>
      <c r="AO49" s="3">
        <v>3.9333600000000003E-2</v>
      </c>
      <c r="AP49" s="4">
        <v>1.24211</v>
      </c>
    </row>
    <row r="50" spans="4:49" x14ac:dyDescent="0.2">
      <c r="D50" s="3" t="s">
        <v>373</v>
      </c>
      <c r="E50" s="3">
        <v>5.4151099999999999E-3</v>
      </c>
      <c r="F50" s="3">
        <v>1.2362899999999999</v>
      </c>
      <c r="P50" s="3" t="s">
        <v>374</v>
      </c>
      <c r="Q50" s="3">
        <v>2.99367E-2</v>
      </c>
      <c r="R50" s="3">
        <v>-1.2861100000000001</v>
      </c>
      <c r="V50" s="3" t="s">
        <v>375</v>
      </c>
      <c r="W50" s="4">
        <v>2.16805E-8</v>
      </c>
      <c r="X50" s="3">
        <v>-2.0537700000000001</v>
      </c>
      <c r="Y50" s="4"/>
      <c r="AB50" s="3" t="s">
        <v>376</v>
      </c>
      <c r="AC50" s="4">
        <v>9.6940900000000006E-11</v>
      </c>
      <c r="AD50" s="3">
        <v>-2.0735399999999999</v>
      </c>
      <c r="AH50" s="3" t="s">
        <v>284</v>
      </c>
      <c r="AI50" s="3">
        <v>3.5520199999999999E-4</v>
      </c>
      <c r="AJ50" s="3">
        <v>1.35659</v>
      </c>
      <c r="AK50" s="3" t="s">
        <v>123</v>
      </c>
      <c r="AL50" s="3">
        <v>6.9387199999999998E-3</v>
      </c>
      <c r="AM50" s="3">
        <v>-1.89351</v>
      </c>
      <c r="AN50" s="3" t="s">
        <v>377</v>
      </c>
      <c r="AO50" s="3">
        <v>1.9671899999999999E-2</v>
      </c>
      <c r="AP50" s="4">
        <v>-1.29809</v>
      </c>
    </row>
    <row r="51" spans="4:49" x14ac:dyDescent="0.2">
      <c r="D51" s="3" t="s">
        <v>378</v>
      </c>
      <c r="E51" s="3">
        <v>3.4045100000000002E-2</v>
      </c>
      <c r="F51" s="3">
        <v>1.2056800000000001</v>
      </c>
      <c r="P51" s="3" t="s">
        <v>379</v>
      </c>
      <c r="Q51" s="3">
        <v>1.92326E-3</v>
      </c>
      <c r="R51" s="3">
        <v>-1.28572</v>
      </c>
      <c r="V51" s="3" t="s">
        <v>380</v>
      </c>
      <c r="W51" s="3">
        <v>1.54571E-2</v>
      </c>
      <c r="X51" s="3">
        <v>1.2594799999999999</v>
      </c>
      <c r="AB51" s="3" t="s">
        <v>381</v>
      </c>
      <c r="AC51" s="3">
        <v>1.1162699999999999E-2</v>
      </c>
      <c r="AD51" s="3">
        <v>1.27796</v>
      </c>
      <c r="AH51" s="3" t="s">
        <v>382</v>
      </c>
      <c r="AI51" s="3">
        <v>1.25053E-4</v>
      </c>
      <c r="AJ51" s="3">
        <v>-1.2151099999999999</v>
      </c>
      <c r="AK51" s="3" t="s">
        <v>383</v>
      </c>
      <c r="AL51" s="3">
        <v>2.6740400000000001E-2</v>
      </c>
      <c r="AM51" s="3">
        <v>-1.4459500000000001</v>
      </c>
      <c r="AN51" s="3" t="s">
        <v>384</v>
      </c>
      <c r="AO51" s="3">
        <v>1.46778E-2</v>
      </c>
      <c r="AP51" s="4">
        <v>-1.3361000000000001</v>
      </c>
    </row>
    <row r="52" spans="4:49" x14ac:dyDescent="0.2">
      <c r="D52" s="3" t="s">
        <v>385</v>
      </c>
      <c r="E52" s="3">
        <v>2.0488099999999999E-2</v>
      </c>
      <c r="F52" s="3">
        <v>1.34409</v>
      </c>
      <c r="P52" s="3" t="s">
        <v>386</v>
      </c>
      <c r="Q52" s="3">
        <v>1.15925E-2</v>
      </c>
      <c r="R52" s="3">
        <v>1.34267</v>
      </c>
      <c r="V52" s="3" t="s">
        <v>387</v>
      </c>
      <c r="W52" s="3">
        <v>7.8615100000000002E-4</v>
      </c>
      <c r="X52" s="3">
        <v>-1.222</v>
      </c>
      <c r="AB52" s="3" t="s">
        <v>388</v>
      </c>
      <c r="AC52" s="3">
        <v>7.0307700000000004E-3</v>
      </c>
      <c r="AD52" s="3">
        <v>-1.2605900000000001</v>
      </c>
      <c r="AH52" s="3" t="s">
        <v>296</v>
      </c>
      <c r="AI52" s="4">
        <v>1.7714299999999999E-8</v>
      </c>
      <c r="AJ52" s="3">
        <v>2.01179</v>
      </c>
      <c r="AK52" s="3" t="s">
        <v>117</v>
      </c>
      <c r="AL52" s="3">
        <v>1.2911300000000001E-2</v>
      </c>
      <c r="AM52" s="3">
        <v>-1.9818899999999999</v>
      </c>
      <c r="AN52" s="3" t="s">
        <v>389</v>
      </c>
      <c r="AO52" s="3">
        <v>1.48183E-2</v>
      </c>
      <c r="AP52" s="4">
        <v>-1.20333</v>
      </c>
    </row>
    <row r="53" spans="4:49" x14ac:dyDescent="0.2">
      <c r="D53" s="3" t="s">
        <v>390</v>
      </c>
      <c r="E53" s="3">
        <v>3.8295099999999999E-2</v>
      </c>
      <c r="F53" s="3">
        <v>-1.2443900000000001</v>
      </c>
      <c r="P53" s="3" t="s">
        <v>391</v>
      </c>
      <c r="Q53" s="3">
        <v>2.76484E-2</v>
      </c>
      <c r="R53" s="3">
        <v>-1.3208299999999999</v>
      </c>
      <c r="V53" s="3" t="s">
        <v>307</v>
      </c>
      <c r="W53" s="3">
        <v>3.1510700000000003E-2</v>
      </c>
      <c r="X53" s="3">
        <v>-1.2658100000000001</v>
      </c>
      <c r="AB53" s="3" t="s">
        <v>392</v>
      </c>
      <c r="AC53" s="3">
        <v>6.8715900000000001E-4</v>
      </c>
      <c r="AD53" s="3">
        <v>1.28464</v>
      </c>
      <c r="AH53" s="3" t="s">
        <v>380</v>
      </c>
      <c r="AI53" s="3">
        <v>2.3103100000000001E-2</v>
      </c>
      <c r="AJ53" s="3">
        <v>1.2316800000000001</v>
      </c>
      <c r="AK53" s="3" t="s">
        <v>224</v>
      </c>
      <c r="AL53" s="3">
        <v>4.4161899999999997E-2</v>
      </c>
      <c r="AM53" s="3">
        <v>-1.2030700000000001</v>
      </c>
      <c r="AN53" s="3" t="s">
        <v>135</v>
      </c>
      <c r="AO53" s="4">
        <v>2.61676E-5</v>
      </c>
      <c r="AP53" s="4">
        <v>-2.0190399999999999</v>
      </c>
      <c r="AW53" s="4"/>
    </row>
    <row r="54" spans="4:49" x14ac:dyDescent="0.2">
      <c r="D54" s="3" t="s">
        <v>393</v>
      </c>
      <c r="E54" s="3">
        <v>2.87309E-2</v>
      </c>
      <c r="F54" s="3">
        <v>1.35955</v>
      </c>
      <c r="P54" s="3" t="s">
        <v>394</v>
      </c>
      <c r="Q54" s="3">
        <v>9.4926200000000002E-3</v>
      </c>
      <c r="R54" s="3">
        <v>1.2526900000000001</v>
      </c>
      <c r="V54" s="3" t="s">
        <v>395</v>
      </c>
      <c r="W54" s="3">
        <v>5.4755200000000002E-3</v>
      </c>
      <c r="X54" s="3">
        <v>-1.3085</v>
      </c>
      <c r="AB54" s="3" t="s">
        <v>396</v>
      </c>
      <c r="AC54" s="3">
        <v>3.8153800000000002E-3</v>
      </c>
      <c r="AD54" s="3">
        <v>-1.2556400000000001</v>
      </c>
      <c r="AH54" s="3" t="s">
        <v>387</v>
      </c>
      <c r="AI54" s="4">
        <v>2.7434199999999999E-5</v>
      </c>
      <c r="AJ54" s="3">
        <v>-1.28356</v>
      </c>
      <c r="AK54" s="3" t="s">
        <v>397</v>
      </c>
      <c r="AL54" s="3">
        <v>2.75604E-3</v>
      </c>
      <c r="AM54" s="3">
        <v>-1.73698</v>
      </c>
      <c r="AN54" s="3" t="s">
        <v>144</v>
      </c>
      <c r="AO54" s="3">
        <v>1.8115099999999999E-3</v>
      </c>
      <c r="AP54" s="4">
        <v>-1.32687</v>
      </c>
    </row>
    <row r="55" spans="4:49" x14ac:dyDescent="0.2">
      <c r="D55" s="3" t="s">
        <v>156</v>
      </c>
      <c r="E55" s="3">
        <v>1.09704E-2</v>
      </c>
      <c r="F55" s="3">
        <v>-1.2158800000000001</v>
      </c>
      <c r="P55" s="3" t="s">
        <v>398</v>
      </c>
      <c r="Q55" s="3">
        <v>5.7784500000000001E-3</v>
      </c>
      <c r="R55" s="3">
        <v>1.2645500000000001</v>
      </c>
      <c r="V55" s="3" t="s">
        <v>399</v>
      </c>
      <c r="W55" s="4">
        <v>2.6267000000000001E-5</v>
      </c>
      <c r="X55" s="3">
        <v>1.22001</v>
      </c>
      <c r="Y55" s="4"/>
      <c r="AB55" s="3" t="s">
        <v>400</v>
      </c>
      <c r="AC55" s="3">
        <v>2.09558E-2</v>
      </c>
      <c r="AD55" s="3">
        <v>-1.2140500000000001</v>
      </c>
      <c r="AH55" s="3" t="s">
        <v>401</v>
      </c>
      <c r="AI55" s="4">
        <v>3.7196400000000002E-9</v>
      </c>
      <c r="AJ55" s="3">
        <v>-2.3182399999999999</v>
      </c>
      <c r="AK55" s="3" t="s">
        <v>121</v>
      </c>
      <c r="AL55" s="3">
        <v>9.4315900000000001E-3</v>
      </c>
      <c r="AM55" s="3">
        <v>1.2589300000000001</v>
      </c>
      <c r="AN55" s="3" t="s">
        <v>61</v>
      </c>
      <c r="AO55" s="3">
        <v>1.53177E-3</v>
      </c>
      <c r="AP55" s="4">
        <v>-1.37653</v>
      </c>
    </row>
    <row r="56" spans="4:49" x14ac:dyDescent="0.2">
      <c r="D56" s="3" t="s">
        <v>402</v>
      </c>
      <c r="E56" s="3">
        <v>4.3080300000000002E-2</v>
      </c>
      <c r="F56" s="3">
        <v>1.20343</v>
      </c>
      <c r="P56" s="3" t="s">
        <v>403</v>
      </c>
      <c r="Q56" s="3">
        <v>3.0856600000000001E-2</v>
      </c>
      <c r="R56" s="3">
        <v>-1.3040099999999999</v>
      </c>
      <c r="V56" s="3" t="s">
        <v>404</v>
      </c>
      <c r="W56" s="3">
        <v>1.1929499999999999E-3</v>
      </c>
      <c r="X56" s="3">
        <v>1.46139</v>
      </c>
      <c r="AB56" s="3" t="s">
        <v>405</v>
      </c>
      <c r="AC56" s="3">
        <v>1.1609E-2</v>
      </c>
      <c r="AD56" s="3">
        <v>1.2515499999999999</v>
      </c>
      <c r="AH56" s="3" t="s">
        <v>321</v>
      </c>
      <c r="AI56" s="4">
        <v>1.37517E-6</v>
      </c>
      <c r="AJ56" s="3">
        <v>-1.39795</v>
      </c>
      <c r="AK56" s="3" t="s">
        <v>406</v>
      </c>
      <c r="AL56" s="3">
        <v>1.2313899999999999E-2</v>
      </c>
      <c r="AM56" s="3">
        <v>-1.6706700000000001</v>
      </c>
      <c r="AN56" s="3" t="s">
        <v>152</v>
      </c>
      <c r="AO56" s="4">
        <v>1.04438E-7</v>
      </c>
      <c r="AP56" s="4">
        <v>2.30281</v>
      </c>
      <c r="AW56" s="4"/>
    </row>
    <row r="57" spans="4:49" x14ac:dyDescent="0.2">
      <c r="D57" s="3" t="s">
        <v>407</v>
      </c>
      <c r="E57" s="3">
        <v>7.9552700000000004E-3</v>
      </c>
      <c r="F57" s="3">
        <v>1.2188300000000001</v>
      </c>
      <c r="P57" s="3" t="s">
        <v>408</v>
      </c>
      <c r="Q57" s="3">
        <v>3.8390100000000003E-2</v>
      </c>
      <c r="R57" s="3">
        <v>1.28061</v>
      </c>
      <c r="V57" s="3" t="s">
        <v>409</v>
      </c>
      <c r="W57" s="3">
        <v>2.70081E-2</v>
      </c>
      <c r="X57" s="3">
        <v>-1.21225</v>
      </c>
      <c r="AB57" s="3" t="s">
        <v>129</v>
      </c>
      <c r="AC57" s="3">
        <v>1.0013899999999999E-2</v>
      </c>
      <c r="AD57" s="3">
        <v>1.254</v>
      </c>
      <c r="AH57" s="3" t="s">
        <v>410</v>
      </c>
      <c r="AI57" s="4">
        <v>2.81299E-5</v>
      </c>
      <c r="AJ57" s="3">
        <v>-1.31969</v>
      </c>
      <c r="AK57" s="3" t="s">
        <v>411</v>
      </c>
      <c r="AL57" s="3">
        <v>2.8270299999999999E-3</v>
      </c>
      <c r="AM57" s="3">
        <v>-1.2588699999999999</v>
      </c>
      <c r="AN57" s="3" t="s">
        <v>412</v>
      </c>
      <c r="AO57" s="3">
        <v>1.7730699999999999E-2</v>
      </c>
      <c r="AP57" s="4">
        <v>-1.26837</v>
      </c>
    </row>
    <row r="58" spans="4:49" x14ac:dyDescent="0.2">
      <c r="D58" s="3" t="s">
        <v>413</v>
      </c>
      <c r="E58" s="3">
        <v>3.6330000000000001E-2</v>
      </c>
      <c r="F58" s="3">
        <v>-1.2262</v>
      </c>
      <c r="P58" s="3" t="s">
        <v>414</v>
      </c>
      <c r="Q58" s="3">
        <v>1.7247499999999999E-2</v>
      </c>
      <c r="R58" s="3">
        <v>1.22573</v>
      </c>
      <c r="V58" s="3" t="s">
        <v>415</v>
      </c>
      <c r="W58" s="4">
        <v>1.3064899999999999E-8</v>
      </c>
      <c r="X58" s="3">
        <v>2.0487799999999998</v>
      </c>
      <c r="Y58" s="4"/>
      <c r="AB58" s="3" t="s">
        <v>416</v>
      </c>
      <c r="AC58" s="3">
        <v>1.44546E-3</v>
      </c>
      <c r="AD58" s="3">
        <v>1.20286</v>
      </c>
      <c r="AH58" s="3" t="s">
        <v>327</v>
      </c>
      <c r="AI58" s="3">
        <v>3.8734099999999998E-4</v>
      </c>
      <c r="AJ58" s="3">
        <v>1.3464100000000001</v>
      </c>
      <c r="AK58" s="3" t="s">
        <v>233</v>
      </c>
      <c r="AL58" s="3">
        <v>2.54472E-2</v>
      </c>
      <c r="AM58" s="3">
        <v>-1.3561700000000001</v>
      </c>
      <c r="AN58" s="3" t="s">
        <v>417</v>
      </c>
      <c r="AO58" s="3">
        <v>1.80629E-2</v>
      </c>
      <c r="AP58" s="4">
        <v>1.2362599999999999</v>
      </c>
    </row>
    <row r="59" spans="4:49" x14ac:dyDescent="0.2">
      <c r="D59" s="3" t="s">
        <v>418</v>
      </c>
      <c r="E59" s="3">
        <v>2.7708199999999999E-2</v>
      </c>
      <c r="F59" s="3">
        <v>-1.24112</v>
      </c>
      <c r="P59" s="3" t="s">
        <v>419</v>
      </c>
      <c r="Q59" s="3">
        <v>5.4277300000000004E-3</v>
      </c>
      <c r="R59" s="3">
        <v>-1.24838</v>
      </c>
      <c r="V59" s="3" t="s">
        <v>420</v>
      </c>
      <c r="W59" s="3">
        <v>2.0296499999999999E-2</v>
      </c>
      <c r="X59" s="3">
        <v>-1.20879</v>
      </c>
      <c r="AB59" s="3" t="s">
        <v>421</v>
      </c>
      <c r="AC59" s="3">
        <v>1.6105100000000001E-2</v>
      </c>
      <c r="AD59" s="3">
        <v>1.31149</v>
      </c>
      <c r="AH59" s="3" t="s">
        <v>422</v>
      </c>
      <c r="AI59" s="4">
        <v>4.83542E-6</v>
      </c>
      <c r="AJ59" s="3">
        <v>-1.3521399999999999</v>
      </c>
      <c r="AK59" s="3" t="s">
        <v>423</v>
      </c>
      <c r="AL59" s="3">
        <v>3.3138099999999997E-2</v>
      </c>
      <c r="AM59" s="3">
        <v>-1.38188</v>
      </c>
      <c r="AN59" s="3" t="s">
        <v>424</v>
      </c>
      <c r="AO59" s="3">
        <v>6.8412400000000002E-3</v>
      </c>
      <c r="AP59" s="4">
        <v>-1.2314000000000001</v>
      </c>
    </row>
    <row r="60" spans="4:49" x14ac:dyDescent="0.2">
      <c r="D60" s="3" t="s">
        <v>425</v>
      </c>
      <c r="E60" s="3">
        <v>3.3299599999999999E-3</v>
      </c>
      <c r="F60" s="3">
        <v>1.2235400000000001</v>
      </c>
      <c r="P60" s="3" t="s">
        <v>107</v>
      </c>
      <c r="Q60" s="3">
        <v>4.6239200000000001E-2</v>
      </c>
      <c r="R60" s="3">
        <v>-1.2952999999999999</v>
      </c>
      <c r="V60" s="3" t="s">
        <v>426</v>
      </c>
      <c r="W60" s="3">
        <v>3.73642E-2</v>
      </c>
      <c r="X60" s="3">
        <v>-1.21679</v>
      </c>
      <c r="AB60" s="3" t="s">
        <v>427</v>
      </c>
      <c r="AC60" s="3">
        <v>1.19551E-2</v>
      </c>
      <c r="AD60" s="3">
        <v>-1.36029</v>
      </c>
      <c r="AH60" s="3" t="s">
        <v>428</v>
      </c>
      <c r="AI60" s="3">
        <v>1.54921E-4</v>
      </c>
      <c r="AJ60" s="3">
        <v>1.3865700000000001</v>
      </c>
      <c r="AK60" s="3" t="s">
        <v>429</v>
      </c>
      <c r="AL60" s="3">
        <v>1.1511800000000001E-2</v>
      </c>
      <c r="AM60" s="3">
        <v>-1.42113</v>
      </c>
      <c r="AN60" s="3" t="s">
        <v>170</v>
      </c>
      <c r="AO60" s="4">
        <v>4.40983E-7</v>
      </c>
      <c r="AP60" s="4">
        <v>1.4359</v>
      </c>
      <c r="AW60" s="4"/>
    </row>
    <row r="61" spans="4:49" x14ac:dyDescent="0.2">
      <c r="D61" s="3" t="s">
        <v>430</v>
      </c>
      <c r="E61" s="3">
        <v>2.1167399999999999E-2</v>
      </c>
      <c r="F61" s="3">
        <v>1.2607900000000001</v>
      </c>
      <c r="P61" s="3" t="s">
        <v>431</v>
      </c>
      <c r="Q61" s="3">
        <v>2.90154E-2</v>
      </c>
      <c r="R61" s="3">
        <v>-1.2203200000000001</v>
      </c>
      <c r="V61" s="3" t="s">
        <v>432</v>
      </c>
      <c r="W61" s="3">
        <v>2.0284300000000002E-2</v>
      </c>
      <c r="X61" s="3">
        <v>1.3388599999999999</v>
      </c>
      <c r="AB61" s="3" t="s">
        <v>433</v>
      </c>
      <c r="AC61" s="3">
        <v>1.14241E-2</v>
      </c>
      <c r="AD61" s="3">
        <v>-1.2613099999999999</v>
      </c>
      <c r="AH61" s="3" t="s">
        <v>434</v>
      </c>
      <c r="AI61" s="3">
        <v>1.27181E-3</v>
      </c>
      <c r="AJ61" s="3">
        <v>1.20201</v>
      </c>
      <c r="AK61" s="3" t="s">
        <v>435</v>
      </c>
      <c r="AL61" s="3">
        <v>2.4672699999999999E-2</v>
      </c>
      <c r="AM61" s="3">
        <v>-1.6060700000000001</v>
      </c>
      <c r="AN61" s="3" t="s">
        <v>436</v>
      </c>
      <c r="AO61" s="3">
        <v>2.1214199999999999E-2</v>
      </c>
      <c r="AP61" s="4">
        <v>1.22129</v>
      </c>
    </row>
    <row r="62" spans="4:49" x14ac:dyDescent="0.2">
      <c r="D62" s="3" t="s">
        <v>437</v>
      </c>
      <c r="E62" s="3">
        <v>3.0541000000000001E-3</v>
      </c>
      <c r="F62" s="3">
        <v>1.28026</v>
      </c>
      <c r="P62" s="3" t="s">
        <v>438</v>
      </c>
      <c r="Q62" s="3">
        <v>1.33673E-2</v>
      </c>
      <c r="R62" s="3">
        <v>1.36785</v>
      </c>
      <c r="V62" s="3" t="s">
        <v>439</v>
      </c>
      <c r="W62" s="3">
        <v>1.9801599999999999E-3</v>
      </c>
      <c r="X62" s="3">
        <v>-1.21346</v>
      </c>
      <c r="AB62" s="3" t="s">
        <v>440</v>
      </c>
      <c r="AC62" s="3">
        <v>4.08904E-2</v>
      </c>
      <c r="AD62" s="3">
        <v>-1.23628</v>
      </c>
      <c r="AH62" s="3" t="s">
        <v>415</v>
      </c>
      <c r="AI62" s="4">
        <v>2.2982499999999998E-13</v>
      </c>
      <c r="AJ62" s="3">
        <v>2.7256100000000001</v>
      </c>
      <c r="AK62" s="3" t="s">
        <v>441</v>
      </c>
      <c r="AL62" s="3">
        <v>5.8456699999999999E-3</v>
      </c>
      <c r="AM62" s="3">
        <v>-1.3812199999999999</v>
      </c>
      <c r="AN62" s="3" t="s">
        <v>442</v>
      </c>
      <c r="AO62" s="3">
        <v>7.5328299999999999E-3</v>
      </c>
      <c r="AP62" s="4">
        <v>-1.3633900000000001</v>
      </c>
    </row>
    <row r="63" spans="4:49" x14ac:dyDescent="0.2">
      <c r="D63" s="3" t="s">
        <v>443</v>
      </c>
      <c r="E63" s="3">
        <v>1.9533200000000001E-2</v>
      </c>
      <c r="F63" s="3">
        <v>1.34551</v>
      </c>
      <c r="P63" s="3" t="s">
        <v>444</v>
      </c>
      <c r="Q63" s="3">
        <v>8.8287599999999997E-3</v>
      </c>
      <c r="R63" s="3">
        <v>1.28023</v>
      </c>
      <c r="V63" s="3" t="s">
        <v>445</v>
      </c>
      <c r="W63" s="3">
        <v>2.85381E-2</v>
      </c>
      <c r="X63" s="3">
        <v>-1.20116</v>
      </c>
      <c r="AB63" s="3" t="s">
        <v>446</v>
      </c>
      <c r="AC63" s="4">
        <v>5.8997100000000001E-7</v>
      </c>
      <c r="AD63" s="3">
        <v>-1.26999</v>
      </c>
      <c r="AH63" s="3" t="s">
        <v>447</v>
      </c>
      <c r="AI63" s="3">
        <v>1.30727E-2</v>
      </c>
      <c r="AJ63" s="3">
        <v>1.2745299999999999</v>
      </c>
      <c r="AK63" s="3" t="s">
        <v>448</v>
      </c>
      <c r="AL63" s="3">
        <v>3.0869700000000001E-3</v>
      </c>
      <c r="AM63" s="3">
        <v>1.6348499999999999</v>
      </c>
      <c r="AN63" s="3" t="s">
        <v>187</v>
      </c>
      <c r="AO63" s="4">
        <v>2.5111499999999998E-5</v>
      </c>
      <c r="AP63" s="4">
        <v>-1.24325</v>
      </c>
      <c r="AW63" s="4"/>
    </row>
    <row r="64" spans="4:49" x14ac:dyDescent="0.2">
      <c r="D64" s="3" t="s">
        <v>449</v>
      </c>
      <c r="E64" s="3">
        <v>2.29175E-2</v>
      </c>
      <c r="F64" s="3">
        <v>1.20024</v>
      </c>
      <c r="P64" s="3" t="s">
        <v>450</v>
      </c>
      <c r="Q64" s="3">
        <v>2.1577300000000001E-2</v>
      </c>
      <c r="R64" s="3">
        <v>1.21316</v>
      </c>
      <c r="V64" s="3" t="s">
        <v>451</v>
      </c>
      <c r="W64" s="3">
        <v>3.3723999999999997E-2</v>
      </c>
      <c r="X64" s="3">
        <v>1.20733</v>
      </c>
      <c r="AB64" s="3" t="s">
        <v>452</v>
      </c>
      <c r="AC64" s="4">
        <v>3.1858299999999999E-9</v>
      </c>
      <c r="AD64" s="3">
        <v>-1.26953</v>
      </c>
      <c r="AH64" s="3" t="s">
        <v>420</v>
      </c>
      <c r="AI64" s="3">
        <v>1.9499499999999999E-2</v>
      </c>
      <c r="AJ64" s="3">
        <v>-1.2025399999999999</v>
      </c>
      <c r="AK64" s="3" t="s">
        <v>453</v>
      </c>
      <c r="AL64" s="3">
        <v>7.7911200000000003E-3</v>
      </c>
      <c r="AM64" s="3">
        <v>-1.55829</v>
      </c>
      <c r="AN64" s="3" t="s">
        <v>454</v>
      </c>
      <c r="AO64" s="3">
        <v>7.9779499999999993E-3</v>
      </c>
      <c r="AP64" s="4">
        <v>1.2611300000000001</v>
      </c>
    </row>
    <row r="65" spans="4:49" x14ac:dyDescent="0.2">
      <c r="D65" s="3" t="s">
        <v>455</v>
      </c>
      <c r="E65" s="3">
        <v>1.4272200000000001E-2</v>
      </c>
      <c r="F65" s="3">
        <v>1.25691</v>
      </c>
      <c r="P65" s="3" t="s">
        <v>456</v>
      </c>
      <c r="Q65" s="3">
        <v>1.5718599999999999E-2</v>
      </c>
      <c r="R65" s="3">
        <v>1.2375100000000001</v>
      </c>
      <c r="V65" s="3" t="s">
        <v>457</v>
      </c>
      <c r="W65" s="3">
        <v>6.9044500000000003E-3</v>
      </c>
      <c r="X65" s="3">
        <v>1.3539300000000001</v>
      </c>
      <c r="AB65" s="3" t="s">
        <v>458</v>
      </c>
      <c r="AC65" s="4">
        <v>8.7948299999999996E-6</v>
      </c>
      <c r="AD65" s="3">
        <v>-1.2281500000000001</v>
      </c>
      <c r="AH65" s="3" t="s">
        <v>342</v>
      </c>
      <c r="AI65" s="4">
        <v>3.8506699999999998E-12</v>
      </c>
      <c r="AJ65" s="3">
        <v>-3.9471599999999998</v>
      </c>
      <c r="AK65" s="3" t="s">
        <v>459</v>
      </c>
      <c r="AL65" s="3">
        <v>4.5430600000000002E-2</v>
      </c>
      <c r="AM65" s="3">
        <v>-1.3321099999999999</v>
      </c>
      <c r="AN65" s="3" t="s">
        <v>460</v>
      </c>
      <c r="AO65" s="3">
        <v>4.6794399999999998E-4</v>
      </c>
      <c r="AP65" s="4">
        <v>1.2855300000000001</v>
      </c>
    </row>
    <row r="66" spans="4:49" x14ac:dyDescent="0.2">
      <c r="D66" s="3" t="s">
        <v>461</v>
      </c>
      <c r="E66" s="3">
        <v>4.2943000000000002E-2</v>
      </c>
      <c r="F66" s="3">
        <v>-1.2241200000000001</v>
      </c>
      <c r="P66" s="3" t="s">
        <v>462</v>
      </c>
      <c r="Q66" s="3">
        <v>3.3700099999999997E-2</v>
      </c>
      <c r="R66" s="3">
        <v>1.2944</v>
      </c>
      <c r="V66" s="3" t="s">
        <v>96</v>
      </c>
      <c r="W66" s="3">
        <v>1.8719199999999998E-2</v>
      </c>
      <c r="X66" s="3">
        <v>1.3256399999999999</v>
      </c>
      <c r="AB66" s="3" t="s">
        <v>463</v>
      </c>
      <c r="AC66" s="4">
        <v>1.1305200000000001E-11</v>
      </c>
      <c r="AD66" s="3">
        <v>-1.8042499999999999</v>
      </c>
      <c r="AH66" s="3" t="s">
        <v>354</v>
      </c>
      <c r="AI66" s="4">
        <v>3.19822E-5</v>
      </c>
      <c r="AJ66" s="3">
        <v>-1.6135600000000001</v>
      </c>
      <c r="AK66" s="3" t="s">
        <v>464</v>
      </c>
      <c r="AL66" s="3">
        <v>1.4006899999999999E-2</v>
      </c>
      <c r="AM66" s="3">
        <v>-1.6409499999999999</v>
      </c>
      <c r="AN66" s="3" t="s">
        <v>198</v>
      </c>
      <c r="AO66" s="4">
        <v>3.43257E-6</v>
      </c>
      <c r="AP66" s="4">
        <v>-1.4448099999999999</v>
      </c>
      <c r="AW66" s="4"/>
    </row>
    <row r="67" spans="4:49" x14ac:dyDescent="0.2">
      <c r="D67" s="3" t="s">
        <v>465</v>
      </c>
      <c r="E67" s="3">
        <v>8.5751500000000001E-3</v>
      </c>
      <c r="F67" s="3">
        <v>1.3117000000000001</v>
      </c>
      <c r="P67" s="3" t="s">
        <v>466</v>
      </c>
      <c r="Q67" s="3">
        <v>1.07901E-2</v>
      </c>
      <c r="R67" s="3">
        <v>1.20916</v>
      </c>
      <c r="V67" s="3" t="s">
        <v>467</v>
      </c>
      <c r="W67" s="3">
        <v>1.95987E-2</v>
      </c>
      <c r="X67" s="3">
        <v>-1.25397</v>
      </c>
      <c r="AB67" s="3" t="s">
        <v>468</v>
      </c>
      <c r="AC67" s="3">
        <v>1.62297E-2</v>
      </c>
      <c r="AD67" s="3">
        <v>1.21641</v>
      </c>
      <c r="AH67" s="3" t="s">
        <v>357</v>
      </c>
      <c r="AI67" s="3">
        <v>6.9825299999999998E-3</v>
      </c>
      <c r="AJ67" s="3">
        <v>1.21516</v>
      </c>
      <c r="AK67" s="3" t="s">
        <v>154</v>
      </c>
      <c r="AL67" s="3">
        <v>3.9786500000000002E-2</v>
      </c>
      <c r="AM67" s="3">
        <v>-1.4380900000000001</v>
      </c>
      <c r="AN67" s="3" t="s">
        <v>206</v>
      </c>
      <c r="AO67" s="4">
        <v>1.5028399999999999E-11</v>
      </c>
      <c r="AP67" s="4">
        <v>-2.0283500000000001</v>
      </c>
      <c r="AW67" s="4"/>
    </row>
    <row r="68" spans="4:49" x14ac:dyDescent="0.2">
      <c r="D68" s="3" t="s">
        <v>469</v>
      </c>
      <c r="E68" s="3">
        <v>3.9228199999999998E-2</v>
      </c>
      <c r="F68" s="3">
        <v>-1.2439199999999999</v>
      </c>
      <c r="P68" s="3" t="s">
        <v>470</v>
      </c>
      <c r="Q68" s="3">
        <v>1.6798799999999999E-2</v>
      </c>
      <c r="R68" s="3">
        <v>1.2212099999999999</v>
      </c>
      <c r="V68" s="3" t="s">
        <v>471</v>
      </c>
      <c r="W68" s="3">
        <v>1.8106299999999999E-2</v>
      </c>
      <c r="X68" s="3">
        <v>1.2221500000000001</v>
      </c>
      <c r="AB68" s="3" t="s">
        <v>472</v>
      </c>
      <c r="AC68" s="4">
        <v>1.5127999999999999E-7</v>
      </c>
      <c r="AD68" s="3">
        <v>-1.74709</v>
      </c>
      <c r="AH68" s="3" t="s">
        <v>473</v>
      </c>
      <c r="AI68" s="3">
        <v>1.9879399999999998E-2</v>
      </c>
      <c r="AJ68" s="3">
        <v>-1.2213700000000001</v>
      </c>
      <c r="AK68" s="3" t="s">
        <v>474</v>
      </c>
      <c r="AL68" s="3">
        <v>9.8563100000000001E-3</v>
      </c>
      <c r="AM68" s="3">
        <v>-1.44085</v>
      </c>
      <c r="AN68" s="3" t="s">
        <v>475</v>
      </c>
      <c r="AO68" s="3">
        <v>2.38902E-2</v>
      </c>
      <c r="AP68" s="4">
        <v>1.2701899999999999</v>
      </c>
    </row>
    <row r="69" spans="4:49" x14ac:dyDescent="0.2">
      <c r="D69" s="3" t="s">
        <v>476</v>
      </c>
      <c r="E69" s="3">
        <v>4.6729300000000001E-2</v>
      </c>
      <c r="F69" s="3">
        <v>1.2165299999999999</v>
      </c>
      <c r="P69" s="3" t="s">
        <v>477</v>
      </c>
      <c r="Q69" s="3">
        <v>2.0647100000000002E-2</v>
      </c>
      <c r="R69" s="3">
        <v>-1.23251</v>
      </c>
      <c r="V69" s="3" t="s">
        <v>478</v>
      </c>
      <c r="W69" s="3">
        <v>1.25424E-3</v>
      </c>
      <c r="X69" s="3">
        <v>1.4173199999999999</v>
      </c>
      <c r="AB69" s="3" t="s">
        <v>479</v>
      </c>
      <c r="AC69" s="3">
        <v>6.8454299999999996E-3</v>
      </c>
      <c r="AD69" s="3">
        <v>-1.20672</v>
      </c>
      <c r="AH69" s="3" t="s">
        <v>445</v>
      </c>
      <c r="AI69" s="3">
        <v>1.7808600000000001E-2</v>
      </c>
      <c r="AJ69" s="3">
        <v>-1.2121200000000001</v>
      </c>
      <c r="AK69" s="3" t="s">
        <v>151</v>
      </c>
      <c r="AL69" s="3">
        <v>1.4132E-2</v>
      </c>
      <c r="AM69" s="3">
        <v>-2.2683599999999999</v>
      </c>
      <c r="AN69" s="3" t="s">
        <v>309</v>
      </c>
      <c r="AO69" s="3">
        <v>4.0407100000000003E-3</v>
      </c>
      <c r="AP69" s="4">
        <v>-1.3070600000000001</v>
      </c>
    </row>
    <row r="70" spans="4:49" x14ac:dyDescent="0.2">
      <c r="D70" s="3" t="s">
        <v>480</v>
      </c>
      <c r="E70" s="3">
        <v>3.1710000000000002E-3</v>
      </c>
      <c r="F70" s="3">
        <v>1.3547400000000001</v>
      </c>
      <c r="P70" s="3" t="s">
        <v>481</v>
      </c>
      <c r="Q70" s="3">
        <v>2.2764199999999998E-2</v>
      </c>
      <c r="R70" s="3">
        <v>1.21227</v>
      </c>
      <c r="V70" s="3" t="s">
        <v>482</v>
      </c>
      <c r="W70" s="3">
        <v>9.2182899999999999E-4</v>
      </c>
      <c r="X70" s="3">
        <v>-1.30267</v>
      </c>
      <c r="AB70" s="3" t="s">
        <v>483</v>
      </c>
      <c r="AC70" s="4">
        <v>2.3107799999999998E-6</v>
      </c>
      <c r="AD70" s="3">
        <v>-1.2790900000000001</v>
      </c>
      <c r="AH70" s="3" t="s">
        <v>484</v>
      </c>
      <c r="AI70" s="3">
        <v>3.0317400000000002E-3</v>
      </c>
      <c r="AJ70" s="3">
        <v>1.2951999999999999</v>
      </c>
      <c r="AK70" s="3" t="s">
        <v>485</v>
      </c>
      <c r="AL70" s="3">
        <v>1.38219E-2</v>
      </c>
      <c r="AM70" s="3">
        <v>-1.38273</v>
      </c>
      <c r="AN70" s="3" t="s">
        <v>316</v>
      </c>
      <c r="AO70" s="3">
        <v>1.6741499999999999E-2</v>
      </c>
      <c r="AP70" s="4">
        <v>1.23746</v>
      </c>
    </row>
    <row r="71" spans="4:49" x14ac:dyDescent="0.2">
      <c r="D71" s="3" t="s">
        <v>486</v>
      </c>
      <c r="E71" s="3">
        <v>8.2151399999999992E-3</v>
      </c>
      <c r="F71" s="3">
        <v>1.25543</v>
      </c>
      <c r="P71" s="3" t="s">
        <v>487</v>
      </c>
      <c r="Q71" s="3">
        <v>1.56559E-2</v>
      </c>
      <c r="R71" s="3">
        <v>1.2458899999999999</v>
      </c>
      <c r="V71" s="3" t="s">
        <v>488</v>
      </c>
      <c r="W71" s="3">
        <v>2.66801E-4</v>
      </c>
      <c r="X71" s="3">
        <v>-1.23</v>
      </c>
      <c r="AB71" s="3" t="s">
        <v>489</v>
      </c>
      <c r="AC71" s="3">
        <v>4.5017599999999998E-2</v>
      </c>
      <c r="AD71" s="3">
        <v>1.2032099999999999</v>
      </c>
      <c r="AH71" s="3" t="s">
        <v>457</v>
      </c>
      <c r="AI71" s="3">
        <v>4.0065299999999998E-2</v>
      </c>
      <c r="AJ71" s="3">
        <v>1.2450600000000001</v>
      </c>
      <c r="AK71" s="3" t="s">
        <v>490</v>
      </c>
      <c r="AL71" s="3">
        <v>3.8973300000000001E-3</v>
      </c>
      <c r="AM71" s="3">
        <v>-1.44055</v>
      </c>
      <c r="AN71" s="3" t="s">
        <v>491</v>
      </c>
      <c r="AO71" s="3">
        <v>3.6808399999999998E-2</v>
      </c>
      <c r="AP71" s="4">
        <v>-1.2141200000000001</v>
      </c>
    </row>
    <row r="72" spans="4:49" x14ac:dyDescent="0.2">
      <c r="D72" s="3" t="s">
        <v>492</v>
      </c>
      <c r="E72" s="3">
        <v>2.51223E-2</v>
      </c>
      <c r="F72" s="3">
        <v>-1.22732</v>
      </c>
      <c r="P72" s="3" t="s">
        <v>493</v>
      </c>
      <c r="Q72" s="3">
        <v>9.13918E-4</v>
      </c>
      <c r="R72" s="3">
        <v>-1.2336499999999999</v>
      </c>
      <c r="V72" s="3" t="s">
        <v>494</v>
      </c>
      <c r="W72" s="3">
        <v>4.05552E-3</v>
      </c>
      <c r="X72" s="3">
        <v>-1.3349899999999999</v>
      </c>
      <c r="AB72" s="3" t="s">
        <v>495</v>
      </c>
      <c r="AC72" s="4">
        <v>1.36742E-5</v>
      </c>
      <c r="AD72" s="3">
        <v>-1.30392</v>
      </c>
      <c r="AH72" s="3" t="s">
        <v>496</v>
      </c>
      <c r="AI72" s="3">
        <v>4.4981500000000002E-3</v>
      </c>
      <c r="AJ72" s="3">
        <v>-1.21767</v>
      </c>
      <c r="AK72" s="3" t="s">
        <v>497</v>
      </c>
      <c r="AL72" s="3">
        <v>1.4428399999999999E-2</v>
      </c>
      <c r="AM72" s="3">
        <v>-1.4901500000000001</v>
      </c>
      <c r="AN72" s="3" t="s">
        <v>214</v>
      </c>
      <c r="AO72" s="4">
        <v>2.1719800000000002E-9</v>
      </c>
      <c r="AP72" s="4">
        <v>-1.6192899999999999</v>
      </c>
      <c r="AW72" s="4"/>
    </row>
    <row r="73" spans="4:49" x14ac:dyDescent="0.2">
      <c r="D73" s="3" t="s">
        <v>256</v>
      </c>
      <c r="E73" s="3">
        <v>1.45287E-2</v>
      </c>
      <c r="F73" s="3">
        <v>1.3252699999999999</v>
      </c>
      <c r="P73" s="3" t="s">
        <v>498</v>
      </c>
      <c r="Q73" s="3">
        <v>3.13376E-2</v>
      </c>
      <c r="R73" s="3">
        <v>1.20095</v>
      </c>
      <c r="V73" s="3" t="s">
        <v>499</v>
      </c>
      <c r="W73" s="3">
        <v>1.05857E-3</v>
      </c>
      <c r="X73" s="3">
        <v>-1.3675600000000001</v>
      </c>
      <c r="AB73" s="3" t="s">
        <v>500</v>
      </c>
      <c r="AC73" s="4">
        <v>1.8284500000000001E-8</v>
      </c>
      <c r="AD73" s="3">
        <v>3.5242800000000001</v>
      </c>
      <c r="AH73" s="3" t="s">
        <v>501</v>
      </c>
      <c r="AI73" s="4">
        <v>3.5134800000000002E-6</v>
      </c>
      <c r="AJ73" s="3">
        <v>1.60493</v>
      </c>
      <c r="AK73" s="3" t="s">
        <v>172</v>
      </c>
      <c r="AL73" s="3">
        <v>3.3633000000000003E-2</v>
      </c>
      <c r="AM73" s="3">
        <v>-1.3584700000000001</v>
      </c>
      <c r="AN73" s="3" t="s">
        <v>502</v>
      </c>
      <c r="AO73" s="3">
        <v>4.82038E-3</v>
      </c>
      <c r="AP73" s="4">
        <v>-1.2114100000000001</v>
      </c>
    </row>
    <row r="74" spans="4:49" x14ac:dyDescent="0.2">
      <c r="D74" s="3" t="s">
        <v>503</v>
      </c>
      <c r="E74" s="3">
        <v>2.8534299999999999E-2</v>
      </c>
      <c r="F74" s="3">
        <v>1.2223200000000001</v>
      </c>
      <c r="P74" s="3" t="s">
        <v>504</v>
      </c>
      <c r="Q74" s="3">
        <v>1.73337E-2</v>
      </c>
      <c r="R74" s="3">
        <v>-1.40581</v>
      </c>
      <c r="V74" s="3" t="s">
        <v>505</v>
      </c>
      <c r="W74" s="3">
        <v>4.8883700000000002E-2</v>
      </c>
      <c r="X74" s="3">
        <v>-1.2231700000000001</v>
      </c>
      <c r="AB74" s="3" t="s">
        <v>506</v>
      </c>
      <c r="AC74" s="4">
        <v>6.1221000000000002E-6</v>
      </c>
      <c r="AD74" s="3">
        <v>1.63303</v>
      </c>
      <c r="AH74" s="3" t="s">
        <v>507</v>
      </c>
      <c r="AI74" s="3">
        <v>5.1242400000000004E-3</v>
      </c>
      <c r="AJ74" s="3">
        <v>-1.2363599999999999</v>
      </c>
      <c r="AK74" s="3" t="s">
        <v>508</v>
      </c>
      <c r="AL74" s="3">
        <v>3.1826399999999998E-2</v>
      </c>
      <c r="AM74" s="3">
        <v>-1.5035400000000001</v>
      </c>
      <c r="AN74" s="3" t="s">
        <v>223</v>
      </c>
      <c r="AO74" s="4">
        <v>2.36038E-16</v>
      </c>
      <c r="AP74" s="4">
        <v>3.7665799999999998</v>
      </c>
      <c r="AW74" s="4"/>
    </row>
    <row r="75" spans="4:49" x14ac:dyDescent="0.2">
      <c r="D75" s="3" t="s">
        <v>509</v>
      </c>
      <c r="E75" s="3">
        <v>3.2630399999999997E-2</v>
      </c>
      <c r="F75" s="3">
        <v>1.23634</v>
      </c>
      <c r="P75" s="3" t="s">
        <v>455</v>
      </c>
      <c r="Q75" s="3">
        <v>1.27419E-2</v>
      </c>
      <c r="R75" s="3">
        <v>-1.26196</v>
      </c>
      <c r="V75" s="3" t="s">
        <v>131</v>
      </c>
      <c r="W75" s="3">
        <v>2.9321400000000001E-2</v>
      </c>
      <c r="X75" s="3">
        <v>-1.2468399999999999</v>
      </c>
      <c r="AB75" s="3" t="s">
        <v>510</v>
      </c>
      <c r="AC75" s="3">
        <v>3.4690800000000001E-2</v>
      </c>
      <c r="AD75" s="3">
        <v>-1.2332399999999999</v>
      </c>
      <c r="AH75" s="3" t="s">
        <v>511</v>
      </c>
      <c r="AI75" s="4">
        <v>6.7674399999999996E-7</v>
      </c>
      <c r="AJ75" s="3">
        <v>-1.31776</v>
      </c>
      <c r="AK75" s="3" t="s">
        <v>512</v>
      </c>
      <c r="AL75" s="3">
        <v>1.4168399999999999E-2</v>
      </c>
      <c r="AM75" s="3">
        <v>-1.2477</v>
      </c>
      <c r="AN75" s="3" t="s">
        <v>232</v>
      </c>
      <c r="AO75" s="3">
        <v>3.0244699999999999E-2</v>
      </c>
      <c r="AP75" s="4">
        <v>1.2259800000000001</v>
      </c>
    </row>
    <row r="76" spans="4:49" x14ac:dyDescent="0.2">
      <c r="D76" s="3" t="s">
        <v>513</v>
      </c>
      <c r="E76" s="3">
        <v>1.45031E-2</v>
      </c>
      <c r="F76" s="3">
        <v>-1.2383599999999999</v>
      </c>
      <c r="P76" s="3" t="s">
        <v>514</v>
      </c>
      <c r="Q76" s="3">
        <v>7.03186E-3</v>
      </c>
      <c r="R76" s="3">
        <v>1.2312799999999999</v>
      </c>
      <c r="V76" s="3" t="s">
        <v>515</v>
      </c>
      <c r="W76" s="3">
        <v>6.9005599999999998E-4</v>
      </c>
      <c r="X76" s="3">
        <v>-1.29172</v>
      </c>
      <c r="AB76" s="3" t="s">
        <v>516</v>
      </c>
      <c r="AC76" s="3">
        <v>1.37261E-2</v>
      </c>
      <c r="AD76" s="3">
        <v>-1.27017</v>
      </c>
      <c r="AH76" s="3" t="s">
        <v>517</v>
      </c>
      <c r="AI76" s="4">
        <v>3.8900899999999999E-5</v>
      </c>
      <c r="AJ76" s="3">
        <v>1.30772</v>
      </c>
      <c r="AK76" s="3" t="s">
        <v>160</v>
      </c>
      <c r="AL76" s="3">
        <v>3.3413499999999999E-2</v>
      </c>
      <c r="AM76" s="3">
        <v>-1.40737</v>
      </c>
      <c r="AN76" s="3" t="s">
        <v>518</v>
      </c>
      <c r="AO76" s="3">
        <v>3.29153E-4</v>
      </c>
      <c r="AP76" s="4">
        <v>-1.31677</v>
      </c>
    </row>
    <row r="77" spans="4:49" x14ac:dyDescent="0.2">
      <c r="P77" s="3" t="s">
        <v>519</v>
      </c>
      <c r="Q77" s="3">
        <v>3.46343E-2</v>
      </c>
      <c r="R77" s="3">
        <v>-1.4006000000000001</v>
      </c>
      <c r="V77" s="3" t="s">
        <v>520</v>
      </c>
      <c r="W77" s="3">
        <v>9.8491000000000008E-4</v>
      </c>
      <c r="X77" s="3">
        <v>-1.2311799999999999</v>
      </c>
      <c r="AB77" s="3" t="s">
        <v>521</v>
      </c>
      <c r="AC77" s="3">
        <v>4.5794799999999997E-2</v>
      </c>
      <c r="AD77" s="3">
        <v>1.22892</v>
      </c>
      <c r="AH77" s="3" t="s">
        <v>376</v>
      </c>
      <c r="AI77" s="4">
        <v>1.2209599999999999E-10</v>
      </c>
      <c r="AJ77" s="3">
        <v>-2.0617700000000001</v>
      </c>
      <c r="AK77" s="3" t="s">
        <v>522</v>
      </c>
      <c r="AL77" s="3">
        <v>2.7314499999999999E-3</v>
      </c>
      <c r="AM77" s="3">
        <v>-1.59137</v>
      </c>
      <c r="AN77" s="3" t="s">
        <v>523</v>
      </c>
      <c r="AO77" s="4">
        <v>7.6448400000000006E-8</v>
      </c>
      <c r="AP77" s="4">
        <v>-1.56532</v>
      </c>
      <c r="AW77" s="4"/>
    </row>
    <row r="78" spans="4:49" x14ac:dyDescent="0.2">
      <c r="P78" s="3" t="s">
        <v>524</v>
      </c>
      <c r="Q78" s="3">
        <v>1.25606E-3</v>
      </c>
      <c r="R78" s="3">
        <v>1.3416999999999999</v>
      </c>
      <c r="V78" s="3" t="s">
        <v>525</v>
      </c>
      <c r="W78" s="3">
        <v>1.4653100000000001E-4</v>
      </c>
      <c r="X78" s="3">
        <v>-1.3595200000000001</v>
      </c>
      <c r="AB78" s="3" t="s">
        <v>526</v>
      </c>
      <c r="AC78" s="3">
        <v>6.8172700000000003E-4</v>
      </c>
      <c r="AD78" s="3">
        <v>1.4241200000000001</v>
      </c>
      <c r="AH78" s="3" t="s">
        <v>381</v>
      </c>
      <c r="AI78" s="3">
        <v>1.85805E-2</v>
      </c>
      <c r="AJ78" s="3">
        <v>1.25423</v>
      </c>
      <c r="AK78" s="3" t="s">
        <v>191</v>
      </c>
      <c r="AL78" s="3">
        <v>2.8336E-2</v>
      </c>
      <c r="AM78" s="3">
        <v>-1.4227000000000001</v>
      </c>
      <c r="AN78" s="3" t="s">
        <v>523</v>
      </c>
      <c r="AO78" s="3">
        <v>4.0255100000000002E-4</v>
      </c>
      <c r="AP78" s="4">
        <v>-1.24888</v>
      </c>
    </row>
    <row r="79" spans="4:49" x14ac:dyDescent="0.2">
      <c r="P79" s="3" t="s">
        <v>527</v>
      </c>
      <c r="Q79" s="3">
        <v>2.43606E-4</v>
      </c>
      <c r="R79" s="3">
        <v>1.44922</v>
      </c>
      <c r="V79" s="3" t="s">
        <v>472</v>
      </c>
      <c r="W79" s="3">
        <v>2.64243E-4</v>
      </c>
      <c r="X79" s="3">
        <v>-1.45252</v>
      </c>
      <c r="AB79" s="3" t="s">
        <v>528</v>
      </c>
      <c r="AC79" s="3">
        <v>5.77349E-3</v>
      </c>
      <c r="AD79" s="3">
        <v>1.2044699999999999</v>
      </c>
      <c r="AH79" s="3" t="s">
        <v>529</v>
      </c>
      <c r="AI79" s="3">
        <v>5.7571499999999997E-4</v>
      </c>
      <c r="AJ79" s="3">
        <v>-1.31856</v>
      </c>
      <c r="AK79" s="3" t="s">
        <v>285</v>
      </c>
      <c r="AL79" s="3">
        <v>2.98707E-2</v>
      </c>
      <c r="AM79" s="3">
        <v>-1.3791199999999999</v>
      </c>
      <c r="AN79" s="3" t="s">
        <v>241</v>
      </c>
      <c r="AO79" s="4">
        <v>2.3862700000000001E-5</v>
      </c>
      <c r="AP79" s="4">
        <v>-1.2988500000000001</v>
      </c>
      <c r="AW79" s="4"/>
    </row>
    <row r="80" spans="4:49" x14ac:dyDescent="0.2">
      <c r="P80" s="3" t="s">
        <v>530</v>
      </c>
      <c r="Q80" s="3">
        <v>4.9974999999999999E-2</v>
      </c>
      <c r="R80" s="3">
        <v>1.23634</v>
      </c>
      <c r="V80" s="3" t="s">
        <v>531</v>
      </c>
      <c r="W80" s="4">
        <v>1.6215899999999998E-5</v>
      </c>
      <c r="X80" s="3">
        <v>-1.3420700000000001</v>
      </c>
      <c r="Y80" s="4"/>
      <c r="AB80" s="3" t="s">
        <v>532</v>
      </c>
      <c r="AC80" s="3">
        <v>4.1448300000000004E-3</v>
      </c>
      <c r="AD80" s="3">
        <v>-1.2176899999999999</v>
      </c>
      <c r="AH80" s="3" t="s">
        <v>533</v>
      </c>
      <c r="AI80" s="3">
        <v>1.76749E-2</v>
      </c>
      <c r="AJ80" s="3">
        <v>-1.27789</v>
      </c>
      <c r="AK80" s="3" t="s">
        <v>534</v>
      </c>
      <c r="AL80" s="3">
        <v>8.0474599999999993E-3</v>
      </c>
      <c r="AM80" s="3">
        <v>-2.2767499999999998</v>
      </c>
      <c r="AN80" s="3" t="s">
        <v>306</v>
      </c>
      <c r="AO80" s="3">
        <v>5.8642199999999998E-3</v>
      </c>
      <c r="AP80" s="4">
        <v>-1.23045</v>
      </c>
    </row>
    <row r="81" spans="16:49" x14ac:dyDescent="0.2">
      <c r="P81" s="3" t="s">
        <v>535</v>
      </c>
      <c r="Q81" s="3">
        <v>2.3631599999999999E-2</v>
      </c>
      <c r="R81" s="3">
        <v>1.2601899999999999</v>
      </c>
      <c r="V81" s="3" t="s">
        <v>536</v>
      </c>
      <c r="W81" s="3">
        <v>3.3582899999999999E-3</v>
      </c>
      <c r="X81" s="3">
        <v>-1.2076499999999999</v>
      </c>
      <c r="AB81" s="3" t="s">
        <v>537</v>
      </c>
      <c r="AC81" s="3">
        <v>5.1268099999999997E-4</v>
      </c>
      <c r="AD81" s="3">
        <v>1.80393</v>
      </c>
      <c r="AH81" s="3" t="s">
        <v>538</v>
      </c>
      <c r="AI81" s="3">
        <v>1.0845499999999999E-2</v>
      </c>
      <c r="AJ81" s="3">
        <v>-1.20068</v>
      </c>
      <c r="AK81" s="3" t="s">
        <v>539</v>
      </c>
      <c r="AL81" s="3">
        <v>3.9535800000000003E-2</v>
      </c>
      <c r="AM81" s="3">
        <v>-1.44892</v>
      </c>
      <c r="AN81" s="3" t="s">
        <v>313</v>
      </c>
      <c r="AO81" s="3">
        <v>9.4294099999999998E-4</v>
      </c>
      <c r="AP81" s="4">
        <v>-1.3945700000000001</v>
      </c>
    </row>
    <row r="82" spans="16:49" x14ac:dyDescent="0.2">
      <c r="P82" s="3" t="s">
        <v>540</v>
      </c>
      <c r="Q82" s="3">
        <v>2.0995699999999999E-2</v>
      </c>
      <c r="R82" s="3">
        <v>1.2141200000000001</v>
      </c>
      <c r="V82" s="3" t="s">
        <v>495</v>
      </c>
      <c r="W82" s="4">
        <v>4.7806399999999997E-5</v>
      </c>
      <c r="X82" s="3">
        <v>-1.28887</v>
      </c>
      <c r="Y82" s="4"/>
      <c r="AB82" s="3" t="s">
        <v>541</v>
      </c>
      <c r="AC82" s="3">
        <v>5.5540199999999998E-3</v>
      </c>
      <c r="AD82" s="3">
        <v>-1.23892</v>
      </c>
      <c r="AH82" s="3" t="s">
        <v>542</v>
      </c>
      <c r="AI82" s="3">
        <v>1.93049E-2</v>
      </c>
      <c r="AJ82" s="3">
        <v>1.31579</v>
      </c>
      <c r="AK82" s="3" t="s">
        <v>543</v>
      </c>
      <c r="AL82" s="3">
        <v>1.7784999999999999E-2</v>
      </c>
      <c r="AM82" s="3">
        <v>-1.6807099999999999</v>
      </c>
      <c r="AN82" s="3" t="s">
        <v>343</v>
      </c>
      <c r="AO82" s="4">
        <v>6.1708200000000002E-7</v>
      </c>
      <c r="AP82" s="4">
        <v>1.69994</v>
      </c>
      <c r="AW82" s="4"/>
    </row>
    <row r="83" spans="16:49" x14ac:dyDescent="0.2">
      <c r="P83" s="3" t="s">
        <v>544</v>
      </c>
      <c r="Q83" s="3">
        <v>5.28189E-3</v>
      </c>
      <c r="R83" s="3">
        <v>-1.2232000000000001</v>
      </c>
      <c r="V83" s="3" t="s">
        <v>545</v>
      </c>
      <c r="W83" s="3">
        <v>2.01075E-4</v>
      </c>
      <c r="X83" s="3">
        <v>1.38995</v>
      </c>
      <c r="AB83" s="3" t="s">
        <v>546</v>
      </c>
      <c r="AC83" s="3">
        <v>2.6415899999999999E-2</v>
      </c>
      <c r="AD83" s="3">
        <v>-1.2355499999999999</v>
      </c>
      <c r="AH83" s="3" t="s">
        <v>547</v>
      </c>
      <c r="AI83" s="3">
        <v>3.52699E-2</v>
      </c>
      <c r="AJ83" s="3">
        <v>-1.2209099999999999</v>
      </c>
      <c r="AK83" s="3" t="s">
        <v>548</v>
      </c>
      <c r="AL83" s="3">
        <v>4.6222600000000003E-2</v>
      </c>
      <c r="AM83" s="3">
        <v>-1.3235699999999999</v>
      </c>
      <c r="AN83" s="3" t="s">
        <v>549</v>
      </c>
      <c r="AO83" s="4">
        <v>3.4116200000000002E-6</v>
      </c>
      <c r="AP83" s="4">
        <v>2.0153599999999998</v>
      </c>
      <c r="AW83" s="4"/>
    </row>
    <row r="84" spans="16:49" x14ac:dyDescent="0.2">
      <c r="P84" s="3" t="s">
        <v>550</v>
      </c>
      <c r="Q84" s="3">
        <v>8.84715E-4</v>
      </c>
      <c r="R84" s="3">
        <v>-1.2402299999999999</v>
      </c>
      <c r="V84" s="3" t="s">
        <v>551</v>
      </c>
      <c r="W84" s="3">
        <v>2.7987000000000001E-2</v>
      </c>
      <c r="X84" s="3">
        <v>-1.2993699999999999</v>
      </c>
      <c r="AB84" s="3" t="s">
        <v>552</v>
      </c>
      <c r="AC84" s="3">
        <v>4.1485300000000003E-2</v>
      </c>
      <c r="AD84" s="3">
        <v>-1.21099</v>
      </c>
      <c r="AH84" s="3" t="s">
        <v>553</v>
      </c>
      <c r="AI84" s="4">
        <v>9.0309900000000001E-9</v>
      </c>
      <c r="AJ84" s="3">
        <v>1.3429500000000001</v>
      </c>
      <c r="AK84" s="3" t="s">
        <v>554</v>
      </c>
      <c r="AL84" s="3">
        <v>9.07115E-3</v>
      </c>
      <c r="AM84" s="3">
        <v>-1.3188800000000001</v>
      </c>
      <c r="AN84" s="3" t="s">
        <v>555</v>
      </c>
      <c r="AO84" s="4">
        <v>7.7080900000000003E-7</v>
      </c>
      <c r="AP84" s="4">
        <v>-1.44909</v>
      </c>
      <c r="AW84" s="4"/>
    </row>
    <row r="85" spans="16:49" x14ac:dyDescent="0.2">
      <c r="P85" s="3" t="s">
        <v>556</v>
      </c>
      <c r="Q85" s="3">
        <v>2.2741600000000001E-2</v>
      </c>
      <c r="R85" s="3">
        <v>-1.2306299999999999</v>
      </c>
      <c r="V85" s="3" t="s">
        <v>557</v>
      </c>
      <c r="W85" s="3">
        <v>1.8143900000000001E-2</v>
      </c>
      <c r="X85" s="3">
        <v>1.27508</v>
      </c>
      <c r="AB85" s="3" t="s">
        <v>558</v>
      </c>
      <c r="AC85" s="3">
        <v>4.2652500000000003E-4</v>
      </c>
      <c r="AD85" s="3">
        <v>-1.29993</v>
      </c>
      <c r="AH85" s="3" t="s">
        <v>559</v>
      </c>
      <c r="AI85" s="3">
        <v>1.6361899999999999E-2</v>
      </c>
      <c r="AJ85" s="3">
        <v>-1.2149399999999999</v>
      </c>
      <c r="AK85" s="3" t="s">
        <v>217</v>
      </c>
      <c r="AL85" s="3">
        <v>2.52368E-2</v>
      </c>
      <c r="AM85" s="3">
        <v>-1.50082</v>
      </c>
      <c r="AN85" s="3" t="s">
        <v>259</v>
      </c>
      <c r="AO85" s="4">
        <v>1.22983E-5</v>
      </c>
      <c r="AP85" s="4">
        <v>1.27121</v>
      </c>
      <c r="AW85" s="4"/>
    </row>
    <row r="86" spans="16:49" x14ac:dyDescent="0.2">
      <c r="P86" s="3" t="s">
        <v>560</v>
      </c>
      <c r="Q86" s="3">
        <v>7.6499200000000002E-3</v>
      </c>
      <c r="R86" s="3">
        <v>-1.29392</v>
      </c>
      <c r="V86" s="3" t="s">
        <v>561</v>
      </c>
      <c r="W86" s="4">
        <v>8.9127999999999996E-16</v>
      </c>
      <c r="X86" s="3">
        <v>8.3676600000000008</v>
      </c>
      <c r="Y86" s="4"/>
      <c r="AB86" s="3" t="s">
        <v>562</v>
      </c>
      <c r="AC86" s="3">
        <v>2.2691200000000002E-2</v>
      </c>
      <c r="AD86" s="3">
        <v>1.24027</v>
      </c>
      <c r="AH86" s="3" t="s">
        <v>563</v>
      </c>
      <c r="AI86" s="4">
        <v>4.9499099999999998E-8</v>
      </c>
      <c r="AJ86" s="3">
        <v>1.2864500000000001</v>
      </c>
      <c r="AK86" s="3" t="s">
        <v>564</v>
      </c>
      <c r="AL86" s="3">
        <v>2.22721E-2</v>
      </c>
      <c r="AM86" s="3">
        <v>-1.2606299999999999</v>
      </c>
      <c r="AN86" s="3" t="s">
        <v>358</v>
      </c>
      <c r="AO86" s="3">
        <v>5.3111299999999998E-3</v>
      </c>
      <c r="AP86" s="4">
        <v>-1.2679</v>
      </c>
    </row>
    <row r="87" spans="16:49" x14ac:dyDescent="0.2">
      <c r="P87" s="3" t="s">
        <v>565</v>
      </c>
      <c r="Q87" s="3">
        <v>1.0213699999999999E-2</v>
      </c>
      <c r="R87" s="3">
        <v>-1.24756</v>
      </c>
      <c r="V87" s="3" t="s">
        <v>566</v>
      </c>
      <c r="W87" s="3">
        <v>1.6419000000000001E-4</v>
      </c>
      <c r="X87" s="3">
        <v>1.4940599999999999</v>
      </c>
      <c r="AB87" s="3" t="s">
        <v>6</v>
      </c>
      <c r="AC87" s="3">
        <v>4.7461400000000001E-2</v>
      </c>
      <c r="AD87" s="3">
        <v>-1.2367699999999999</v>
      </c>
      <c r="AH87" s="3" t="s">
        <v>567</v>
      </c>
      <c r="AI87" s="3">
        <v>4.4518699999999999E-4</v>
      </c>
      <c r="AJ87" s="3">
        <v>-1.4171</v>
      </c>
      <c r="AK87" s="3" t="s">
        <v>568</v>
      </c>
      <c r="AL87" s="3">
        <v>4.2423799999999998E-2</v>
      </c>
      <c r="AM87" s="3">
        <v>-1.20583</v>
      </c>
      <c r="AN87" s="3" t="s">
        <v>569</v>
      </c>
      <c r="AO87" s="4">
        <v>1.9439000000000001E-6</v>
      </c>
      <c r="AP87" s="4">
        <v>-1.4338500000000001</v>
      </c>
      <c r="AW87" s="4"/>
    </row>
    <row r="88" spans="16:49" x14ac:dyDescent="0.2">
      <c r="P88" s="3" t="s">
        <v>570</v>
      </c>
      <c r="Q88" s="3">
        <v>7.4757199999999999E-3</v>
      </c>
      <c r="R88" s="3">
        <v>1.2033</v>
      </c>
      <c r="V88" s="3" t="s">
        <v>526</v>
      </c>
      <c r="W88" s="4">
        <v>1.41869E-5</v>
      </c>
      <c r="X88" s="3">
        <v>1.62419</v>
      </c>
      <c r="Y88" s="4"/>
      <c r="AB88" s="3" t="s">
        <v>571</v>
      </c>
      <c r="AC88" s="3">
        <v>6.2863600000000004E-3</v>
      </c>
      <c r="AD88" s="3">
        <v>-1.2584500000000001</v>
      </c>
      <c r="AH88" s="3" t="s">
        <v>482</v>
      </c>
      <c r="AI88" s="3">
        <v>1.58832E-4</v>
      </c>
      <c r="AJ88" s="3">
        <v>-1.3444100000000001</v>
      </c>
      <c r="AK88" s="3" t="s">
        <v>572</v>
      </c>
      <c r="AL88" s="3">
        <v>4.9270299999999998E-3</v>
      </c>
      <c r="AM88" s="3">
        <v>-1.85005</v>
      </c>
      <c r="AN88" s="3" t="s">
        <v>348</v>
      </c>
      <c r="AO88" s="3">
        <v>2.2860100000000001E-2</v>
      </c>
      <c r="AP88" s="4">
        <v>1.2568600000000001</v>
      </c>
    </row>
    <row r="89" spans="16:49" x14ac:dyDescent="0.2">
      <c r="P89" s="3" t="s">
        <v>573</v>
      </c>
      <c r="Q89" s="3">
        <v>1.66304E-2</v>
      </c>
      <c r="R89" s="3">
        <v>1.25345</v>
      </c>
      <c r="V89" s="3" t="s">
        <v>574</v>
      </c>
      <c r="W89" s="3">
        <v>8.9028100000000006E-3</v>
      </c>
      <c r="X89" s="3">
        <v>-1.3648499999999999</v>
      </c>
      <c r="AB89" s="3" t="s">
        <v>575</v>
      </c>
      <c r="AC89" s="4">
        <v>5.0560799999999996E-10</v>
      </c>
      <c r="AD89" s="3">
        <v>-1.9585699999999999</v>
      </c>
      <c r="AH89" s="3" t="s">
        <v>576</v>
      </c>
      <c r="AI89" s="3">
        <v>1.01756E-3</v>
      </c>
      <c r="AJ89" s="3">
        <v>-1.7300800000000001</v>
      </c>
      <c r="AK89" s="3" t="s">
        <v>577</v>
      </c>
      <c r="AL89" s="3">
        <v>1.1785800000000001E-2</v>
      </c>
      <c r="AM89" s="3">
        <v>-1.56796</v>
      </c>
      <c r="AN89" s="3" t="s">
        <v>370</v>
      </c>
      <c r="AO89" s="4">
        <v>2.8099600000000001E-5</v>
      </c>
      <c r="AP89" s="4">
        <v>1.5358099999999999</v>
      </c>
      <c r="AW89" s="4"/>
    </row>
    <row r="90" spans="16:49" x14ac:dyDescent="0.2">
      <c r="P90" s="3" t="s">
        <v>578</v>
      </c>
      <c r="Q90" s="3">
        <v>9.4156699999999992E-3</v>
      </c>
      <c r="R90" s="3">
        <v>-1.3037700000000001</v>
      </c>
      <c r="V90" s="3" t="s">
        <v>579</v>
      </c>
      <c r="W90" s="4">
        <v>7.0574900000000001E-5</v>
      </c>
      <c r="X90" s="3">
        <v>-1.2186600000000001</v>
      </c>
      <c r="Y90" s="4"/>
      <c r="AB90" s="3" t="s">
        <v>580</v>
      </c>
      <c r="AC90" s="3">
        <v>1.1298000000000001E-2</v>
      </c>
      <c r="AD90" s="3">
        <v>-1.25586</v>
      </c>
      <c r="AH90" s="3" t="s">
        <v>581</v>
      </c>
      <c r="AI90" s="3">
        <v>2.3892799999999999E-2</v>
      </c>
      <c r="AJ90" s="3">
        <v>-1.2443599999999999</v>
      </c>
      <c r="AK90" s="3" t="s">
        <v>582</v>
      </c>
      <c r="AL90" s="3">
        <v>8.22436E-3</v>
      </c>
      <c r="AM90" s="3">
        <v>-1.5751599999999999</v>
      </c>
      <c r="AN90" s="3" t="s">
        <v>583</v>
      </c>
      <c r="AO90" s="3">
        <v>8.6967899999999994E-3</v>
      </c>
      <c r="AP90" s="4">
        <v>-1.29741</v>
      </c>
    </row>
    <row r="91" spans="16:49" x14ac:dyDescent="0.2">
      <c r="P91" s="3" t="s">
        <v>584</v>
      </c>
      <c r="Q91" s="3">
        <v>2.4618000000000001E-2</v>
      </c>
      <c r="R91" s="3">
        <v>1.21902</v>
      </c>
      <c r="V91" s="3" t="s">
        <v>585</v>
      </c>
      <c r="W91" s="4">
        <v>2.4800900000000001E-32</v>
      </c>
      <c r="X91" s="3">
        <v>13.5183</v>
      </c>
      <c r="Y91" s="4"/>
      <c r="AB91" s="3" t="s">
        <v>586</v>
      </c>
      <c r="AC91" s="3">
        <v>1.2997999999999999E-2</v>
      </c>
      <c r="AD91" s="3">
        <v>-1.2641</v>
      </c>
      <c r="AH91" s="3" t="s">
        <v>587</v>
      </c>
      <c r="AI91" s="3">
        <v>4.1599699999999998E-4</v>
      </c>
      <c r="AJ91" s="3">
        <v>1.2455799999999999</v>
      </c>
      <c r="AK91" s="3" t="s">
        <v>588</v>
      </c>
      <c r="AL91" s="3">
        <v>4.2208900000000001E-2</v>
      </c>
      <c r="AM91" s="3">
        <v>1.26912</v>
      </c>
      <c r="AN91" s="3" t="s">
        <v>589</v>
      </c>
      <c r="AO91" s="3">
        <v>1.68688E-3</v>
      </c>
      <c r="AP91" s="4">
        <v>-1.2767999999999999</v>
      </c>
    </row>
    <row r="92" spans="16:49" x14ac:dyDescent="0.2">
      <c r="P92" s="3" t="s">
        <v>590</v>
      </c>
      <c r="Q92" s="3">
        <v>3.1787000000000003E-2</v>
      </c>
      <c r="R92" s="3">
        <v>1.2442500000000001</v>
      </c>
      <c r="V92" s="3" t="s">
        <v>591</v>
      </c>
      <c r="W92" s="3">
        <v>1.8102199999999999E-2</v>
      </c>
      <c r="X92" s="3">
        <v>-1.2130399999999999</v>
      </c>
      <c r="AB92" s="3" t="s">
        <v>592</v>
      </c>
      <c r="AC92" s="3">
        <v>6.49678E-4</v>
      </c>
      <c r="AD92" s="3">
        <v>-1.2321</v>
      </c>
      <c r="AH92" s="3" t="s">
        <v>488</v>
      </c>
      <c r="AI92" s="4">
        <v>1.9903800000000001E-5</v>
      </c>
      <c r="AJ92" s="3">
        <v>-1.2710399999999999</v>
      </c>
      <c r="AK92" s="3" t="s">
        <v>593</v>
      </c>
      <c r="AL92" s="3">
        <v>2.24899E-2</v>
      </c>
      <c r="AM92" s="3">
        <v>-1.8205499999999999</v>
      </c>
      <c r="AN92" s="3" t="s">
        <v>594</v>
      </c>
      <c r="AO92" s="3">
        <v>2.2654400000000002E-2</v>
      </c>
      <c r="AP92" s="4">
        <v>-1.22756</v>
      </c>
    </row>
    <row r="93" spans="16:49" x14ac:dyDescent="0.2">
      <c r="P93" s="3" t="s">
        <v>595</v>
      </c>
      <c r="Q93" s="3">
        <v>1.0722300000000001E-2</v>
      </c>
      <c r="R93" s="3">
        <v>-1.2170000000000001</v>
      </c>
      <c r="V93" s="3" t="s">
        <v>596</v>
      </c>
      <c r="W93" s="3">
        <v>6.7420099999999997E-3</v>
      </c>
      <c r="X93" s="3">
        <v>-1.2111400000000001</v>
      </c>
      <c r="AB93" s="3" t="s">
        <v>597</v>
      </c>
      <c r="AC93" s="4">
        <v>5.6189299999999998E-11</v>
      </c>
      <c r="AD93" s="3">
        <v>-2.00244</v>
      </c>
      <c r="AH93" s="3" t="s">
        <v>598</v>
      </c>
      <c r="AI93" s="4">
        <v>3.1797500000000002E-5</v>
      </c>
      <c r="AJ93" s="3">
        <v>-1.3293999999999999</v>
      </c>
      <c r="AK93" s="3" t="s">
        <v>599</v>
      </c>
      <c r="AL93" s="3">
        <v>1.3385599999999999E-2</v>
      </c>
      <c r="AM93" s="3">
        <v>-1.73268</v>
      </c>
      <c r="AN93" s="3" t="s">
        <v>278</v>
      </c>
      <c r="AO93" s="3">
        <v>1.9356499999999999E-3</v>
      </c>
      <c r="AP93" s="4">
        <v>1.2886899999999999</v>
      </c>
    </row>
    <row r="94" spans="16:49" x14ac:dyDescent="0.2">
      <c r="V94" s="3" t="s">
        <v>600</v>
      </c>
      <c r="W94" s="3">
        <v>1.1022600000000001E-3</v>
      </c>
      <c r="X94" s="3">
        <v>1.4382900000000001</v>
      </c>
      <c r="AB94" s="3" t="s">
        <v>601</v>
      </c>
      <c r="AC94" s="3">
        <v>1.10023E-2</v>
      </c>
      <c r="AD94" s="3">
        <v>1.3553900000000001</v>
      </c>
      <c r="AH94" s="3" t="s">
        <v>602</v>
      </c>
      <c r="AI94" s="4">
        <v>5.4883799999999998E-5</v>
      </c>
      <c r="AJ94" s="3">
        <v>1.5496000000000001</v>
      </c>
      <c r="AK94" s="3" t="s">
        <v>603</v>
      </c>
      <c r="AL94" s="3">
        <v>3.4208400000000001E-3</v>
      </c>
      <c r="AM94" s="3">
        <v>-1.97374</v>
      </c>
      <c r="AN94" s="3" t="s">
        <v>284</v>
      </c>
      <c r="AO94" s="3">
        <v>2.48759E-3</v>
      </c>
      <c r="AP94" s="4">
        <v>1.28888</v>
      </c>
    </row>
    <row r="95" spans="16:49" x14ac:dyDescent="0.2">
      <c r="V95" s="3" t="s">
        <v>604</v>
      </c>
      <c r="W95" s="3">
        <v>1.8794999999999999E-2</v>
      </c>
      <c r="X95" s="3">
        <v>1.2137899999999999</v>
      </c>
      <c r="AB95" s="3" t="s">
        <v>605</v>
      </c>
      <c r="AC95" s="4">
        <v>2.9995700000000002E-7</v>
      </c>
      <c r="AD95" s="3">
        <v>1.5938399999999999</v>
      </c>
      <c r="AH95" s="3" t="s">
        <v>606</v>
      </c>
      <c r="AI95" s="3">
        <v>6.39202E-3</v>
      </c>
      <c r="AJ95" s="3">
        <v>-1.21085</v>
      </c>
      <c r="AK95" s="3" t="s">
        <v>607</v>
      </c>
      <c r="AL95" s="3">
        <v>2.9979200000000001E-2</v>
      </c>
      <c r="AM95" s="3">
        <v>1.5433699999999999</v>
      </c>
      <c r="AN95" s="3" t="s">
        <v>608</v>
      </c>
      <c r="AO95" s="3">
        <v>4.2892499999999997E-3</v>
      </c>
      <c r="AP95" s="4">
        <v>-1.3617600000000001</v>
      </c>
    </row>
    <row r="96" spans="16:49" x14ac:dyDescent="0.2">
      <c r="V96" s="3" t="s">
        <v>586</v>
      </c>
      <c r="W96" s="3">
        <v>1.46103E-2</v>
      </c>
      <c r="X96" s="3">
        <v>-1.2690300000000001</v>
      </c>
      <c r="AB96" s="3" t="s">
        <v>609</v>
      </c>
      <c r="AC96" s="3">
        <v>1.9848299999999999E-3</v>
      </c>
      <c r="AD96" s="3">
        <v>1.31372</v>
      </c>
      <c r="AH96" s="3" t="s">
        <v>494</v>
      </c>
      <c r="AI96" s="3">
        <v>2.15213E-2</v>
      </c>
      <c r="AJ96" s="3">
        <v>-1.2461599999999999</v>
      </c>
      <c r="AK96" s="3" t="s">
        <v>610</v>
      </c>
      <c r="AL96" s="3">
        <v>3.5085100000000001E-2</v>
      </c>
      <c r="AM96" s="3">
        <v>-1.4374</v>
      </c>
      <c r="AN96" s="3" t="s">
        <v>611</v>
      </c>
      <c r="AO96" s="3">
        <v>1.04645E-3</v>
      </c>
      <c r="AP96" s="4">
        <v>-1.24333</v>
      </c>
    </row>
    <row r="97" spans="22:49" x14ac:dyDescent="0.2">
      <c r="V97" s="3" t="s">
        <v>612</v>
      </c>
      <c r="W97" s="3">
        <v>3.5476500000000001E-2</v>
      </c>
      <c r="X97" s="3">
        <v>-1.2049300000000001</v>
      </c>
      <c r="AB97" s="3" t="s">
        <v>613</v>
      </c>
      <c r="AC97" s="4">
        <v>2.6026200000000002E-5</v>
      </c>
      <c r="AD97" s="3">
        <v>-1.3834900000000001</v>
      </c>
      <c r="AH97" s="3" t="s">
        <v>614</v>
      </c>
      <c r="AI97" s="4">
        <v>3.7968600000000003E-17</v>
      </c>
      <c r="AJ97" s="3">
        <v>2.2427999999999999</v>
      </c>
      <c r="AK97" s="3" t="s">
        <v>615</v>
      </c>
      <c r="AL97" s="3">
        <v>3.5829399999999997E-2</v>
      </c>
      <c r="AM97" s="3">
        <v>-1.5877600000000001</v>
      </c>
      <c r="AN97" s="3" t="s">
        <v>616</v>
      </c>
      <c r="AO97" s="3">
        <v>3.28182E-3</v>
      </c>
      <c r="AP97" s="4">
        <v>1.2898000000000001</v>
      </c>
    </row>
    <row r="98" spans="22:49" x14ac:dyDescent="0.2">
      <c r="V98" s="3" t="s">
        <v>617</v>
      </c>
      <c r="W98" s="4">
        <v>1.37982E-7</v>
      </c>
      <c r="X98" s="3">
        <v>1.6611199999999999</v>
      </c>
      <c r="Y98" s="4"/>
      <c r="AB98" s="3" t="s">
        <v>618</v>
      </c>
      <c r="AC98" s="4">
        <v>7.6290800000000005E-5</v>
      </c>
      <c r="AD98" s="3">
        <v>-1.5862499999999999</v>
      </c>
      <c r="AH98" s="3" t="s">
        <v>619</v>
      </c>
      <c r="AI98" s="4">
        <v>4.7418900000000001E-5</v>
      </c>
      <c r="AJ98" s="3">
        <v>-1.33168</v>
      </c>
      <c r="AK98" s="3" t="s">
        <v>620</v>
      </c>
      <c r="AL98" s="3">
        <v>1.98353E-2</v>
      </c>
      <c r="AM98" s="3">
        <v>-1.81182</v>
      </c>
      <c r="AN98" s="3" t="s">
        <v>363</v>
      </c>
      <c r="AO98" s="4">
        <v>7.7468300000000005E-6</v>
      </c>
      <c r="AP98" s="4">
        <v>-1.44743</v>
      </c>
      <c r="AW98" s="4"/>
    </row>
    <row r="99" spans="22:49" x14ac:dyDescent="0.2">
      <c r="V99" s="3" t="s">
        <v>621</v>
      </c>
      <c r="W99" s="4">
        <v>5.1439500000000001E-6</v>
      </c>
      <c r="X99" s="3">
        <v>1.42208</v>
      </c>
      <c r="Y99" s="4"/>
      <c r="AB99" s="3" t="s">
        <v>622</v>
      </c>
      <c r="AC99" s="4">
        <v>6.4667300000000003E-5</v>
      </c>
      <c r="AD99" s="3">
        <v>-1.20766</v>
      </c>
      <c r="AH99" s="3" t="s">
        <v>623</v>
      </c>
      <c r="AI99" s="3">
        <v>3.6160100000000001E-2</v>
      </c>
      <c r="AJ99" s="3">
        <v>-1.2328300000000001</v>
      </c>
      <c r="AK99" s="3" t="s">
        <v>624</v>
      </c>
      <c r="AL99" s="3">
        <v>1.5022600000000001E-2</v>
      </c>
      <c r="AM99" s="3">
        <v>-1.53179</v>
      </c>
      <c r="AN99" s="3" t="s">
        <v>296</v>
      </c>
      <c r="AO99" s="4">
        <v>2.4018500000000001E-5</v>
      </c>
      <c r="AP99" s="4">
        <v>1.62931</v>
      </c>
      <c r="AW99" s="4"/>
    </row>
    <row r="100" spans="22:49" x14ac:dyDescent="0.2">
      <c r="V100" s="3" t="s">
        <v>625</v>
      </c>
      <c r="W100" s="4">
        <v>8.1849599999999996E-5</v>
      </c>
      <c r="X100" s="3">
        <v>1.2362200000000001</v>
      </c>
      <c r="Y100" s="4"/>
      <c r="AB100" s="3" t="s">
        <v>202</v>
      </c>
      <c r="AC100" s="3">
        <v>4.2790700000000003E-3</v>
      </c>
      <c r="AD100" s="3">
        <v>1.2164999999999999</v>
      </c>
      <c r="AH100" s="3" t="s">
        <v>626</v>
      </c>
      <c r="AI100" s="3">
        <v>5.81863E-3</v>
      </c>
      <c r="AJ100" s="3">
        <v>1.21028</v>
      </c>
      <c r="AK100" s="3" t="s">
        <v>627</v>
      </c>
      <c r="AL100" s="3">
        <v>2.2638999999999999E-2</v>
      </c>
      <c r="AM100" s="3">
        <v>1.39045</v>
      </c>
      <c r="AN100" s="3" t="s">
        <v>375</v>
      </c>
      <c r="AO100" s="4">
        <v>1.0599E-7</v>
      </c>
      <c r="AP100" s="4">
        <v>-1.9151400000000001</v>
      </c>
      <c r="AW100" s="4"/>
    </row>
    <row r="101" spans="22:49" x14ac:dyDescent="0.2">
      <c r="V101" s="3" t="s">
        <v>628</v>
      </c>
      <c r="W101" s="4">
        <v>1.73261E-12</v>
      </c>
      <c r="X101" s="3">
        <v>1.7993399999999999</v>
      </c>
      <c r="Y101" s="4"/>
      <c r="AB101" s="3" t="s">
        <v>629</v>
      </c>
      <c r="AC101" s="3">
        <v>1.45057E-2</v>
      </c>
      <c r="AD101" s="3">
        <v>1.3035699999999999</v>
      </c>
      <c r="AH101" s="3" t="s">
        <v>109</v>
      </c>
      <c r="AI101" s="3">
        <v>3.3713200000000002E-4</v>
      </c>
      <c r="AJ101" s="3">
        <v>1.2998000000000001</v>
      </c>
      <c r="AK101" s="3" t="s">
        <v>630</v>
      </c>
      <c r="AL101" s="3">
        <v>1.6721300000000001E-2</v>
      </c>
      <c r="AM101" s="3">
        <v>-1.8206599999999999</v>
      </c>
      <c r="AN101" s="3" t="s">
        <v>387</v>
      </c>
      <c r="AO101" s="3">
        <v>1.1297499999999999E-3</v>
      </c>
      <c r="AP101" s="4">
        <v>-1.2058800000000001</v>
      </c>
    </row>
    <row r="102" spans="22:49" x14ac:dyDescent="0.2">
      <c r="V102" s="3" t="s">
        <v>631</v>
      </c>
      <c r="W102" s="4">
        <v>6.6429400000000001E-8</v>
      </c>
      <c r="X102" s="3">
        <v>-1.85006</v>
      </c>
      <c r="Y102" s="4"/>
      <c r="AB102" s="3" t="s">
        <v>632</v>
      </c>
      <c r="AC102" s="4">
        <v>6.7502600000000007E-5</v>
      </c>
      <c r="AD102" s="3">
        <v>-1.2517100000000001</v>
      </c>
      <c r="AH102" s="3" t="s">
        <v>633</v>
      </c>
      <c r="AI102" s="3">
        <v>1.5576699999999999E-3</v>
      </c>
      <c r="AJ102" s="3">
        <v>-1.23447</v>
      </c>
      <c r="AK102" s="3" t="s">
        <v>634</v>
      </c>
      <c r="AL102" s="3">
        <v>2.1822600000000001E-2</v>
      </c>
      <c r="AM102" s="3">
        <v>1.2625999999999999</v>
      </c>
      <c r="AN102" s="3" t="s">
        <v>401</v>
      </c>
      <c r="AO102" s="4">
        <v>2.2021000000000001E-7</v>
      </c>
      <c r="AP102" s="4">
        <v>-2.0319699999999998</v>
      </c>
      <c r="AW102" s="4"/>
    </row>
    <row r="103" spans="22:49" x14ac:dyDescent="0.2">
      <c r="V103" s="3" t="s">
        <v>635</v>
      </c>
      <c r="W103" s="3">
        <v>4.3523699999999999E-2</v>
      </c>
      <c r="X103" s="3">
        <v>1.2444</v>
      </c>
      <c r="AB103" s="3" t="s">
        <v>636</v>
      </c>
      <c r="AC103" s="3">
        <v>4.8055499999999996E-3</v>
      </c>
      <c r="AD103" s="3">
        <v>-1.25909</v>
      </c>
      <c r="AH103" s="3" t="s">
        <v>452</v>
      </c>
      <c r="AI103" s="4">
        <v>3.9229000000000002E-9</v>
      </c>
      <c r="AJ103" s="3">
        <v>-1.2671300000000001</v>
      </c>
      <c r="AK103" s="3" t="s">
        <v>637</v>
      </c>
      <c r="AL103" s="3">
        <v>2.5112599999999999E-2</v>
      </c>
      <c r="AM103" s="3">
        <v>-1.6446000000000001</v>
      </c>
      <c r="AN103" s="3" t="s">
        <v>302</v>
      </c>
      <c r="AO103" s="4">
        <v>6.2505300000000006E-8</v>
      </c>
      <c r="AP103" s="4">
        <v>-1.6392800000000001</v>
      </c>
      <c r="AW103" s="4"/>
    </row>
    <row r="104" spans="22:49" x14ac:dyDescent="0.2">
      <c r="V104" s="3" t="s">
        <v>613</v>
      </c>
      <c r="W104" s="3">
        <v>1.5100599999999999E-3</v>
      </c>
      <c r="X104" s="3">
        <v>-1.27644</v>
      </c>
      <c r="AB104" s="3" t="s">
        <v>638</v>
      </c>
      <c r="AC104" s="4">
        <v>2.4008299999999999E-6</v>
      </c>
      <c r="AD104" s="3">
        <v>1.7070700000000001</v>
      </c>
      <c r="AH104" s="3" t="s">
        <v>463</v>
      </c>
      <c r="AI104" s="4">
        <v>1.0604E-9</v>
      </c>
      <c r="AJ104" s="3">
        <v>-1.6579600000000001</v>
      </c>
      <c r="AK104" s="3" t="s">
        <v>639</v>
      </c>
      <c r="AL104" s="3">
        <v>3.4743299999999998E-2</v>
      </c>
      <c r="AM104" s="3">
        <v>-1.8181799999999999</v>
      </c>
      <c r="AN104" s="3" t="s">
        <v>307</v>
      </c>
      <c r="AO104" s="3">
        <v>1.63057E-3</v>
      </c>
      <c r="AP104" s="4">
        <v>-1.4081900000000001</v>
      </c>
    </row>
    <row r="105" spans="22:49" x14ac:dyDescent="0.2">
      <c r="V105" s="3" t="s">
        <v>640</v>
      </c>
      <c r="W105" s="3">
        <v>6.8998400000000004E-4</v>
      </c>
      <c r="X105" s="3">
        <v>-1.3371</v>
      </c>
      <c r="AB105" s="3" t="s">
        <v>641</v>
      </c>
      <c r="AC105" s="4">
        <v>2.3544299999999999E-8</v>
      </c>
      <c r="AD105" s="3">
        <v>-1.3121400000000001</v>
      </c>
      <c r="AH105" s="3" t="s">
        <v>642</v>
      </c>
      <c r="AI105" s="3">
        <v>1.5586300000000001E-2</v>
      </c>
      <c r="AJ105" s="3">
        <v>-1.21078</v>
      </c>
      <c r="AK105" s="3" t="s">
        <v>643</v>
      </c>
      <c r="AL105" s="3">
        <v>4.0512600000000003E-2</v>
      </c>
      <c r="AM105" s="3">
        <v>-1.35619</v>
      </c>
      <c r="AN105" s="3" t="s">
        <v>314</v>
      </c>
      <c r="AO105" s="3">
        <v>1.6961499999999999E-4</v>
      </c>
      <c r="AP105" s="4">
        <v>1.2598199999999999</v>
      </c>
    </row>
    <row r="106" spans="22:49" x14ac:dyDescent="0.2">
      <c r="V106" s="3" t="s">
        <v>644</v>
      </c>
      <c r="W106" s="3">
        <v>3.5975899999999998E-2</v>
      </c>
      <c r="X106" s="3">
        <v>1.21634</v>
      </c>
      <c r="AB106" s="3" t="s">
        <v>645</v>
      </c>
      <c r="AC106" s="3">
        <v>2.9730799999999998E-4</v>
      </c>
      <c r="AD106" s="3">
        <v>-1.44459</v>
      </c>
      <c r="AH106" s="3" t="s">
        <v>646</v>
      </c>
      <c r="AI106" s="4">
        <v>1.36066E-12</v>
      </c>
      <c r="AJ106" s="3">
        <v>1.66493</v>
      </c>
      <c r="AN106" s="3" t="s">
        <v>321</v>
      </c>
      <c r="AO106" s="4">
        <v>1.69261E-6</v>
      </c>
      <c r="AP106" s="4">
        <v>-1.39299</v>
      </c>
      <c r="AW106" s="4"/>
    </row>
    <row r="107" spans="22:49" x14ac:dyDescent="0.2">
      <c r="V107" s="3" t="s">
        <v>647</v>
      </c>
      <c r="W107" s="4">
        <v>1.9876499999999998E-5</v>
      </c>
      <c r="X107" s="3">
        <v>-1.30236</v>
      </c>
      <c r="Y107" s="4"/>
      <c r="AB107" s="3" t="s">
        <v>648</v>
      </c>
      <c r="AC107" s="4">
        <v>5.4447499999999998E-7</v>
      </c>
      <c r="AD107" s="3">
        <v>1.40909</v>
      </c>
      <c r="AH107" s="3" t="s">
        <v>649</v>
      </c>
      <c r="AI107" s="3">
        <v>9.2397199999999999E-3</v>
      </c>
      <c r="AJ107" s="3">
        <v>-1.2441800000000001</v>
      </c>
      <c r="AN107" s="3" t="s">
        <v>650</v>
      </c>
      <c r="AO107" s="3">
        <v>1.71089E-4</v>
      </c>
      <c r="AP107" s="4">
        <v>1.2110099999999999</v>
      </c>
    </row>
    <row r="108" spans="22:49" x14ac:dyDescent="0.2">
      <c r="V108" s="3" t="s">
        <v>651</v>
      </c>
      <c r="W108" s="3">
        <v>1.0081E-2</v>
      </c>
      <c r="X108" s="3">
        <v>1.51193</v>
      </c>
      <c r="AB108" s="3" t="s">
        <v>652</v>
      </c>
      <c r="AC108" s="3">
        <v>4.0043299999999997E-2</v>
      </c>
      <c r="AD108" s="3">
        <v>1.2510300000000001</v>
      </c>
      <c r="AH108" s="3" t="s">
        <v>468</v>
      </c>
      <c r="AI108" s="3">
        <v>6.7364800000000004E-3</v>
      </c>
      <c r="AJ108" s="3">
        <v>1.24922</v>
      </c>
      <c r="AN108" s="3" t="s">
        <v>653</v>
      </c>
      <c r="AO108" s="3">
        <v>5.15586E-3</v>
      </c>
      <c r="AP108" s="4">
        <v>-1.2061200000000001</v>
      </c>
    </row>
    <row r="109" spans="22:49" x14ac:dyDescent="0.2">
      <c r="V109" s="3" t="s">
        <v>622</v>
      </c>
      <c r="W109" s="4">
        <v>4.2655400000000003E-6</v>
      </c>
      <c r="X109" s="3">
        <v>-1.2595000000000001</v>
      </c>
      <c r="Y109" s="4"/>
      <c r="AB109" s="3" t="s">
        <v>654</v>
      </c>
      <c r="AC109" s="4">
        <v>2.6012599999999999E-5</v>
      </c>
      <c r="AD109" s="3">
        <v>1.8735999999999999</v>
      </c>
      <c r="AH109" s="3" t="s">
        <v>655</v>
      </c>
      <c r="AI109" s="3">
        <v>1.30985E-3</v>
      </c>
      <c r="AJ109" s="3">
        <v>1.2113100000000001</v>
      </c>
      <c r="AN109" s="3" t="s">
        <v>404</v>
      </c>
      <c r="AO109" s="3">
        <v>2.6945199999999999E-2</v>
      </c>
      <c r="AP109" s="4">
        <v>1.27569</v>
      </c>
    </row>
    <row r="110" spans="22:49" x14ac:dyDescent="0.2">
      <c r="V110" s="3" t="s">
        <v>629</v>
      </c>
      <c r="W110" s="3">
        <v>2.3669699999999999E-3</v>
      </c>
      <c r="X110" s="3">
        <v>1.4144000000000001</v>
      </c>
      <c r="AB110" s="3" t="s">
        <v>656</v>
      </c>
      <c r="AC110" s="4">
        <v>6.0724499999999998E-6</v>
      </c>
      <c r="AD110" s="3">
        <v>4.2279499999999999</v>
      </c>
      <c r="AH110" s="3" t="s">
        <v>472</v>
      </c>
      <c r="AI110" s="3">
        <v>5.6370599999999997E-4</v>
      </c>
      <c r="AJ110" s="3">
        <v>-1.40289</v>
      </c>
      <c r="AN110" s="3" t="s">
        <v>410</v>
      </c>
      <c r="AO110" s="4">
        <v>3.2747399999999998E-5</v>
      </c>
      <c r="AP110" s="4">
        <v>-1.3161400000000001</v>
      </c>
      <c r="AW110" s="4"/>
    </row>
    <row r="111" spans="22:49" x14ac:dyDescent="0.2">
      <c r="V111" s="3" t="s">
        <v>632</v>
      </c>
      <c r="W111" s="4">
        <v>7.5723199999999994E-5</v>
      </c>
      <c r="X111" s="3">
        <v>-1.25929</v>
      </c>
      <c r="Y111" s="4"/>
      <c r="AB111" s="3" t="s">
        <v>657</v>
      </c>
      <c r="AC111" s="3">
        <v>2.937E-2</v>
      </c>
      <c r="AD111" s="3">
        <v>-1.2290300000000001</v>
      </c>
      <c r="AH111" s="3" t="s">
        <v>658</v>
      </c>
      <c r="AI111" s="3">
        <v>1.7889399999999999E-3</v>
      </c>
      <c r="AJ111" s="3">
        <v>1.2870999999999999</v>
      </c>
      <c r="AN111" s="3" t="s">
        <v>422</v>
      </c>
      <c r="AO111" s="4">
        <v>6.0031600000000001E-7</v>
      </c>
      <c r="AP111" s="4">
        <v>-1.3995599999999999</v>
      </c>
      <c r="AW111" s="4"/>
    </row>
    <row r="112" spans="22:49" x14ac:dyDescent="0.2">
      <c r="V112" s="3" t="s">
        <v>659</v>
      </c>
      <c r="W112" s="3">
        <v>1.18637E-2</v>
      </c>
      <c r="X112" s="3">
        <v>1.23184</v>
      </c>
      <c r="AB112" s="3" t="s">
        <v>660</v>
      </c>
      <c r="AC112" s="4">
        <v>2.3551500000000001E-9</v>
      </c>
      <c r="AD112" s="3">
        <v>1.2685500000000001</v>
      </c>
      <c r="AH112" s="3" t="s">
        <v>661</v>
      </c>
      <c r="AI112" s="3">
        <v>7.6685299999999998E-3</v>
      </c>
      <c r="AJ112" s="3">
        <v>-1.2059</v>
      </c>
      <c r="AN112" s="3" t="s">
        <v>428</v>
      </c>
      <c r="AO112" s="3">
        <v>2.4120599999999999E-2</v>
      </c>
      <c r="AP112" s="4">
        <v>1.20469</v>
      </c>
    </row>
    <row r="113" spans="22:49" x14ac:dyDescent="0.2">
      <c r="V113" s="3" t="s">
        <v>662</v>
      </c>
      <c r="W113" s="3">
        <v>3.2251200000000001E-2</v>
      </c>
      <c r="X113" s="3">
        <v>1.2624200000000001</v>
      </c>
      <c r="AB113" s="3" t="s">
        <v>663</v>
      </c>
      <c r="AC113" s="3">
        <v>1.2252600000000001E-2</v>
      </c>
      <c r="AD113" s="3">
        <v>1.34684</v>
      </c>
      <c r="AH113" s="3" t="s">
        <v>664</v>
      </c>
      <c r="AI113" s="3">
        <v>4.7294299999999997E-3</v>
      </c>
      <c r="AJ113" s="3">
        <v>1.2219199999999999</v>
      </c>
      <c r="AN113" s="3" t="s">
        <v>665</v>
      </c>
      <c r="AO113" s="3">
        <v>1.4166599999999999E-3</v>
      </c>
      <c r="AP113" s="4">
        <v>1.2722</v>
      </c>
    </row>
    <row r="114" spans="22:49" x14ac:dyDescent="0.2">
      <c r="V114" s="3" t="s">
        <v>666</v>
      </c>
      <c r="W114" s="4">
        <v>5.4678600000000004E-6</v>
      </c>
      <c r="X114" s="3">
        <v>1.2811600000000001</v>
      </c>
      <c r="Y114" s="4"/>
      <c r="AB114" s="3" t="s">
        <v>667</v>
      </c>
      <c r="AC114" s="3">
        <v>1.4977E-3</v>
      </c>
      <c r="AD114" s="3">
        <v>-1.25797</v>
      </c>
      <c r="AH114" s="3" t="s">
        <v>668</v>
      </c>
      <c r="AI114" s="4">
        <v>2.71709E-8</v>
      </c>
      <c r="AJ114" s="3">
        <v>1.55419</v>
      </c>
      <c r="AN114" s="3" t="s">
        <v>669</v>
      </c>
      <c r="AO114" s="3">
        <v>6.93397E-4</v>
      </c>
      <c r="AP114" s="4">
        <v>-1.23613</v>
      </c>
    </row>
    <row r="115" spans="22:49" x14ac:dyDescent="0.2">
      <c r="V115" s="3" t="s">
        <v>670</v>
      </c>
      <c r="W115" s="3">
        <v>1.90018E-3</v>
      </c>
      <c r="X115" s="3">
        <v>1.2289399999999999</v>
      </c>
      <c r="AB115" s="3" t="s">
        <v>671</v>
      </c>
      <c r="AC115" s="3">
        <v>1.5842200000000001E-2</v>
      </c>
      <c r="AD115" s="3">
        <v>1.29949</v>
      </c>
      <c r="AH115" s="3" t="s">
        <v>672</v>
      </c>
      <c r="AI115" s="4">
        <v>2.6604200000000001E-10</v>
      </c>
      <c r="AJ115" s="3">
        <v>1.6393500000000001</v>
      </c>
      <c r="AN115" s="3" t="s">
        <v>434</v>
      </c>
      <c r="AO115" s="4">
        <v>1.43856E-5</v>
      </c>
      <c r="AP115" s="4">
        <v>1.29474</v>
      </c>
      <c r="AW115" s="4"/>
    </row>
    <row r="116" spans="22:49" x14ac:dyDescent="0.2">
      <c r="V116" s="3" t="s">
        <v>638</v>
      </c>
      <c r="W116" s="4">
        <v>7.6197199999999998E-6</v>
      </c>
      <c r="X116" s="3">
        <v>1.68106</v>
      </c>
      <c r="Y116" s="4"/>
      <c r="AB116" s="3" t="s">
        <v>673</v>
      </c>
      <c r="AC116" s="4">
        <v>4.8380799999999998E-6</v>
      </c>
      <c r="AD116" s="3">
        <v>1.32274</v>
      </c>
      <c r="AH116" s="3" t="s">
        <v>489</v>
      </c>
      <c r="AI116" s="4">
        <v>1.48378E-6</v>
      </c>
      <c r="AJ116" s="3">
        <v>1.62982</v>
      </c>
      <c r="AN116" s="3" t="s">
        <v>674</v>
      </c>
      <c r="AO116" s="4">
        <v>1.7261699999999999E-6</v>
      </c>
      <c r="AP116" s="4">
        <v>1.63215</v>
      </c>
      <c r="AW116" s="4"/>
    </row>
    <row r="117" spans="22:49" x14ac:dyDescent="0.2">
      <c r="V117" s="3" t="s">
        <v>675</v>
      </c>
      <c r="W117" s="3">
        <v>6.3257399999999998E-3</v>
      </c>
      <c r="X117" s="3">
        <v>-1.29097</v>
      </c>
      <c r="AB117" s="3" t="s">
        <v>676</v>
      </c>
      <c r="AC117" s="3">
        <v>8.1621999999999999E-4</v>
      </c>
      <c r="AD117" s="3">
        <v>-1.37663</v>
      </c>
      <c r="AH117" s="3" t="s">
        <v>531</v>
      </c>
      <c r="AI117" s="4">
        <v>1.1477999999999999E-5</v>
      </c>
      <c r="AJ117" s="3">
        <v>-1.3366800000000001</v>
      </c>
      <c r="AN117" s="3" t="s">
        <v>415</v>
      </c>
      <c r="AO117" s="4">
        <v>7.7436100000000004E-12</v>
      </c>
      <c r="AP117" s="4">
        <v>2.4626700000000001</v>
      </c>
      <c r="AW117" s="4"/>
    </row>
    <row r="118" spans="22:49" x14ac:dyDescent="0.2">
      <c r="V118" s="3" t="s">
        <v>677</v>
      </c>
      <c r="W118" s="3">
        <v>4.7013399999999997E-2</v>
      </c>
      <c r="X118" s="3">
        <v>-1.2849600000000001</v>
      </c>
      <c r="AB118" s="3" t="s">
        <v>678</v>
      </c>
      <c r="AC118" s="4">
        <v>2.2354800000000002E-5</v>
      </c>
      <c r="AD118" s="3">
        <v>-1.5274300000000001</v>
      </c>
      <c r="AH118" s="3" t="s">
        <v>495</v>
      </c>
      <c r="AI118" s="3">
        <v>2.7045200000000002E-4</v>
      </c>
      <c r="AJ118" s="3">
        <v>-1.2411700000000001</v>
      </c>
      <c r="AN118" s="3" t="s">
        <v>679</v>
      </c>
      <c r="AO118" s="3">
        <v>8.36019E-3</v>
      </c>
      <c r="AP118" s="4">
        <v>-1.24993</v>
      </c>
    </row>
    <row r="119" spans="22:49" x14ac:dyDescent="0.2">
      <c r="V119" s="3" t="s">
        <v>645</v>
      </c>
      <c r="W119" s="3">
        <v>3.8227600000000001E-3</v>
      </c>
      <c r="X119" s="3">
        <v>-1.3464</v>
      </c>
      <c r="AB119" s="3" t="s">
        <v>680</v>
      </c>
      <c r="AC119" s="3">
        <v>3.4400899999999998E-2</v>
      </c>
      <c r="AD119" s="3">
        <v>-1.20397</v>
      </c>
      <c r="AH119" s="3" t="s">
        <v>545</v>
      </c>
      <c r="AI119" s="3">
        <v>1.69396E-3</v>
      </c>
      <c r="AJ119" s="3">
        <v>1.30135</v>
      </c>
      <c r="AN119" s="3" t="s">
        <v>681</v>
      </c>
      <c r="AO119" s="3">
        <v>9.6022399999999997E-3</v>
      </c>
      <c r="AP119" s="4">
        <v>-1.2214799999999999</v>
      </c>
    </row>
    <row r="120" spans="22:49" x14ac:dyDescent="0.2">
      <c r="V120" s="3" t="s">
        <v>682</v>
      </c>
      <c r="W120" s="3">
        <v>8.7363500000000004E-3</v>
      </c>
      <c r="X120" s="3">
        <v>1.2373000000000001</v>
      </c>
      <c r="AB120" s="3" t="s">
        <v>683</v>
      </c>
      <c r="AC120" s="3">
        <v>6.9555700000000003E-3</v>
      </c>
      <c r="AD120" s="3">
        <v>1.2018800000000001</v>
      </c>
      <c r="AH120" s="3" t="s">
        <v>684</v>
      </c>
      <c r="AI120" s="4">
        <v>5.3921400000000003E-7</v>
      </c>
      <c r="AJ120" s="3">
        <v>-1.42604</v>
      </c>
      <c r="AN120" s="3" t="s">
        <v>685</v>
      </c>
      <c r="AO120" s="3">
        <v>3.0918500000000002E-2</v>
      </c>
      <c r="AP120" s="4">
        <v>-1.21536</v>
      </c>
    </row>
    <row r="121" spans="22:49" x14ac:dyDescent="0.2">
      <c r="V121" s="3" t="s">
        <v>686</v>
      </c>
      <c r="W121" s="4">
        <v>8.6310499999999993E-6</v>
      </c>
      <c r="X121" s="3">
        <v>-1.3267</v>
      </c>
      <c r="Y121" s="4"/>
      <c r="AB121" s="3" t="s">
        <v>687</v>
      </c>
      <c r="AC121" s="3">
        <v>3.3669600000000001E-2</v>
      </c>
      <c r="AD121" s="3">
        <v>-1.2742599999999999</v>
      </c>
      <c r="AH121" s="3" t="s">
        <v>688</v>
      </c>
      <c r="AI121" s="4">
        <v>5.50131E-6</v>
      </c>
      <c r="AJ121" s="3">
        <v>1.2022699999999999</v>
      </c>
      <c r="AN121" s="3" t="s">
        <v>336</v>
      </c>
      <c r="AO121" s="4">
        <v>1.67532E-9</v>
      </c>
      <c r="AP121" s="4">
        <v>2.0349599999999999</v>
      </c>
      <c r="AW121" s="4"/>
    </row>
    <row r="122" spans="22:49" x14ac:dyDescent="0.2">
      <c r="V122" s="3" t="s">
        <v>660</v>
      </c>
      <c r="W122" s="4">
        <v>3.10559E-10</v>
      </c>
      <c r="X122" s="3">
        <v>1.30345</v>
      </c>
      <c r="Y122" s="4"/>
      <c r="AB122" s="3" t="s">
        <v>689</v>
      </c>
      <c r="AC122" s="3">
        <v>5.2736700000000003E-3</v>
      </c>
      <c r="AD122" s="3">
        <v>-1.2464</v>
      </c>
      <c r="AH122" s="3" t="s">
        <v>574</v>
      </c>
      <c r="AI122" s="3">
        <v>2.7760000000000003E-4</v>
      </c>
      <c r="AJ122" s="3">
        <v>-1.5386299999999999</v>
      </c>
      <c r="AN122" s="3" t="s">
        <v>690</v>
      </c>
      <c r="AO122" s="3">
        <v>4.34981E-3</v>
      </c>
      <c r="AP122" s="4">
        <v>-1.2829200000000001</v>
      </c>
    </row>
    <row r="123" spans="22:49" x14ac:dyDescent="0.2">
      <c r="V123" s="3" t="s">
        <v>663</v>
      </c>
      <c r="W123" s="4">
        <v>3.7255999999999997E-5</v>
      </c>
      <c r="X123" s="3">
        <v>1.7074499999999999</v>
      </c>
      <c r="Y123" s="4"/>
      <c r="AB123" s="3" t="s">
        <v>691</v>
      </c>
      <c r="AC123" s="3">
        <v>1.5877799999999999E-4</v>
      </c>
      <c r="AD123" s="3">
        <v>1.2946200000000001</v>
      </c>
      <c r="AH123" s="3" t="s">
        <v>532</v>
      </c>
      <c r="AI123" s="3">
        <v>2.0403399999999999E-3</v>
      </c>
      <c r="AJ123" s="3">
        <v>-1.23767</v>
      </c>
      <c r="AN123" s="3" t="s">
        <v>692</v>
      </c>
      <c r="AO123" s="3">
        <v>1.1521999999999999E-3</v>
      </c>
      <c r="AP123" s="4">
        <v>-1.2101</v>
      </c>
    </row>
    <row r="124" spans="22:49" x14ac:dyDescent="0.2">
      <c r="V124" s="3" t="s">
        <v>667</v>
      </c>
      <c r="W124" s="3">
        <v>1.54103E-4</v>
      </c>
      <c r="X124" s="3">
        <v>-1.33525</v>
      </c>
      <c r="AB124" s="3" t="s">
        <v>693</v>
      </c>
      <c r="AC124" s="3">
        <v>1.2430399999999999E-3</v>
      </c>
      <c r="AD124" s="3">
        <v>1.3691</v>
      </c>
      <c r="AH124" s="3" t="s">
        <v>694</v>
      </c>
      <c r="AI124" s="3">
        <v>4.1397499999999997E-2</v>
      </c>
      <c r="AJ124" s="3">
        <v>-1.2766999999999999</v>
      </c>
      <c r="AN124" s="3" t="s">
        <v>342</v>
      </c>
      <c r="AO124" s="4">
        <v>8.3741800000000005E-9</v>
      </c>
      <c r="AP124" s="4">
        <v>-2.8612299999999999</v>
      </c>
      <c r="AW124" s="4"/>
    </row>
    <row r="125" spans="22:49" x14ac:dyDescent="0.2">
      <c r="V125" s="3" t="s">
        <v>695</v>
      </c>
      <c r="W125" s="4">
        <v>6.0851799999999999E-5</v>
      </c>
      <c r="X125" s="3">
        <v>-1.2240599999999999</v>
      </c>
      <c r="Y125" s="4"/>
      <c r="AB125" s="3" t="s">
        <v>696</v>
      </c>
      <c r="AC125" s="3">
        <v>2.7098500000000002E-3</v>
      </c>
      <c r="AD125" s="3">
        <v>-1.3528899999999999</v>
      </c>
      <c r="AH125" s="3" t="s">
        <v>537</v>
      </c>
      <c r="AI125" s="4">
        <v>6.1397500000000003E-5</v>
      </c>
      <c r="AJ125" s="3">
        <v>2.0020099999999998</v>
      </c>
      <c r="AN125" s="3" t="s">
        <v>697</v>
      </c>
      <c r="AO125" s="3">
        <v>1.18063E-3</v>
      </c>
      <c r="AP125" s="4">
        <v>-1.2355400000000001</v>
      </c>
    </row>
    <row r="126" spans="22:49" x14ac:dyDescent="0.2">
      <c r="V126" s="3" t="s">
        <v>698</v>
      </c>
      <c r="W126" s="3">
        <v>7.5456799999999999E-3</v>
      </c>
      <c r="X126" s="3">
        <v>1.4321600000000001</v>
      </c>
      <c r="AB126" s="3" t="s">
        <v>699</v>
      </c>
      <c r="AC126" s="3">
        <v>1.7025200000000001E-2</v>
      </c>
      <c r="AD126" s="3">
        <v>1.20058</v>
      </c>
      <c r="AH126" s="3" t="s">
        <v>700</v>
      </c>
      <c r="AI126" s="4">
        <v>3.8476000000000001E-7</v>
      </c>
      <c r="AJ126" s="3">
        <v>-1.7954600000000001</v>
      </c>
      <c r="AN126" s="3" t="s">
        <v>439</v>
      </c>
      <c r="AO126" s="3">
        <v>1.3785800000000001E-4</v>
      </c>
      <c r="AP126" s="4">
        <v>-1.2662599999999999</v>
      </c>
    </row>
    <row r="127" spans="22:49" x14ac:dyDescent="0.2">
      <c r="V127" s="3" t="s">
        <v>678</v>
      </c>
      <c r="W127" s="3">
        <v>9.80112E-4</v>
      </c>
      <c r="X127" s="3">
        <v>-1.3895999999999999</v>
      </c>
      <c r="AB127" s="3" t="s">
        <v>701</v>
      </c>
      <c r="AC127" s="3">
        <v>3.5189299999999999E-4</v>
      </c>
      <c r="AD127" s="3">
        <v>-1.2877099999999999</v>
      </c>
      <c r="AH127" s="3" t="s">
        <v>702</v>
      </c>
      <c r="AI127" s="3">
        <v>1.65334E-2</v>
      </c>
      <c r="AJ127" s="3">
        <v>-1.2196800000000001</v>
      </c>
      <c r="AN127" s="3" t="s">
        <v>99</v>
      </c>
      <c r="AO127" s="3">
        <v>2.2301700000000001E-2</v>
      </c>
      <c r="AP127" s="4">
        <v>-1.2093</v>
      </c>
    </row>
    <row r="128" spans="22:49" x14ac:dyDescent="0.2">
      <c r="V128" s="3" t="s">
        <v>703</v>
      </c>
      <c r="W128" s="4">
        <v>1.82223E-5</v>
      </c>
      <c r="X128" s="3">
        <v>1.43685</v>
      </c>
      <c r="Y128" s="4"/>
      <c r="AB128" s="3" t="s">
        <v>704</v>
      </c>
      <c r="AC128" s="3">
        <v>9.4736899999999999E-4</v>
      </c>
      <c r="AD128" s="3">
        <v>1.25742</v>
      </c>
      <c r="AH128" s="3" t="s">
        <v>705</v>
      </c>
      <c r="AI128" s="3">
        <v>3.4945899999999999E-4</v>
      </c>
      <c r="AJ128" s="3">
        <v>-1.3344499999999999</v>
      </c>
      <c r="AN128" s="3" t="s">
        <v>706</v>
      </c>
      <c r="AO128" s="3">
        <v>1.6235400000000001E-2</v>
      </c>
      <c r="AP128" s="4">
        <v>1.2473700000000001</v>
      </c>
    </row>
    <row r="129" spans="22:49" x14ac:dyDescent="0.2">
      <c r="V129" s="3" t="s">
        <v>707</v>
      </c>
      <c r="W129" s="3">
        <v>1.6278899999999999E-2</v>
      </c>
      <c r="X129" s="3">
        <v>1.2489600000000001</v>
      </c>
      <c r="AB129" s="3" t="s">
        <v>708</v>
      </c>
      <c r="AC129" s="4">
        <v>7.7251199999999997E-5</v>
      </c>
      <c r="AD129" s="3">
        <v>1.76007</v>
      </c>
      <c r="AH129" s="3" t="s">
        <v>709</v>
      </c>
      <c r="AI129" s="4">
        <v>3.9461999999999996E-6</v>
      </c>
      <c r="AJ129" s="3">
        <v>1.5915900000000001</v>
      </c>
      <c r="AN129" s="3" t="s">
        <v>349</v>
      </c>
      <c r="AO129" s="3">
        <v>2.45378E-3</v>
      </c>
      <c r="AP129" s="4">
        <v>1.2637100000000001</v>
      </c>
    </row>
    <row r="130" spans="22:49" x14ac:dyDescent="0.2">
      <c r="V130" s="3" t="s">
        <v>710</v>
      </c>
      <c r="W130" s="3">
        <v>2.7075800000000001E-4</v>
      </c>
      <c r="X130" s="3">
        <v>1.32473</v>
      </c>
      <c r="AB130" s="3" t="s">
        <v>711</v>
      </c>
      <c r="AC130" s="3">
        <v>1.6293499999999999E-3</v>
      </c>
      <c r="AD130" s="3">
        <v>-1.20272</v>
      </c>
      <c r="AH130" s="3" t="s">
        <v>712</v>
      </c>
      <c r="AI130" s="4">
        <v>5.1523000000000001E-9</v>
      </c>
      <c r="AJ130" s="3">
        <v>1.37544</v>
      </c>
      <c r="AN130" s="3" t="s">
        <v>354</v>
      </c>
      <c r="AO130" s="4">
        <v>1.1213E-6</v>
      </c>
      <c r="AP130" s="4">
        <v>-1.7835700000000001</v>
      </c>
      <c r="AW130" s="4"/>
    </row>
    <row r="131" spans="22:49" x14ac:dyDescent="0.2">
      <c r="V131" s="3" t="s">
        <v>691</v>
      </c>
      <c r="W131" s="3">
        <v>1.14128E-4</v>
      </c>
      <c r="X131" s="3">
        <v>1.31508</v>
      </c>
      <c r="AB131" s="3" t="s">
        <v>713</v>
      </c>
      <c r="AC131" s="4">
        <v>4.4142700000000003E-7</v>
      </c>
      <c r="AD131" s="3">
        <v>-1.6277999999999999</v>
      </c>
      <c r="AH131" s="3" t="s">
        <v>714</v>
      </c>
      <c r="AI131" s="3">
        <v>2.3346200000000001E-2</v>
      </c>
      <c r="AJ131" s="3">
        <v>-1.21218</v>
      </c>
      <c r="AN131" s="3" t="s">
        <v>357</v>
      </c>
      <c r="AO131" s="3">
        <v>7.6690100000000004E-3</v>
      </c>
      <c r="AP131" s="4">
        <v>1.2122200000000001</v>
      </c>
    </row>
    <row r="132" spans="22:49" x14ac:dyDescent="0.2">
      <c r="V132" s="3" t="s">
        <v>715</v>
      </c>
      <c r="W132" s="4">
        <v>3.6015600000000001E-6</v>
      </c>
      <c r="X132" s="3">
        <v>-1.2746</v>
      </c>
      <c r="Y132" s="4"/>
      <c r="AB132" s="3" t="s">
        <v>716</v>
      </c>
      <c r="AC132" s="4">
        <v>3.9792200000000001E-7</v>
      </c>
      <c r="AD132" s="3">
        <v>-1.38412</v>
      </c>
      <c r="AH132" s="3" t="s">
        <v>6</v>
      </c>
      <c r="AI132" s="3">
        <v>3.7273999999999999E-4</v>
      </c>
      <c r="AJ132" s="3">
        <v>-1.4890399999999999</v>
      </c>
      <c r="AN132" s="3" t="s">
        <v>717</v>
      </c>
      <c r="AO132" s="3">
        <v>4.7419699999999999E-4</v>
      </c>
      <c r="AP132" s="4">
        <v>-1.20244</v>
      </c>
    </row>
    <row r="133" spans="22:49" x14ac:dyDescent="0.2">
      <c r="V133" s="3" t="s">
        <v>718</v>
      </c>
      <c r="W133" s="4">
        <v>9.1494999999999994E-6</v>
      </c>
      <c r="X133" s="3">
        <v>-1.58291</v>
      </c>
      <c r="Y133" s="4"/>
      <c r="AB133" s="3" t="s">
        <v>719</v>
      </c>
      <c r="AC133" s="4">
        <v>1.91207E-7</v>
      </c>
      <c r="AD133" s="3">
        <v>-1.31209</v>
      </c>
      <c r="AH133" s="3" t="s">
        <v>720</v>
      </c>
      <c r="AI133" s="3">
        <v>5.1536899999999998E-3</v>
      </c>
      <c r="AJ133" s="3">
        <v>-1.2351000000000001</v>
      </c>
      <c r="AN133" s="3" t="s">
        <v>721</v>
      </c>
      <c r="AO133" s="3">
        <v>1.1346699999999999E-2</v>
      </c>
      <c r="AP133" s="4">
        <v>-1.2611000000000001</v>
      </c>
    </row>
    <row r="134" spans="22:49" x14ac:dyDescent="0.2">
      <c r="V134" s="3" t="s">
        <v>722</v>
      </c>
      <c r="W134" s="3">
        <v>4.0327499999999998E-4</v>
      </c>
      <c r="X134" s="3">
        <v>1.23214</v>
      </c>
      <c r="AB134" s="3" t="s">
        <v>723</v>
      </c>
      <c r="AC134" s="3">
        <v>5.2809800000000002E-3</v>
      </c>
      <c r="AD134" s="3">
        <v>-1.3202400000000001</v>
      </c>
      <c r="AH134" s="3" t="s">
        <v>586</v>
      </c>
      <c r="AI134" s="3">
        <v>3.99085E-2</v>
      </c>
      <c r="AJ134" s="3">
        <v>-1.21174</v>
      </c>
      <c r="AN134" s="3" t="s">
        <v>724</v>
      </c>
      <c r="AO134" s="3">
        <v>3.8190700000000001E-2</v>
      </c>
      <c r="AP134" s="4">
        <v>-1.2773000000000001</v>
      </c>
    </row>
    <row r="135" spans="22:49" x14ac:dyDescent="0.2">
      <c r="V135" s="3" t="s">
        <v>725</v>
      </c>
      <c r="W135" s="4">
        <v>2.2363300000000001E-6</v>
      </c>
      <c r="X135" s="3">
        <v>1.8384400000000001</v>
      </c>
      <c r="Y135" s="4"/>
      <c r="AB135" s="3" t="s">
        <v>200</v>
      </c>
      <c r="AC135" s="3">
        <v>1.4386799999999999E-3</v>
      </c>
      <c r="AD135" s="3">
        <v>-1.2443599999999999</v>
      </c>
      <c r="AH135" s="3" t="s">
        <v>726</v>
      </c>
      <c r="AI135" s="3">
        <v>3.7807499999999998E-3</v>
      </c>
      <c r="AJ135" s="3">
        <v>1.26458</v>
      </c>
      <c r="AN135" s="3" t="s">
        <v>445</v>
      </c>
      <c r="AO135" s="3">
        <v>2.6458800000000002E-3</v>
      </c>
      <c r="AP135" s="4">
        <v>-1.28165</v>
      </c>
    </row>
    <row r="136" spans="22:49" x14ac:dyDescent="0.2">
      <c r="V136" s="3" t="s">
        <v>727</v>
      </c>
      <c r="W136" s="3">
        <v>1.5801800000000001E-2</v>
      </c>
      <c r="X136" s="3">
        <v>1.20221</v>
      </c>
      <c r="AB136" s="3" t="s">
        <v>728</v>
      </c>
      <c r="AC136" s="4">
        <v>6.0330199999999996E-8</v>
      </c>
      <c r="AD136" s="3">
        <v>1.39313</v>
      </c>
      <c r="AH136" s="3" t="s">
        <v>729</v>
      </c>
      <c r="AI136" s="4">
        <v>3.5229199999999998E-5</v>
      </c>
      <c r="AJ136" s="3">
        <v>-1.2032099999999999</v>
      </c>
      <c r="AN136" s="3" t="s">
        <v>457</v>
      </c>
      <c r="AO136" s="3">
        <v>1.28079E-3</v>
      </c>
      <c r="AP136" s="4">
        <v>1.4251</v>
      </c>
    </row>
    <row r="137" spans="22:49" x14ac:dyDescent="0.2">
      <c r="V137" s="3" t="s">
        <v>730</v>
      </c>
      <c r="W137" s="3">
        <v>1.2992999999999999E-2</v>
      </c>
      <c r="X137" s="3">
        <v>-1.20279</v>
      </c>
      <c r="AB137" s="3" t="s">
        <v>731</v>
      </c>
      <c r="AC137" s="4">
        <v>5.0933000000000002E-7</v>
      </c>
      <c r="AD137" s="3">
        <v>1.45763</v>
      </c>
      <c r="AH137" s="3" t="s">
        <v>732</v>
      </c>
      <c r="AI137" s="3">
        <v>1.35038E-2</v>
      </c>
      <c r="AJ137" s="3">
        <v>-1.2716700000000001</v>
      </c>
      <c r="AN137" s="3" t="s">
        <v>364</v>
      </c>
      <c r="AO137" s="3">
        <v>1.19402E-2</v>
      </c>
      <c r="AP137" s="4">
        <v>1.24072</v>
      </c>
    </row>
    <row r="138" spans="22:49" x14ac:dyDescent="0.2">
      <c r="V138" s="3" t="s">
        <v>733</v>
      </c>
      <c r="W138" s="3">
        <v>4.6819599999999999E-4</v>
      </c>
      <c r="X138" s="3">
        <v>-1.3500700000000001</v>
      </c>
      <c r="AB138" s="3" t="s">
        <v>734</v>
      </c>
      <c r="AC138" s="3">
        <v>2.5530600000000001E-4</v>
      </c>
      <c r="AD138" s="3">
        <v>1.37835</v>
      </c>
      <c r="AH138" s="3" t="s">
        <v>735</v>
      </c>
      <c r="AI138" s="3">
        <v>1.2394400000000001E-3</v>
      </c>
      <c r="AJ138" s="3">
        <v>1.32294</v>
      </c>
      <c r="AN138" s="3" t="s">
        <v>736</v>
      </c>
      <c r="AO138" s="3">
        <v>4.0544400000000001E-2</v>
      </c>
      <c r="AP138" s="4">
        <v>1.27095</v>
      </c>
    </row>
    <row r="139" spans="22:49" x14ac:dyDescent="0.2">
      <c r="V139" s="3" t="s">
        <v>737</v>
      </c>
      <c r="W139" s="4">
        <v>2.6439300000000002E-6</v>
      </c>
      <c r="X139" s="3">
        <v>-1.48183</v>
      </c>
      <c r="Y139" s="4"/>
      <c r="AB139" s="3" t="s">
        <v>738</v>
      </c>
      <c r="AC139" s="3">
        <v>3.8171199999999998E-3</v>
      </c>
      <c r="AD139" s="3">
        <v>1.4570799999999999</v>
      </c>
      <c r="AH139" s="3" t="s">
        <v>739</v>
      </c>
      <c r="AI139" s="3">
        <v>3.4765699999999997E-2</v>
      </c>
      <c r="AJ139" s="3">
        <v>1.20238</v>
      </c>
      <c r="AN139" s="3" t="s">
        <v>501</v>
      </c>
      <c r="AO139" s="4">
        <v>1.1618E-6</v>
      </c>
      <c r="AP139" s="4">
        <v>1.65086</v>
      </c>
      <c r="AW139" s="4"/>
    </row>
    <row r="140" spans="22:49" x14ac:dyDescent="0.2">
      <c r="V140" s="3" t="s">
        <v>740</v>
      </c>
      <c r="W140" s="3">
        <v>4.6281600000000001E-3</v>
      </c>
      <c r="X140" s="3">
        <v>1.28684</v>
      </c>
      <c r="AB140" s="3" t="s">
        <v>741</v>
      </c>
      <c r="AC140" s="4">
        <v>1.9977800000000002E-11</v>
      </c>
      <c r="AD140" s="3">
        <v>-1.5015799999999999</v>
      </c>
      <c r="AH140" s="3" t="s">
        <v>597</v>
      </c>
      <c r="AI140" s="4">
        <v>2.3395999999999999E-11</v>
      </c>
      <c r="AJ140" s="3">
        <v>-2.0435400000000001</v>
      </c>
      <c r="AN140" s="3" t="s">
        <v>511</v>
      </c>
      <c r="AO140" s="4">
        <v>1.67851E-6</v>
      </c>
      <c r="AP140" s="4">
        <v>-1.3016300000000001</v>
      </c>
      <c r="AW140" s="4"/>
    </row>
    <row r="141" spans="22:49" x14ac:dyDescent="0.2">
      <c r="V141" s="3" t="s">
        <v>742</v>
      </c>
      <c r="W141" s="3">
        <v>4.4519200000000002E-4</v>
      </c>
      <c r="X141" s="3">
        <v>1.3791100000000001</v>
      </c>
      <c r="AB141" s="3" t="s">
        <v>743</v>
      </c>
      <c r="AC141" s="4">
        <v>4.0626400000000001E-5</v>
      </c>
      <c r="AD141" s="3">
        <v>1.8452299999999999</v>
      </c>
      <c r="AH141" s="3" t="s">
        <v>605</v>
      </c>
      <c r="AI141" s="4">
        <v>3.4683899999999998E-9</v>
      </c>
      <c r="AJ141" s="3">
        <v>1.75467</v>
      </c>
      <c r="AN141" s="3" t="s">
        <v>744</v>
      </c>
      <c r="AO141" s="3">
        <v>3.1463100000000001E-2</v>
      </c>
      <c r="AP141" s="4">
        <v>-1.24892</v>
      </c>
    </row>
    <row r="142" spans="22:49" x14ac:dyDescent="0.2">
      <c r="V142" s="3" t="s">
        <v>745</v>
      </c>
      <c r="W142" s="3">
        <v>1.3217400000000001E-2</v>
      </c>
      <c r="X142" s="3">
        <v>-1.2118100000000001</v>
      </c>
      <c r="AB142" s="3" t="s">
        <v>746</v>
      </c>
      <c r="AC142" s="3">
        <v>6.7595700000000003E-4</v>
      </c>
      <c r="AD142" s="3">
        <v>-1.3170900000000001</v>
      </c>
      <c r="AH142" s="3" t="s">
        <v>609</v>
      </c>
      <c r="AI142" s="4">
        <v>2.6945500000000001E-5</v>
      </c>
      <c r="AJ142" s="3">
        <v>1.4703299999999999</v>
      </c>
      <c r="AN142" s="3" t="s">
        <v>517</v>
      </c>
      <c r="AO142" s="3">
        <v>2.3264200000000001E-3</v>
      </c>
      <c r="AP142" s="4">
        <v>1.2107000000000001</v>
      </c>
    </row>
    <row r="143" spans="22:49" x14ac:dyDescent="0.2">
      <c r="V143" s="3" t="s">
        <v>708</v>
      </c>
      <c r="W143" s="3">
        <v>2.8247800000000002E-4</v>
      </c>
      <c r="X143" s="3">
        <v>1.7007300000000001</v>
      </c>
      <c r="AB143" s="3" t="s">
        <v>747</v>
      </c>
      <c r="AC143" s="3">
        <v>1.75458E-4</v>
      </c>
      <c r="AD143" s="3">
        <v>-1.20604</v>
      </c>
      <c r="AH143" s="3" t="s">
        <v>748</v>
      </c>
      <c r="AI143" s="3">
        <v>2.6662600000000002E-2</v>
      </c>
      <c r="AJ143" s="3">
        <v>-1.2147600000000001</v>
      </c>
      <c r="AN143" s="3" t="s">
        <v>376</v>
      </c>
      <c r="AO143" s="4">
        <v>7.4859100000000001E-8</v>
      </c>
      <c r="AP143" s="4">
        <v>-1.7613700000000001</v>
      </c>
      <c r="AW143" s="4"/>
    </row>
    <row r="144" spans="22:49" x14ac:dyDescent="0.2">
      <c r="V144" s="3" t="s">
        <v>716</v>
      </c>
      <c r="W144" s="3">
        <v>2.32671E-4</v>
      </c>
      <c r="X144" s="3">
        <v>-1.2582599999999999</v>
      </c>
      <c r="AB144" s="3" t="s">
        <v>749</v>
      </c>
      <c r="AC144" s="3">
        <v>5.6738500000000002E-3</v>
      </c>
      <c r="AD144" s="3">
        <v>-1.20391</v>
      </c>
      <c r="AH144" s="3" t="s">
        <v>640</v>
      </c>
      <c r="AI144" s="3">
        <v>1.33602E-3</v>
      </c>
      <c r="AJ144" s="3">
        <v>-1.3017700000000001</v>
      </c>
      <c r="AN144" s="3" t="s">
        <v>750</v>
      </c>
      <c r="AO144" s="3">
        <v>6.1026600000000002E-3</v>
      </c>
      <c r="AP144" s="4">
        <v>-1.30806</v>
      </c>
    </row>
    <row r="145" spans="22:49" x14ac:dyDescent="0.2">
      <c r="V145" s="3" t="s">
        <v>239</v>
      </c>
      <c r="W145" s="3">
        <v>5.31271E-3</v>
      </c>
      <c r="X145" s="3">
        <v>1.21316</v>
      </c>
      <c r="AB145" s="3" t="s">
        <v>751</v>
      </c>
      <c r="AC145" s="4">
        <v>7.5588399999999996E-5</v>
      </c>
      <c r="AD145" s="3">
        <v>-1.3292600000000001</v>
      </c>
      <c r="AH145" s="3" t="s">
        <v>629</v>
      </c>
      <c r="AI145" s="3">
        <v>2.5688400000000002E-3</v>
      </c>
      <c r="AJ145" s="3">
        <v>1.3937299999999999</v>
      </c>
      <c r="AN145" s="3" t="s">
        <v>529</v>
      </c>
      <c r="AO145" s="4">
        <v>3.8111600000000003E-5</v>
      </c>
      <c r="AP145" s="4">
        <v>-1.40401</v>
      </c>
      <c r="AW145" s="4"/>
    </row>
    <row r="146" spans="22:49" x14ac:dyDescent="0.2">
      <c r="V146" s="3" t="s">
        <v>752</v>
      </c>
      <c r="W146" s="3">
        <v>4.1290800000000003E-3</v>
      </c>
      <c r="X146" s="3">
        <v>-1.2941400000000001</v>
      </c>
      <c r="AB146" s="3" t="s">
        <v>753</v>
      </c>
      <c r="AC146" s="4">
        <v>2.5216999999999999E-6</v>
      </c>
      <c r="AD146" s="3">
        <v>1.40924</v>
      </c>
      <c r="AH146" s="3" t="s">
        <v>754</v>
      </c>
      <c r="AI146" s="3">
        <v>1.87358E-2</v>
      </c>
      <c r="AJ146" s="3">
        <v>-1.3783799999999999</v>
      </c>
      <c r="AN146" s="3" t="s">
        <v>533</v>
      </c>
      <c r="AO146" s="3">
        <v>4.6658199999999997E-2</v>
      </c>
      <c r="AP146" s="4">
        <v>-1.22627</v>
      </c>
    </row>
    <row r="147" spans="22:49" x14ac:dyDescent="0.2">
      <c r="V147" s="3" t="s">
        <v>755</v>
      </c>
      <c r="W147" s="3">
        <v>5.0129800000000002E-3</v>
      </c>
      <c r="X147" s="3">
        <v>1.2195800000000001</v>
      </c>
      <c r="AB147" s="3" t="s">
        <v>756</v>
      </c>
      <c r="AC147" s="3">
        <v>4.4345900000000004E-3</v>
      </c>
      <c r="AD147" s="3">
        <v>-1.20285</v>
      </c>
      <c r="AH147" s="3" t="s">
        <v>632</v>
      </c>
      <c r="AI147" s="4">
        <v>3.6594800000000002E-6</v>
      </c>
      <c r="AJ147" s="3">
        <v>-1.3076700000000001</v>
      </c>
      <c r="AN147" s="3" t="s">
        <v>757</v>
      </c>
      <c r="AO147" s="3">
        <v>1.05545E-2</v>
      </c>
      <c r="AP147" s="4">
        <v>-1.31792</v>
      </c>
    </row>
    <row r="148" spans="22:49" x14ac:dyDescent="0.2">
      <c r="V148" s="3" t="s">
        <v>758</v>
      </c>
      <c r="W148" s="3">
        <v>5.9721199999999996E-4</v>
      </c>
      <c r="X148" s="3">
        <v>1.21347</v>
      </c>
      <c r="AB148" s="3" t="s">
        <v>759</v>
      </c>
      <c r="AC148" s="3">
        <v>3.3028599999999998E-2</v>
      </c>
      <c r="AD148" s="3">
        <v>-1.2043699999999999</v>
      </c>
      <c r="AH148" s="3" t="s">
        <v>662</v>
      </c>
      <c r="AI148" s="3">
        <v>3.2920900000000003E-2</v>
      </c>
      <c r="AJ148" s="3">
        <v>1.25136</v>
      </c>
      <c r="AN148" s="3" t="s">
        <v>467</v>
      </c>
      <c r="AO148" s="3">
        <v>7.4981800000000001E-3</v>
      </c>
      <c r="AP148" s="4">
        <v>-1.28732</v>
      </c>
    </row>
    <row r="149" spans="22:49" x14ac:dyDescent="0.2">
      <c r="V149" s="3" t="s">
        <v>731</v>
      </c>
      <c r="W149" s="4">
        <v>5.7786800000000002E-8</v>
      </c>
      <c r="X149" s="3">
        <v>1.5381199999999999</v>
      </c>
      <c r="Y149" s="4"/>
      <c r="AB149" s="3" t="s">
        <v>760</v>
      </c>
      <c r="AC149" s="3">
        <v>2.9037500000000001E-3</v>
      </c>
      <c r="AD149" s="3">
        <v>1.37785</v>
      </c>
      <c r="AH149" s="3" t="s">
        <v>761</v>
      </c>
      <c r="AI149" s="3">
        <v>2.2782800000000001E-3</v>
      </c>
      <c r="AJ149" s="3">
        <v>-1.32178</v>
      </c>
      <c r="AN149" s="3" t="s">
        <v>547</v>
      </c>
      <c r="AO149" s="3">
        <v>8.4940899999999993E-3</v>
      </c>
      <c r="AP149" s="4">
        <v>-1.28729</v>
      </c>
    </row>
    <row r="150" spans="22:49" x14ac:dyDescent="0.2">
      <c r="V150" s="3" t="s">
        <v>734</v>
      </c>
      <c r="W150" s="4">
        <v>8.6413699999999996E-5</v>
      </c>
      <c r="X150" s="3">
        <v>1.43363</v>
      </c>
      <c r="Y150" s="4"/>
      <c r="AB150" s="3" t="s">
        <v>762</v>
      </c>
      <c r="AC150" s="4">
        <v>1.2067700000000001E-6</v>
      </c>
      <c r="AD150" s="3">
        <v>1.4216</v>
      </c>
      <c r="AH150" s="3" t="s">
        <v>645</v>
      </c>
      <c r="AI150" s="3">
        <v>1.8444500000000001E-3</v>
      </c>
      <c r="AJ150" s="3">
        <v>-1.36534</v>
      </c>
      <c r="AN150" s="3" t="s">
        <v>553</v>
      </c>
      <c r="AO150" s="4">
        <v>1.01065E-6</v>
      </c>
      <c r="AP150" s="4">
        <v>1.2703</v>
      </c>
      <c r="AW150" s="4"/>
    </row>
    <row r="151" spans="22:49" x14ac:dyDescent="0.2">
      <c r="V151" s="3" t="s">
        <v>763</v>
      </c>
      <c r="W151" s="3">
        <v>4.9929899999999999E-2</v>
      </c>
      <c r="X151" s="3">
        <v>1.2169399999999999</v>
      </c>
      <c r="AB151" s="3" t="s">
        <v>764</v>
      </c>
      <c r="AC151" s="4">
        <v>4.1902199999999999E-16</v>
      </c>
      <c r="AD151" s="3">
        <v>2.0309300000000001</v>
      </c>
      <c r="AH151" s="3" t="s">
        <v>765</v>
      </c>
      <c r="AI151" s="3">
        <v>4.1661700000000003E-3</v>
      </c>
      <c r="AJ151" s="3">
        <v>1.23424</v>
      </c>
      <c r="AN151" s="3" t="s">
        <v>766</v>
      </c>
      <c r="AO151" s="4">
        <v>8.4080699999999994E-8</v>
      </c>
      <c r="AP151" s="4">
        <v>1.88618</v>
      </c>
      <c r="AW151" s="4"/>
    </row>
    <row r="152" spans="22:49" x14ac:dyDescent="0.2">
      <c r="V152" s="3" t="s">
        <v>738</v>
      </c>
      <c r="W152" s="3">
        <v>7.8393999999999998E-3</v>
      </c>
      <c r="X152" s="3">
        <v>1.42743</v>
      </c>
      <c r="AB152" s="3" t="s">
        <v>767</v>
      </c>
      <c r="AC152" s="3">
        <v>4.5951600000000002E-2</v>
      </c>
      <c r="AD152" s="3">
        <v>-1.30904</v>
      </c>
      <c r="AH152" s="3" t="s">
        <v>768</v>
      </c>
      <c r="AI152" s="3">
        <v>3.2714900000000002E-3</v>
      </c>
      <c r="AJ152" s="3">
        <v>1.20926</v>
      </c>
      <c r="AN152" s="3" t="s">
        <v>559</v>
      </c>
      <c r="AO152" s="3">
        <v>1.5504499999999999E-2</v>
      </c>
      <c r="AP152" s="4">
        <v>-1.21699</v>
      </c>
    </row>
    <row r="153" spans="22:49" x14ac:dyDescent="0.2">
      <c r="V153" s="3" t="s">
        <v>769</v>
      </c>
      <c r="W153" s="3">
        <v>1.76143E-3</v>
      </c>
      <c r="X153" s="3">
        <v>1.2219800000000001</v>
      </c>
      <c r="AB153" s="3" t="s">
        <v>770</v>
      </c>
      <c r="AC153" s="3">
        <v>3.3899099999999999E-3</v>
      </c>
      <c r="AD153" s="3">
        <v>1.2177899999999999</v>
      </c>
      <c r="AH153" s="3" t="s">
        <v>648</v>
      </c>
      <c r="AI153" s="4">
        <v>5.7322299999999998E-8</v>
      </c>
      <c r="AJ153" s="3">
        <v>1.46218</v>
      </c>
      <c r="AN153" s="3" t="s">
        <v>563</v>
      </c>
      <c r="AO153" s="4">
        <v>2.8200699999999999E-7</v>
      </c>
      <c r="AP153" s="4">
        <v>1.26251</v>
      </c>
      <c r="AW153" s="4"/>
    </row>
    <row r="154" spans="22:49" x14ac:dyDescent="0.2">
      <c r="V154" s="3" t="s">
        <v>771</v>
      </c>
      <c r="W154" s="3">
        <v>4.4584800000000001E-2</v>
      </c>
      <c r="X154" s="3">
        <v>1.2788299999999999</v>
      </c>
      <c r="AB154" s="3" t="s">
        <v>772</v>
      </c>
      <c r="AC154" s="3">
        <v>7.9661000000000003E-3</v>
      </c>
      <c r="AD154" s="3">
        <v>-1.21289</v>
      </c>
      <c r="AH154" s="3" t="s">
        <v>686</v>
      </c>
      <c r="AI154" s="4">
        <v>1.7805300000000001E-7</v>
      </c>
      <c r="AJ154" s="3">
        <v>-1.39507</v>
      </c>
      <c r="AN154" s="3" t="s">
        <v>567</v>
      </c>
      <c r="AO154" s="3">
        <v>6.79708E-4</v>
      </c>
      <c r="AP154" s="4">
        <v>-1.3993100000000001</v>
      </c>
    </row>
    <row r="155" spans="22:49" x14ac:dyDescent="0.2">
      <c r="V155" s="3" t="s">
        <v>773</v>
      </c>
      <c r="W155" s="3">
        <v>1.30953E-4</v>
      </c>
      <c r="X155" s="3">
        <v>1.7012799999999999</v>
      </c>
      <c r="AB155" s="3" t="s">
        <v>774</v>
      </c>
      <c r="AC155" s="3">
        <v>7.5632300000000004E-4</v>
      </c>
      <c r="AD155" s="3">
        <v>-1.2244699999999999</v>
      </c>
      <c r="AH155" s="3" t="s">
        <v>775</v>
      </c>
      <c r="AI155" s="3">
        <v>1.48627E-3</v>
      </c>
      <c r="AJ155" s="3">
        <v>-1.2938799999999999</v>
      </c>
      <c r="AN155" s="3" t="s">
        <v>776</v>
      </c>
      <c r="AO155" s="3">
        <v>1.00598E-4</v>
      </c>
      <c r="AP155" s="4">
        <v>-1.4024300000000001</v>
      </c>
    </row>
    <row r="156" spans="22:49" x14ac:dyDescent="0.2">
      <c r="V156" s="3" t="s">
        <v>777</v>
      </c>
      <c r="W156" s="4">
        <v>6.3551999999999999E-8</v>
      </c>
      <c r="X156" s="3">
        <v>-1.47471</v>
      </c>
      <c r="Y156" s="4"/>
      <c r="AB156" s="3" t="s">
        <v>778</v>
      </c>
      <c r="AC156" s="3">
        <v>3.7217399999999999E-3</v>
      </c>
      <c r="AD156" s="3">
        <v>-1.24085</v>
      </c>
      <c r="AH156" s="3" t="s">
        <v>779</v>
      </c>
      <c r="AI156" s="4">
        <v>9.4443500000000008E-9</v>
      </c>
      <c r="AJ156" s="3">
        <v>2.9325800000000002</v>
      </c>
      <c r="AN156" s="3" t="s">
        <v>482</v>
      </c>
      <c r="AO156" s="3">
        <v>9.4862199999999999E-4</v>
      </c>
      <c r="AP156" s="4">
        <v>-1.29016</v>
      </c>
    </row>
    <row r="157" spans="22:49" x14ac:dyDescent="0.2">
      <c r="V157" s="3" t="s">
        <v>746</v>
      </c>
      <c r="W157" s="3">
        <v>1.13699E-3</v>
      </c>
      <c r="X157" s="3">
        <v>-1.31212</v>
      </c>
      <c r="AB157" s="3" t="s">
        <v>780</v>
      </c>
      <c r="AC157" s="4">
        <v>2.7691400000000002E-13</v>
      </c>
      <c r="AD157" s="3">
        <v>-3.13802</v>
      </c>
      <c r="AH157" s="3" t="s">
        <v>781</v>
      </c>
      <c r="AI157" s="3">
        <v>4.5522899999999997E-4</v>
      </c>
      <c r="AJ157" s="3">
        <v>-1.5321400000000001</v>
      </c>
      <c r="AN157" s="3" t="s">
        <v>782</v>
      </c>
      <c r="AO157" s="4">
        <v>4.1961600000000003E-6</v>
      </c>
      <c r="AP157" s="4">
        <v>-1.6540600000000001</v>
      </c>
      <c r="AW157" s="4"/>
    </row>
    <row r="158" spans="22:49" x14ac:dyDescent="0.2">
      <c r="V158" s="3" t="s">
        <v>783</v>
      </c>
      <c r="W158" s="4">
        <v>4.1482700000000001E-19</v>
      </c>
      <c r="X158" s="3">
        <v>7.3640299999999996</v>
      </c>
      <c r="Y158" s="4"/>
      <c r="AB158" s="3" t="s">
        <v>784</v>
      </c>
      <c r="AC158" s="4">
        <v>2.7886600000000002E-5</v>
      </c>
      <c r="AD158" s="3">
        <v>-1.2964500000000001</v>
      </c>
      <c r="AH158" s="3" t="s">
        <v>785</v>
      </c>
      <c r="AI158" s="3">
        <v>1.69016E-3</v>
      </c>
      <c r="AJ158" s="3">
        <v>-1.2791600000000001</v>
      </c>
      <c r="AN158" s="3" t="s">
        <v>786</v>
      </c>
      <c r="AO158" s="3">
        <v>2.1520900000000002E-3</v>
      </c>
      <c r="AP158" s="4">
        <v>1.26498</v>
      </c>
    </row>
    <row r="159" spans="22:49" x14ac:dyDescent="0.2">
      <c r="V159" s="3" t="s">
        <v>787</v>
      </c>
      <c r="W159" s="3">
        <v>3.6955600000000001E-3</v>
      </c>
      <c r="X159" s="3">
        <v>1.7035199999999999</v>
      </c>
      <c r="AB159" s="3" t="s">
        <v>788</v>
      </c>
      <c r="AC159" s="3">
        <v>1.8460299999999999E-2</v>
      </c>
      <c r="AD159" s="3">
        <v>-1.2507200000000001</v>
      </c>
      <c r="AH159" s="3" t="s">
        <v>789</v>
      </c>
      <c r="AI159" s="4">
        <v>1.0447200000000001E-5</v>
      </c>
      <c r="AJ159" s="3">
        <v>-1.26301</v>
      </c>
      <c r="AN159" s="3" t="s">
        <v>790</v>
      </c>
      <c r="AO159" s="3">
        <v>4.24795E-4</v>
      </c>
      <c r="AP159" s="4">
        <v>1.3043499999999999</v>
      </c>
    </row>
    <row r="160" spans="22:49" x14ac:dyDescent="0.2">
      <c r="V160" s="3" t="s">
        <v>791</v>
      </c>
      <c r="W160" s="4">
        <v>2.83002E-8</v>
      </c>
      <c r="X160" s="3">
        <v>-1.39819</v>
      </c>
      <c r="Y160" s="4"/>
      <c r="AB160" s="3" t="s">
        <v>792</v>
      </c>
      <c r="AC160" s="4">
        <v>4.7509999999999997E-5</v>
      </c>
      <c r="AD160" s="3">
        <v>-1.3058000000000001</v>
      </c>
      <c r="AH160" s="3" t="s">
        <v>793</v>
      </c>
      <c r="AI160" s="3">
        <v>2.15794E-4</v>
      </c>
      <c r="AJ160" s="3">
        <v>-1.45567</v>
      </c>
      <c r="AN160" s="3" t="s">
        <v>576</v>
      </c>
      <c r="AO160" s="4">
        <v>2.4609799999999999E-5</v>
      </c>
      <c r="AP160" s="4">
        <v>-2.0723500000000001</v>
      </c>
      <c r="AW160" s="4"/>
    </row>
    <row r="161" spans="22:49" x14ac:dyDescent="0.2">
      <c r="V161" s="3" t="s">
        <v>794</v>
      </c>
      <c r="W161" s="3">
        <v>8.8540000000000005E-4</v>
      </c>
      <c r="X161" s="3">
        <v>1.2878799999999999</v>
      </c>
      <c r="AB161" s="3" t="s">
        <v>795</v>
      </c>
      <c r="AC161" s="4">
        <v>5.8737799999999999E-6</v>
      </c>
      <c r="AD161" s="3">
        <v>1.50814</v>
      </c>
      <c r="AH161" s="3" t="s">
        <v>796</v>
      </c>
      <c r="AI161" s="4">
        <v>7.1282E-7</v>
      </c>
      <c r="AJ161" s="3">
        <v>2.5428000000000002</v>
      </c>
      <c r="AN161" s="3" t="s">
        <v>797</v>
      </c>
      <c r="AO161" s="4">
        <v>3.5309699999999998E-5</v>
      </c>
      <c r="AP161" s="4">
        <v>-1.40205</v>
      </c>
      <c r="AW161" s="4"/>
    </row>
    <row r="162" spans="22:49" x14ac:dyDescent="0.2">
      <c r="V162" s="3" t="s">
        <v>798</v>
      </c>
      <c r="W162" s="3">
        <v>3.1632899999999999E-2</v>
      </c>
      <c r="X162" s="3">
        <v>-1.2746500000000001</v>
      </c>
      <c r="AB162" s="3" t="s">
        <v>799</v>
      </c>
      <c r="AC162" s="3">
        <v>2.3543800000000001E-3</v>
      </c>
      <c r="AD162" s="3">
        <v>1.2040599999999999</v>
      </c>
      <c r="AH162" s="3" t="s">
        <v>800</v>
      </c>
      <c r="AI162" s="4">
        <v>5.5652500000000003E-5</v>
      </c>
      <c r="AJ162" s="3">
        <v>-1.21973</v>
      </c>
      <c r="AN162" s="3" t="s">
        <v>587</v>
      </c>
      <c r="AO162" s="4">
        <v>3.5615799999999999E-5</v>
      </c>
      <c r="AP162" s="4">
        <v>1.3010999999999999</v>
      </c>
      <c r="AW162" s="4"/>
    </row>
    <row r="163" spans="22:49" x14ac:dyDescent="0.2">
      <c r="V163" s="3" t="s">
        <v>753</v>
      </c>
      <c r="W163" s="3">
        <v>1.43406E-4</v>
      </c>
      <c r="X163" s="3">
        <v>1.3178300000000001</v>
      </c>
      <c r="AB163" s="3" t="s">
        <v>801</v>
      </c>
      <c r="AC163" s="3">
        <v>3.5255300000000003E-2</v>
      </c>
      <c r="AD163" s="3">
        <v>-1.2110799999999999</v>
      </c>
      <c r="AH163" s="3" t="s">
        <v>802</v>
      </c>
      <c r="AI163" s="3">
        <v>1.9318600000000001E-3</v>
      </c>
      <c r="AJ163" s="3">
        <v>-1.35703</v>
      </c>
      <c r="AN163" s="3" t="s">
        <v>803</v>
      </c>
      <c r="AO163" s="3">
        <v>4.5019200000000004E-3</v>
      </c>
      <c r="AP163" s="4">
        <v>1.3333900000000001</v>
      </c>
    </row>
    <row r="164" spans="22:49" x14ac:dyDescent="0.2">
      <c r="V164" s="3" t="s">
        <v>804</v>
      </c>
      <c r="W164" s="3">
        <v>2.4334399999999998E-3</v>
      </c>
      <c r="X164" s="3">
        <v>-1.3282700000000001</v>
      </c>
      <c r="AB164" s="3" t="s">
        <v>257</v>
      </c>
      <c r="AC164" s="4">
        <v>2.72628E-8</v>
      </c>
      <c r="AD164" s="3">
        <v>-1.6777599999999999</v>
      </c>
      <c r="AH164" s="3" t="s">
        <v>673</v>
      </c>
      <c r="AI164" s="4">
        <v>8.4907399999999993E-6</v>
      </c>
      <c r="AJ164" s="3">
        <v>1.31118</v>
      </c>
      <c r="AN164" s="3" t="s">
        <v>805</v>
      </c>
      <c r="AO164" s="3">
        <v>4.1491599999999998E-4</v>
      </c>
      <c r="AP164" s="4">
        <v>1.3011999999999999</v>
      </c>
    </row>
    <row r="165" spans="22:49" x14ac:dyDescent="0.2">
      <c r="V165" s="3" t="s">
        <v>806</v>
      </c>
      <c r="W165" s="3">
        <v>3.62595E-2</v>
      </c>
      <c r="X165" s="3">
        <v>1.24644</v>
      </c>
      <c r="AB165" s="3" t="s">
        <v>807</v>
      </c>
      <c r="AC165" s="3">
        <v>4.3889799999999998E-3</v>
      </c>
      <c r="AD165" s="3">
        <v>-1.23098</v>
      </c>
      <c r="AH165" s="3" t="s">
        <v>808</v>
      </c>
      <c r="AI165" s="3">
        <v>5.1014199999999997E-3</v>
      </c>
      <c r="AJ165" s="3">
        <v>1.2893399999999999</v>
      </c>
      <c r="AN165" s="3" t="s">
        <v>488</v>
      </c>
      <c r="AO165" s="4">
        <v>8.58701E-6</v>
      </c>
      <c r="AP165" s="4">
        <v>-1.28687</v>
      </c>
      <c r="AW165" s="4"/>
    </row>
    <row r="166" spans="22:49" x14ac:dyDescent="0.2">
      <c r="V166" s="3" t="s">
        <v>762</v>
      </c>
      <c r="W166" s="4">
        <v>4.6578599999999997E-10</v>
      </c>
      <c r="X166" s="3">
        <v>1.6586799999999999</v>
      </c>
      <c r="Y166" s="4"/>
      <c r="AB166" s="3" t="s">
        <v>809</v>
      </c>
      <c r="AC166" s="4">
        <v>3.1137400000000002E-7</v>
      </c>
      <c r="AD166" s="3">
        <v>1.8803700000000001</v>
      </c>
      <c r="AH166" s="3" t="s">
        <v>678</v>
      </c>
      <c r="AI166" s="3">
        <v>1.5807200000000001E-3</v>
      </c>
      <c r="AJ166" s="3">
        <v>-1.3544</v>
      </c>
      <c r="AN166" s="3" t="s">
        <v>810</v>
      </c>
      <c r="AO166" s="3">
        <v>3.3451500000000002E-2</v>
      </c>
      <c r="AP166" s="4">
        <v>-1.26813</v>
      </c>
    </row>
    <row r="167" spans="22:49" x14ac:dyDescent="0.2">
      <c r="V167" s="3" t="s">
        <v>811</v>
      </c>
      <c r="W167" s="4">
        <v>2.3670099999999999E-5</v>
      </c>
      <c r="X167" s="3">
        <v>1.37429</v>
      </c>
      <c r="Y167" s="4"/>
      <c r="AB167" s="3" t="s">
        <v>812</v>
      </c>
      <c r="AC167" s="3">
        <v>7.5444800000000001E-4</v>
      </c>
      <c r="AD167" s="3">
        <v>1.27013</v>
      </c>
      <c r="AH167" s="3" t="s">
        <v>703</v>
      </c>
      <c r="AI167" s="4">
        <v>1.1326E-6</v>
      </c>
      <c r="AJ167" s="3">
        <v>1.5046299999999999</v>
      </c>
      <c r="AN167" s="3" t="s">
        <v>598</v>
      </c>
      <c r="AO167" s="4">
        <v>3.9350300000000002E-5</v>
      </c>
      <c r="AP167" s="4">
        <v>-1.3242</v>
      </c>
      <c r="AW167" s="4"/>
    </row>
    <row r="168" spans="22:49" x14ac:dyDescent="0.2">
      <c r="V168" s="3" t="s">
        <v>813</v>
      </c>
      <c r="W168" s="3">
        <v>1.1807099999999999E-2</v>
      </c>
      <c r="X168" s="3">
        <v>1.2884100000000001</v>
      </c>
      <c r="AB168" s="3" t="s">
        <v>814</v>
      </c>
      <c r="AC168" s="3">
        <v>1.6159300000000001E-2</v>
      </c>
      <c r="AD168" s="3">
        <v>-1.2197899999999999</v>
      </c>
      <c r="AH168" s="3" t="s">
        <v>815</v>
      </c>
      <c r="AI168" s="3">
        <v>2.3023400000000001E-4</v>
      </c>
      <c r="AJ168" s="3">
        <v>-1.4469399999999999</v>
      </c>
      <c r="AN168" s="3" t="s">
        <v>816</v>
      </c>
      <c r="AO168" s="4">
        <v>3.2324900000000001E-6</v>
      </c>
      <c r="AP168" s="4">
        <v>1.28546</v>
      </c>
      <c r="AW168" s="4"/>
    </row>
    <row r="169" spans="22:49" x14ac:dyDescent="0.2">
      <c r="V169" s="3" t="s">
        <v>817</v>
      </c>
      <c r="W169" s="3">
        <v>1.4171E-2</v>
      </c>
      <c r="X169" s="3">
        <v>1.2407600000000001</v>
      </c>
      <c r="AB169" s="3" t="s">
        <v>818</v>
      </c>
      <c r="AC169" s="4">
        <v>8.6091399999999997E-6</v>
      </c>
      <c r="AD169" s="3">
        <v>1.2592000000000001</v>
      </c>
      <c r="AH169" s="3" t="s">
        <v>819</v>
      </c>
      <c r="AI169" s="3">
        <v>4.9055000000000001E-2</v>
      </c>
      <c r="AJ169" s="3">
        <v>-1.2342200000000001</v>
      </c>
      <c r="AN169" s="3" t="s">
        <v>602</v>
      </c>
      <c r="AO169" s="4">
        <v>4.7495500000000001E-6</v>
      </c>
      <c r="AP169" s="4">
        <v>1.66299</v>
      </c>
      <c r="AW169" s="4"/>
    </row>
    <row r="170" spans="22:49" x14ac:dyDescent="0.2">
      <c r="V170" s="3" t="s">
        <v>820</v>
      </c>
      <c r="W170" s="3">
        <v>5.2644900000000001E-3</v>
      </c>
      <c r="X170" s="3">
        <v>-1.2284999999999999</v>
      </c>
      <c r="AB170" s="3" t="s">
        <v>821</v>
      </c>
      <c r="AC170" s="3">
        <v>3.5672500000000001E-4</v>
      </c>
      <c r="AD170" s="3">
        <v>-1.55385</v>
      </c>
      <c r="AH170" s="3" t="s">
        <v>691</v>
      </c>
      <c r="AI170" s="4">
        <v>1.2263799999999999E-5</v>
      </c>
      <c r="AJ170" s="3">
        <v>1.3584099999999999</v>
      </c>
      <c r="AN170" s="3" t="s">
        <v>822</v>
      </c>
      <c r="AO170" s="3">
        <v>5.6063499999999997E-4</v>
      </c>
      <c r="AP170" s="4">
        <v>1.2201299999999999</v>
      </c>
    </row>
    <row r="171" spans="22:49" x14ac:dyDescent="0.2">
      <c r="V171" s="3" t="s">
        <v>774</v>
      </c>
      <c r="W171" s="3">
        <v>5.89626E-4</v>
      </c>
      <c r="X171" s="3">
        <v>-1.23905</v>
      </c>
      <c r="AB171" s="3" t="s">
        <v>823</v>
      </c>
      <c r="AC171" s="3">
        <v>6.1171100000000003E-3</v>
      </c>
      <c r="AD171" s="3">
        <v>-1.3706400000000001</v>
      </c>
      <c r="AH171" s="3" t="s">
        <v>693</v>
      </c>
      <c r="AI171" s="3">
        <v>6.4178100000000004E-3</v>
      </c>
      <c r="AJ171" s="3">
        <v>1.29867</v>
      </c>
      <c r="AN171" s="3" t="s">
        <v>824</v>
      </c>
      <c r="AO171" s="4">
        <v>5.7227800000000004E-7</v>
      </c>
      <c r="AP171" s="4">
        <v>-1.57321</v>
      </c>
      <c r="AW171" s="4"/>
    </row>
    <row r="172" spans="22:49" x14ac:dyDescent="0.2">
      <c r="V172" s="3" t="s">
        <v>825</v>
      </c>
      <c r="W172" s="3">
        <v>8.51705E-3</v>
      </c>
      <c r="X172" s="3">
        <v>-1.2599199999999999</v>
      </c>
      <c r="AB172" s="3" t="s">
        <v>826</v>
      </c>
      <c r="AC172" s="3">
        <v>2.5775300000000002E-3</v>
      </c>
      <c r="AD172" s="3">
        <v>1.2100299999999999</v>
      </c>
      <c r="AH172" s="3" t="s">
        <v>827</v>
      </c>
      <c r="AI172" s="3">
        <v>6.4265199999999998E-3</v>
      </c>
      <c r="AJ172" s="3">
        <v>1.2008700000000001</v>
      </c>
      <c r="AN172" s="3" t="s">
        <v>828</v>
      </c>
      <c r="AO172" s="3">
        <v>4.50696E-3</v>
      </c>
      <c r="AP172" s="4">
        <v>-1.24718</v>
      </c>
    </row>
    <row r="173" spans="22:49" x14ac:dyDescent="0.2">
      <c r="V173" s="3" t="s">
        <v>784</v>
      </c>
      <c r="W173" s="4">
        <v>6.4890799999999995E-7</v>
      </c>
      <c r="X173" s="3">
        <v>-1.39239</v>
      </c>
      <c r="Y173" s="4"/>
      <c r="AB173" s="3" t="s">
        <v>829</v>
      </c>
      <c r="AC173" s="4">
        <v>4.7223600000000002E-14</v>
      </c>
      <c r="AD173" s="3">
        <v>2.8536800000000002</v>
      </c>
      <c r="AH173" s="3" t="s">
        <v>830</v>
      </c>
      <c r="AI173" s="3">
        <v>2.2299599999999999E-2</v>
      </c>
      <c r="AJ173" s="3">
        <v>-1.2344999999999999</v>
      </c>
      <c r="AN173" s="3" t="s">
        <v>623</v>
      </c>
      <c r="AO173" s="3">
        <v>4.0294399999999996E-3</v>
      </c>
      <c r="AP173" s="4">
        <v>-1.34013</v>
      </c>
    </row>
    <row r="174" spans="22:49" x14ac:dyDescent="0.2">
      <c r="V174" s="3" t="s">
        <v>831</v>
      </c>
      <c r="W174" s="3">
        <v>2.6496400000000002E-4</v>
      </c>
      <c r="X174" s="3">
        <v>-1.3684099999999999</v>
      </c>
      <c r="AB174" s="3" t="s">
        <v>832</v>
      </c>
      <c r="AC174" s="3">
        <v>1.59154E-3</v>
      </c>
      <c r="AD174" s="3">
        <v>-1.56969</v>
      </c>
      <c r="AH174" s="3" t="s">
        <v>715</v>
      </c>
      <c r="AI174" s="4">
        <v>7.6687999999999995E-5</v>
      </c>
      <c r="AJ174" s="3">
        <v>-1.21445</v>
      </c>
      <c r="AN174" s="3" t="s">
        <v>833</v>
      </c>
      <c r="AO174" s="4">
        <v>1.7622699999999999E-15</v>
      </c>
      <c r="AP174" s="4">
        <v>6.3866199999999997</v>
      </c>
      <c r="AW174" s="4"/>
    </row>
    <row r="175" spans="22:49" x14ac:dyDescent="0.2">
      <c r="V175" s="3" t="s">
        <v>834</v>
      </c>
      <c r="W175" s="3">
        <v>1.9326699999999999E-2</v>
      </c>
      <c r="X175" s="3">
        <v>-1.2596499999999999</v>
      </c>
      <c r="AB175" s="3" t="s">
        <v>255</v>
      </c>
      <c r="AC175" s="3">
        <v>2.0950500000000002E-3</v>
      </c>
      <c r="AD175" s="3">
        <v>-1.2304999999999999</v>
      </c>
      <c r="AH175" s="3" t="s">
        <v>696</v>
      </c>
      <c r="AI175" s="3">
        <v>4.9606499999999998E-2</v>
      </c>
      <c r="AJ175" s="3">
        <v>-1.21289</v>
      </c>
      <c r="AN175" s="3" t="s">
        <v>835</v>
      </c>
      <c r="AO175" s="3">
        <v>2.4956199999999999E-4</v>
      </c>
      <c r="AP175" s="4">
        <v>1.3990100000000001</v>
      </c>
    </row>
    <row r="176" spans="22:49" x14ac:dyDescent="0.2">
      <c r="V176" s="3" t="s">
        <v>836</v>
      </c>
      <c r="W176" s="3">
        <v>4.4752100000000003E-2</v>
      </c>
      <c r="X176" s="3">
        <v>1.23248</v>
      </c>
      <c r="AB176" s="3" t="s">
        <v>837</v>
      </c>
      <c r="AC176" s="3">
        <v>5.6128599999999999E-3</v>
      </c>
      <c r="AD176" s="3">
        <v>-1.24143</v>
      </c>
      <c r="AH176" s="3" t="s">
        <v>838</v>
      </c>
      <c r="AI176" s="3">
        <v>1.14698E-2</v>
      </c>
      <c r="AJ176" s="3">
        <v>-1.2241</v>
      </c>
      <c r="AN176" s="3" t="s">
        <v>499</v>
      </c>
      <c r="AO176" s="3">
        <v>2.93531E-2</v>
      </c>
      <c r="AP176" s="4">
        <v>-1.2158500000000001</v>
      </c>
    </row>
    <row r="177" spans="22:49" x14ac:dyDescent="0.2">
      <c r="V177" s="3" t="s">
        <v>839</v>
      </c>
      <c r="W177" s="3">
        <v>3.9990699999999997E-2</v>
      </c>
      <c r="X177" s="3">
        <v>-1.24003</v>
      </c>
      <c r="AB177" s="3" t="s">
        <v>840</v>
      </c>
      <c r="AC177" s="3">
        <v>7.85503E-4</v>
      </c>
      <c r="AD177" s="3">
        <v>1.2007699999999999</v>
      </c>
      <c r="AH177" s="3" t="s">
        <v>718</v>
      </c>
      <c r="AI177" s="4">
        <v>1.1838000000000001E-5</v>
      </c>
      <c r="AJ177" s="3">
        <v>-1.5481</v>
      </c>
      <c r="AN177" s="3" t="s">
        <v>841</v>
      </c>
      <c r="AO177" s="3">
        <v>2.8311100000000001E-4</v>
      </c>
      <c r="AP177" s="4">
        <v>-1.31932</v>
      </c>
    </row>
    <row r="178" spans="22:49" x14ac:dyDescent="0.2">
      <c r="V178" s="3" t="s">
        <v>842</v>
      </c>
      <c r="W178" s="3">
        <v>2.93378E-3</v>
      </c>
      <c r="X178" s="3">
        <v>1.25922</v>
      </c>
      <c r="AB178" s="3" t="s">
        <v>843</v>
      </c>
      <c r="AC178" s="3">
        <v>2.4044200000000002E-2</v>
      </c>
      <c r="AD178" s="3">
        <v>1.3266800000000001</v>
      </c>
      <c r="AH178" s="3" t="s">
        <v>844</v>
      </c>
      <c r="AI178" s="3">
        <v>9.6533599999999997E-3</v>
      </c>
      <c r="AJ178" s="3">
        <v>-1.2117500000000001</v>
      </c>
      <c r="AN178" s="3" t="s">
        <v>845</v>
      </c>
      <c r="AO178" s="3">
        <v>2.5442900000000001E-2</v>
      </c>
      <c r="AP178" s="4">
        <v>1.2371399999999999</v>
      </c>
    </row>
    <row r="179" spans="22:49" x14ac:dyDescent="0.2">
      <c r="V179" s="3" t="s">
        <v>846</v>
      </c>
      <c r="W179" s="4">
        <v>9.0158899999999999E-7</v>
      </c>
      <c r="X179" s="3">
        <v>2.7924600000000002</v>
      </c>
      <c r="Y179" s="4"/>
      <c r="AB179" s="3" t="s">
        <v>847</v>
      </c>
      <c r="AC179" s="4">
        <v>3.33279E-17</v>
      </c>
      <c r="AD179" s="3">
        <v>6.2118700000000002</v>
      </c>
      <c r="AH179" s="3" t="s">
        <v>848</v>
      </c>
      <c r="AI179" s="4">
        <v>5.3128299999999997E-5</v>
      </c>
      <c r="AJ179" s="3">
        <v>-1.22529</v>
      </c>
      <c r="AN179" s="3" t="s">
        <v>120</v>
      </c>
      <c r="AO179" s="3">
        <v>3.6643000000000002E-2</v>
      </c>
      <c r="AP179" s="4">
        <v>-1.2058199999999999</v>
      </c>
    </row>
    <row r="180" spans="22:49" x14ac:dyDescent="0.2">
      <c r="V180" s="3" t="s">
        <v>849</v>
      </c>
      <c r="W180" s="3">
        <v>2.9488299999999999E-2</v>
      </c>
      <c r="X180" s="3">
        <v>1.2264999999999999</v>
      </c>
      <c r="AB180" s="3" t="s">
        <v>850</v>
      </c>
      <c r="AC180" s="3">
        <v>3.0691099999999999E-3</v>
      </c>
      <c r="AD180" s="3">
        <v>1.4526600000000001</v>
      </c>
      <c r="AH180" s="3" t="s">
        <v>851</v>
      </c>
      <c r="AI180" s="3">
        <v>4.4816500000000002E-2</v>
      </c>
      <c r="AJ180" s="3">
        <v>-1.2004600000000001</v>
      </c>
      <c r="AN180" s="3" t="s">
        <v>427</v>
      </c>
      <c r="AO180" s="3">
        <v>1.21072E-2</v>
      </c>
      <c r="AP180" s="4">
        <v>-1.3594999999999999</v>
      </c>
    </row>
    <row r="181" spans="22:49" x14ac:dyDescent="0.2">
      <c r="V181" s="3" t="s">
        <v>852</v>
      </c>
      <c r="W181" s="3">
        <v>1.07717E-2</v>
      </c>
      <c r="X181" s="3">
        <v>-1.2548900000000001</v>
      </c>
      <c r="AB181" s="3" t="s">
        <v>853</v>
      </c>
      <c r="AC181" s="4">
        <v>4.2885000000000003E-8</v>
      </c>
      <c r="AD181" s="3">
        <v>1.3991499999999999</v>
      </c>
      <c r="AH181" s="3" t="s">
        <v>854</v>
      </c>
      <c r="AI181" s="3">
        <v>1.2888699999999999E-3</v>
      </c>
      <c r="AJ181" s="3">
        <v>-1.23532</v>
      </c>
      <c r="AN181" s="3" t="s">
        <v>505</v>
      </c>
      <c r="AO181" s="3">
        <v>2.94915E-2</v>
      </c>
      <c r="AP181" s="4">
        <v>-1.24109</v>
      </c>
    </row>
    <row r="182" spans="22:49" x14ac:dyDescent="0.2">
      <c r="V182" s="3" t="s">
        <v>855</v>
      </c>
      <c r="W182" s="3">
        <v>2.0848300000000002E-3</v>
      </c>
      <c r="X182" s="3">
        <v>1.44584</v>
      </c>
      <c r="AB182" s="3" t="s">
        <v>856</v>
      </c>
      <c r="AC182" s="4">
        <v>9.3993799999999994E-5</v>
      </c>
      <c r="AD182" s="3">
        <v>-1.25156</v>
      </c>
      <c r="AH182" s="3" t="s">
        <v>857</v>
      </c>
      <c r="AI182" s="3">
        <v>6.1114000000000003E-3</v>
      </c>
      <c r="AJ182" s="3">
        <v>-1.2490000000000001</v>
      </c>
      <c r="AN182" s="3" t="s">
        <v>858</v>
      </c>
      <c r="AO182" s="4">
        <v>7.3799900000000004E-7</v>
      </c>
      <c r="AP182" s="4">
        <v>1.5172600000000001</v>
      </c>
      <c r="AW182" s="4"/>
    </row>
    <row r="183" spans="22:49" x14ac:dyDescent="0.2">
      <c r="V183" s="3" t="s">
        <v>257</v>
      </c>
      <c r="W183" s="4">
        <v>7.4031900000000004E-9</v>
      </c>
      <c r="X183" s="3">
        <v>-1.7586999999999999</v>
      </c>
      <c r="Y183" s="4"/>
      <c r="AB183" s="3" t="s">
        <v>859</v>
      </c>
      <c r="AC183" s="4">
        <v>9.06134E-20</v>
      </c>
      <c r="AD183" s="3">
        <v>3.3255499999999998</v>
      </c>
      <c r="AH183" s="3" t="s">
        <v>733</v>
      </c>
      <c r="AI183" s="4">
        <v>1.0287E-6</v>
      </c>
      <c r="AJ183" s="3">
        <v>-1.5363199999999999</v>
      </c>
      <c r="AN183" s="3" t="s">
        <v>860</v>
      </c>
      <c r="AO183" s="3">
        <v>7.7956700000000002E-3</v>
      </c>
      <c r="AP183" s="4">
        <v>-1.2487200000000001</v>
      </c>
    </row>
    <row r="184" spans="22:49" x14ac:dyDescent="0.2">
      <c r="V184" s="3" t="s">
        <v>861</v>
      </c>
      <c r="W184" s="3">
        <v>1.0260099999999999E-3</v>
      </c>
      <c r="X184" s="3">
        <v>-1.4378500000000001</v>
      </c>
      <c r="AB184" s="3" t="s">
        <v>862</v>
      </c>
      <c r="AC184" s="3">
        <v>1.05947E-2</v>
      </c>
      <c r="AD184" s="3">
        <v>-1.2271399999999999</v>
      </c>
      <c r="AH184" s="3" t="s">
        <v>863</v>
      </c>
      <c r="AI184" s="3">
        <v>3.6715200000000003E-2</v>
      </c>
      <c r="AJ184" s="3">
        <v>1.2011499999999999</v>
      </c>
      <c r="AN184" s="3" t="s">
        <v>864</v>
      </c>
      <c r="AO184" s="3">
        <v>7.7835600000000001E-4</v>
      </c>
      <c r="AP184" s="4">
        <v>-1.30033</v>
      </c>
    </row>
    <row r="185" spans="22:49" x14ac:dyDescent="0.2">
      <c r="V185" s="3" t="s">
        <v>865</v>
      </c>
      <c r="W185" s="3">
        <v>3.3004099999999999E-4</v>
      </c>
      <c r="X185" s="3">
        <v>1.355</v>
      </c>
      <c r="AB185" s="3" t="s">
        <v>866</v>
      </c>
      <c r="AC185" s="4">
        <v>4.5890000000000003E-11</v>
      </c>
      <c r="AD185" s="3">
        <v>-1.51189</v>
      </c>
      <c r="AH185" s="3" t="s">
        <v>867</v>
      </c>
      <c r="AI185" s="3">
        <v>3.6415699999999999E-4</v>
      </c>
      <c r="AJ185" s="3">
        <v>-1.23569</v>
      </c>
      <c r="AN185" s="3" t="s">
        <v>446</v>
      </c>
      <c r="AO185" s="4">
        <v>1.3066400000000001E-7</v>
      </c>
      <c r="AP185" s="4">
        <v>-1.2922499999999999</v>
      </c>
      <c r="AW185" s="4"/>
    </row>
    <row r="186" spans="22:49" x14ac:dyDescent="0.2">
      <c r="V186" s="3" t="s">
        <v>809</v>
      </c>
      <c r="W186" s="4">
        <v>2.6514500000000002E-10</v>
      </c>
      <c r="X186" s="3">
        <v>2.3807800000000001</v>
      </c>
      <c r="Y186" s="4"/>
      <c r="AB186" s="3" t="s">
        <v>280</v>
      </c>
      <c r="AC186" s="3">
        <v>2.6456299999999999E-2</v>
      </c>
      <c r="AD186" s="3">
        <v>-1.2900799999999999</v>
      </c>
      <c r="AH186" s="3" t="s">
        <v>868</v>
      </c>
      <c r="AI186" s="3">
        <v>4.6676599999999999E-2</v>
      </c>
      <c r="AJ186" s="3">
        <v>-1.2674799999999999</v>
      </c>
      <c r="AN186" s="3" t="s">
        <v>869</v>
      </c>
      <c r="AO186" s="3">
        <v>2.9865600000000001E-3</v>
      </c>
      <c r="AP186" s="4">
        <v>-1.20248</v>
      </c>
    </row>
    <row r="187" spans="22:49" x14ac:dyDescent="0.2">
      <c r="V187" s="3" t="s">
        <v>814</v>
      </c>
      <c r="W187" s="3">
        <v>1.49485E-2</v>
      </c>
      <c r="X187" s="3">
        <v>-1.2314799999999999</v>
      </c>
      <c r="AB187" s="3" t="s">
        <v>870</v>
      </c>
      <c r="AC187" s="3">
        <v>3.0432699999999998E-3</v>
      </c>
      <c r="AD187" s="3">
        <v>-1.2770999999999999</v>
      </c>
      <c r="AH187" s="3" t="s">
        <v>871</v>
      </c>
      <c r="AI187" s="3">
        <v>2.66138E-2</v>
      </c>
      <c r="AJ187" s="3">
        <v>1.2072400000000001</v>
      </c>
      <c r="AN187" s="3" t="s">
        <v>452</v>
      </c>
      <c r="AO187" s="4">
        <v>3.2980499999999998E-9</v>
      </c>
      <c r="AP187" s="4">
        <v>-1.2691300000000001</v>
      </c>
      <c r="AW187" s="4"/>
    </row>
    <row r="188" spans="22:49" x14ac:dyDescent="0.2">
      <c r="V188" s="3" t="s">
        <v>872</v>
      </c>
      <c r="W188" s="4">
        <v>1.70025E-9</v>
      </c>
      <c r="X188" s="3">
        <v>-1.3403499999999999</v>
      </c>
      <c r="Y188" s="4"/>
      <c r="AB188" s="3" t="s">
        <v>873</v>
      </c>
      <c r="AC188" s="3">
        <v>1.4330899999999999E-3</v>
      </c>
      <c r="AD188" s="3">
        <v>-1.3354699999999999</v>
      </c>
      <c r="AH188" s="3" t="s">
        <v>874</v>
      </c>
      <c r="AI188" s="3">
        <v>2.27746E-4</v>
      </c>
      <c r="AJ188" s="3">
        <v>-1.2561199999999999</v>
      </c>
      <c r="AN188" s="3" t="s">
        <v>458</v>
      </c>
      <c r="AO188" s="4">
        <v>1.4828699999999999E-5</v>
      </c>
      <c r="AP188" s="4">
        <v>-1.2204900000000001</v>
      </c>
      <c r="AW188" s="4"/>
    </row>
    <row r="189" spans="22:49" x14ac:dyDescent="0.2">
      <c r="V189" s="3" t="s">
        <v>875</v>
      </c>
      <c r="W189" s="3">
        <v>4.7906900000000002E-2</v>
      </c>
      <c r="X189" s="3">
        <v>1.20556</v>
      </c>
      <c r="AB189" s="3" t="s">
        <v>876</v>
      </c>
      <c r="AC189" s="4">
        <v>1.4915299999999999E-5</v>
      </c>
      <c r="AD189" s="3">
        <v>1.20262</v>
      </c>
      <c r="AH189" s="3" t="s">
        <v>745</v>
      </c>
      <c r="AI189" s="3">
        <v>1.7677700000000001E-3</v>
      </c>
      <c r="AJ189" s="3">
        <v>-1.2692000000000001</v>
      </c>
      <c r="AN189" s="3" t="s">
        <v>525</v>
      </c>
      <c r="AO189" s="3">
        <v>1.06333E-4</v>
      </c>
      <c r="AP189" s="4">
        <v>-1.3549800000000001</v>
      </c>
    </row>
    <row r="190" spans="22:49" x14ac:dyDescent="0.2">
      <c r="V190" s="3" t="s">
        <v>877</v>
      </c>
      <c r="W190" s="3">
        <v>5.59985E-3</v>
      </c>
      <c r="X190" s="3">
        <v>1.33874</v>
      </c>
      <c r="AB190" s="3" t="s">
        <v>878</v>
      </c>
      <c r="AC190" s="4">
        <v>2.04235E-7</v>
      </c>
      <c r="AD190" s="3">
        <v>-1.2546299999999999</v>
      </c>
      <c r="AH190" s="3" t="s">
        <v>708</v>
      </c>
      <c r="AI190" s="4">
        <v>2.29492E-5</v>
      </c>
      <c r="AJ190" s="3">
        <v>1.8452299999999999</v>
      </c>
      <c r="AN190" s="3" t="s">
        <v>463</v>
      </c>
      <c r="AO190" s="4">
        <v>1.6643699999999999E-9</v>
      </c>
      <c r="AP190" s="4">
        <v>-1.6442099999999999</v>
      </c>
      <c r="AW190" s="4"/>
    </row>
    <row r="191" spans="22:49" x14ac:dyDescent="0.2">
      <c r="V191" s="3" t="s">
        <v>879</v>
      </c>
      <c r="W191" s="3">
        <v>9.7092599999999999E-4</v>
      </c>
      <c r="X191" s="3">
        <v>1.28026</v>
      </c>
      <c r="AB191" s="3" t="s">
        <v>880</v>
      </c>
      <c r="AC191" s="3">
        <v>3.5946799999999998E-3</v>
      </c>
      <c r="AD191" s="3">
        <v>-1.2578199999999999</v>
      </c>
      <c r="AH191" s="3" t="s">
        <v>881</v>
      </c>
      <c r="AI191" s="4">
        <v>8.3703100000000002E-5</v>
      </c>
      <c r="AJ191" s="3">
        <v>1.69695</v>
      </c>
      <c r="AN191" s="3" t="s">
        <v>882</v>
      </c>
      <c r="AO191" s="3">
        <v>1.2336000000000001E-3</v>
      </c>
      <c r="AP191" s="4">
        <v>-1.31549</v>
      </c>
    </row>
    <row r="192" spans="22:49" x14ac:dyDescent="0.2">
      <c r="V192" s="3" t="s">
        <v>883</v>
      </c>
      <c r="W192" s="3">
        <v>9.3693300000000004E-3</v>
      </c>
      <c r="X192" s="3">
        <v>-1.2110099999999999</v>
      </c>
      <c r="AB192" s="3" t="s">
        <v>884</v>
      </c>
      <c r="AC192" s="3">
        <v>5.4694399999999999E-3</v>
      </c>
      <c r="AD192" s="3">
        <v>-1.2139599999999999</v>
      </c>
      <c r="AH192" s="3" t="s">
        <v>713</v>
      </c>
      <c r="AI192" s="4">
        <v>2.9275000000000002E-7</v>
      </c>
      <c r="AJ192" s="3">
        <v>-1.6434</v>
      </c>
      <c r="AN192" s="3" t="s">
        <v>468</v>
      </c>
      <c r="AO192" s="3">
        <v>1.13785E-2</v>
      </c>
      <c r="AP192" s="4">
        <v>1.22986</v>
      </c>
    </row>
    <row r="193" spans="22:49" x14ac:dyDescent="0.2">
      <c r="V193" s="3" t="s">
        <v>885</v>
      </c>
      <c r="W193" s="3">
        <v>1.1912299999999999E-3</v>
      </c>
      <c r="X193" s="3">
        <v>-1.40846</v>
      </c>
      <c r="AB193" s="3" t="s">
        <v>886</v>
      </c>
      <c r="AC193" s="4">
        <v>1.1994900000000001E-13</v>
      </c>
      <c r="AD193" s="3">
        <v>-2.98244</v>
      </c>
      <c r="AH193" s="3" t="s">
        <v>716</v>
      </c>
      <c r="AI193" s="4">
        <v>2.2725700000000002E-5</v>
      </c>
      <c r="AJ193" s="3">
        <v>-1.2983800000000001</v>
      </c>
      <c r="AN193" s="3" t="s">
        <v>887</v>
      </c>
      <c r="AO193" s="3">
        <v>3.8014800000000002E-4</v>
      </c>
      <c r="AP193" s="4">
        <v>1.3426199999999999</v>
      </c>
    </row>
    <row r="194" spans="22:49" x14ac:dyDescent="0.2">
      <c r="V194" s="3" t="s">
        <v>888</v>
      </c>
      <c r="W194" s="3">
        <v>3.6513999999999998E-2</v>
      </c>
      <c r="X194" s="3">
        <v>-1.20367</v>
      </c>
      <c r="AB194" s="3" t="s">
        <v>889</v>
      </c>
      <c r="AC194" s="4">
        <v>6.8736900000000004E-12</v>
      </c>
      <c r="AD194" s="3">
        <v>-1.4830700000000001</v>
      </c>
      <c r="AH194" s="3" t="s">
        <v>890</v>
      </c>
      <c r="AI194" s="3">
        <v>1.4158700000000001E-3</v>
      </c>
      <c r="AJ194" s="3">
        <v>-1.3957900000000001</v>
      </c>
      <c r="AN194" s="3" t="s">
        <v>472</v>
      </c>
      <c r="AO194" s="4">
        <v>1.2266400000000001E-6</v>
      </c>
      <c r="AP194" s="4">
        <v>-1.65682</v>
      </c>
      <c r="AW194" s="4"/>
    </row>
    <row r="195" spans="22:49" x14ac:dyDescent="0.2">
      <c r="V195" s="3" t="s">
        <v>891</v>
      </c>
      <c r="W195" s="3">
        <v>4.63772E-2</v>
      </c>
      <c r="X195" s="3">
        <v>-1.2025399999999999</v>
      </c>
      <c r="AB195" s="3" t="s">
        <v>892</v>
      </c>
      <c r="AC195" s="4">
        <v>9.0276699999999996E-5</v>
      </c>
      <c r="AD195" s="3">
        <v>-1.51702</v>
      </c>
      <c r="AH195" s="3" t="s">
        <v>200</v>
      </c>
      <c r="AI195" s="3">
        <v>2.7010199999999998E-4</v>
      </c>
      <c r="AJ195" s="3">
        <v>-1.28884</v>
      </c>
      <c r="AN195" s="3" t="s">
        <v>893</v>
      </c>
      <c r="AO195" s="4">
        <v>2.2198200000000001E-7</v>
      </c>
      <c r="AP195" s="4">
        <v>-1.20414</v>
      </c>
      <c r="AW195" s="4"/>
    </row>
    <row r="196" spans="22:49" x14ac:dyDescent="0.2">
      <c r="V196" s="3" t="s">
        <v>894</v>
      </c>
      <c r="W196" s="3">
        <v>4.7199299999999998E-3</v>
      </c>
      <c r="X196" s="3">
        <v>1.49485</v>
      </c>
      <c r="AB196" s="3" t="s">
        <v>895</v>
      </c>
      <c r="AC196" s="4">
        <v>1.63836E-5</v>
      </c>
      <c r="AD196" s="3">
        <v>-1.83633</v>
      </c>
      <c r="AH196" s="3" t="s">
        <v>896</v>
      </c>
      <c r="AI196" s="3">
        <v>6.05622E-4</v>
      </c>
      <c r="AJ196" s="3">
        <v>-1.34632</v>
      </c>
      <c r="AN196" s="3" t="s">
        <v>658</v>
      </c>
      <c r="AO196" s="3">
        <v>1.9275799999999999E-2</v>
      </c>
      <c r="AP196" s="4">
        <v>1.20347</v>
      </c>
    </row>
    <row r="197" spans="22:49" x14ac:dyDescent="0.2">
      <c r="V197" s="3" t="s">
        <v>897</v>
      </c>
      <c r="W197" s="3">
        <v>1.98524E-4</v>
      </c>
      <c r="X197" s="3">
        <v>-1.26627</v>
      </c>
      <c r="AB197" s="3" t="s">
        <v>898</v>
      </c>
      <c r="AC197" s="3">
        <v>3.1052800000000002E-3</v>
      </c>
      <c r="AD197" s="3">
        <v>-1.25949</v>
      </c>
      <c r="AH197" s="3" t="s">
        <v>899</v>
      </c>
      <c r="AI197" s="4">
        <v>1.41375E-6</v>
      </c>
      <c r="AJ197" s="3">
        <v>1.8103899999999999</v>
      </c>
      <c r="AN197" s="3" t="s">
        <v>661</v>
      </c>
      <c r="AO197" s="3">
        <v>1.5186999999999999E-4</v>
      </c>
      <c r="AP197" s="4">
        <v>-1.3173600000000001</v>
      </c>
    </row>
    <row r="198" spans="22:49" x14ac:dyDescent="0.2">
      <c r="V198" s="3" t="s">
        <v>900</v>
      </c>
      <c r="W198" s="3">
        <v>1.9529199999999999E-3</v>
      </c>
      <c r="X198" s="3">
        <v>-1.2549600000000001</v>
      </c>
      <c r="AB198" s="3" t="s">
        <v>901</v>
      </c>
      <c r="AC198" s="4">
        <v>2.8325799999999999E-5</v>
      </c>
      <c r="AD198" s="3">
        <v>1.2696799999999999</v>
      </c>
      <c r="AH198" s="3" t="s">
        <v>728</v>
      </c>
      <c r="AI198" s="4">
        <v>1.0010200000000001E-7</v>
      </c>
      <c r="AJ198" s="3">
        <v>1.3830800000000001</v>
      </c>
      <c r="AN198" s="3" t="s">
        <v>668</v>
      </c>
      <c r="AO198" s="4">
        <v>2.5231399999999999E-6</v>
      </c>
      <c r="AP198" s="4">
        <v>1.4288700000000001</v>
      </c>
      <c r="AW198" s="4"/>
    </row>
    <row r="199" spans="22:49" x14ac:dyDescent="0.2">
      <c r="V199" s="3" t="s">
        <v>902</v>
      </c>
      <c r="W199" s="3">
        <v>2.2879699999999999E-2</v>
      </c>
      <c r="X199" s="3">
        <v>-1.2085600000000001</v>
      </c>
      <c r="AB199" s="3" t="s">
        <v>903</v>
      </c>
      <c r="AC199" s="4">
        <v>1.4162999999999999E-12</v>
      </c>
      <c r="AD199" s="3">
        <v>-1.76139</v>
      </c>
      <c r="AH199" s="3" t="s">
        <v>904</v>
      </c>
      <c r="AI199" s="3">
        <v>7.0589399999999999E-4</v>
      </c>
      <c r="AJ199" s="3">
        <v>-1.2751600000000001</v>
      </c>
      <c r="AN199" s="3" t="s">
        <v>672</v>
      </c>
      <c r="AO199" s="4">
        <v>5.4425000000000002E-11</v>
      </c>
      <c r="AP199" s="4">
        <v>1.6850000000000001</v>
      </c>
      <c r="AW199" s="4"/>
    </row>
    <row r="200" spans="22:49" x14ac:dyDescent="0.2">
      <c r="V200" s="3" t="s">
        <v>905</v>
      </c>
      <c r="W200" s="4">
        <v>2.23751E-11</v>
      </c>
      <c r="X200" s="3">
        <v>3.0418599999999998</v>
      </c>
      <c r="Y200" s="4"/>
      <c r="AB200" s="3" t="s">
        <v>906</v>
      </c>
      <c r="AC200" s="4">
        <v>3.6315100000000002E-6</v>
      </c>
      <c r="AD200" s="3">
        <v>-1.3873899999999999</v>
      </c>
      <c r="AH200" s="3" t="s">
        <v>907</v>
      </c>
      <c r="AI200" s="3">
        <v>1.3353799999999999E-3</v>
      </c>
      <c r="AJ200" s="3">
        <v>1.2297899999999999</v>
      </c>
      <c r="AN200" s="3" t="s">
        <v>489</v>
      </c>
      <c r="AO200" s="3">
        <v>1.1993800000000001E-2</v>
      </c>
      <c r="AP200" s="4">
        <v>1.2642100000000001</v>
      </c>
    </row>
    <row r="201" spans="22:49" x14ac:dyDescent="0.2">
      <c r="V201" s="3" t="s">
        <v>856</v>
      </c>
      <c r="W201" s="4">
        <v>6.6633299999999998E-6</v>
      </c>
      <c r="X201" s="3">
        <v>-1.31616</v>
      </c>
      <c r="Y201" s="4"/>
      <c r="AB201" s="3" t="s">
        <v>908</v>
      </c>
      <c r="AC201" s="3">
        <v>3.67725E-3</v>
      </c>
      <c r="AD201" s="3">
        <v>-1.2610399999999999</v>
      </c>
      <c r="AH201" s="3" t="s">
        <v>734</v>
      </c>
      <c r="AI201" s="4">
        <v>8.2684299999999999E-7</v>
      </c>
      <c r="AJ201" s="3">
        <v>1.5792600000000001</v>
      </c>
      <c r="AN201" s="3" t="s">
        <v>531</v>
      </c>
      <c r="AO201" s="3">
        <v>3.6207100000000001E-3</v>
      </c>
      <c r="AP201" s="4">
        <v>-1.20011</v>
      </c>
    </row>
    <row r="202" spans="22:49" x14ac:dyDescent="0.2">
      <c r="V202" s="3" t="s">
        <v>909</v>
      </c>
      <c r="W202" s="3">
        <v>1.66533E-3</v>
      </c>
      <c r="X202" s="3">
        <v>1.2532399999999999</v>
      </c>
      <c r="AB202" s="3" t="s">
        <v>910</v>
      </c>
      <c r="AC202" s="3">
        <v>1.35654E-3</v>
      </c>
      <c r="AD202" s="3">
        <v>-1.2648699999999999</v>
      </c>
      <c r="AH202" s="3" t="s">
        <v>911</v>
      </c>
      <c r="AI202" s="4">
        <v>3.75469E-6</v>
      </c>
      <c r="AJ202" s="3">
        <v>1.3202199999999999</v>
      </c>
      <c r="AN202" s="3" t="s">
        <v>495</v>
      </c>
      <c r="AO202" s="3">
        <v>1.4561400000000001E-3</v>
      </c>
      <c r="AP202" s="4">
        <v>-1.2043600000000001</v>
      </c>
    </row>
    <row r="203" spans="22:49" x14ac:dyDescent="0.2">
      <c r="V203" s="3" t="s">
        <v>912</v>
      </c>
      <c r="W203" s="4">
        <v>2.6508000000000001E-6</v>
      </c>
      <c r="X203" s="3">
        <v>1.8062100000000001</v>
      </c>
      <c r="Y203" s="4"/>
      <c r="AB203" s="3" t="s">
        <v>913</v>
      </c>
      <c r="AC203" s="3">
        <v>2.2696399999999999E-2</v>
      </c>
      <c r="AD203" s="3">
        <v>-1.2751600000000001</v>
      </c>
      <c r="AH203" s="3" t="s">
        <v>914</v>
      </c>
      <c r="AI203" s="3">
        <v>5.5278799999999998E-3</v>
      </c>
      <c r="AJ203" s="3">
        <v>1.22953</v>
      </c>
      <c r="AN203" s="3" t="s">
        <v>545</v>
      </c>
      <c r="AO203" s="4">
        <v>2.7646099999999999E-5</v>
      </c>
      <c r="AP203" s="4">
        <v>1.44119</v>
      </c>
      <c r="AW203" s="4"/>
    </row>
    <row r="204" spans="22:49" x14ac:dyDescent="0.2">
      <c r="V204" s="3" t="s">
        <v>263</v>
      </c>
      <c r="W204" s="3">
        <v>8.4388299999999996E-3</v>
      </c>
      <c r="X204" s="3">
        <v>-1.31511</v>
      </c>
      <c r="AB204" s="3" t="s">
        <v>299</v>
      </c>
      <c r="AC204" s="4">
        <v>3.6495E-7</v>
      </c>
      <c r="AD204" s="3">
        <v>2.2501099999999998</v>
      </c>
      <c r="AH204" s="3" t="s">
        <v>738</v>
      </c>
      <c r="AI204" s="3">
        <v>3.27284E-3</v>
      </c>
      <c r="AJ204" s="3">
        <v>1.46698</v>
      </c>
      <c r="AN204" s="3" t="s">
        <v>551</v>
      </c>
      <c r="AO204" s="3">
        <v>3.8871600000000002E-3</v>
      </c>
      <c r="AP204" s="4">
        <v>-1.4023000000000001</v>
      </c>
    </row>
    <row r="205" spans="22:49" x14ac:dyDescent="0.2">
      <c r="V205" s="3" t="s">
        <v>915</v>
      </c>
      <c r="W205" s="3">
        <v>1.6479500000000001E-2</v>
      </c>
      <c r="X205" s="3">
        <v>1.37012</v>
      </c>
      <c r="AB205" s="3" t="s">
        <v>916</v>
      </c>
      <c r="AC205" s="4">
        <v>7.3638899999999996E-7</v>
      </c>
      <c r="AD205" s="3">
        <v>1.9129700000000001</v>
      </c>
      <c r="AH205" s="3" t="s">
        <v>769</v>
      </c>
      <c r="AI205" s="4">
        <v>2.05385E-5</v>
      </c>
      <c r="AJ205" s="3">
        <v>1.3163800000000001</v>
      </c>
      <c r="AN205" s="3" t="s">
        <v>684</v>
      </c>
      <c r="AO205" s="4">
        <v>3.5392000000000003E-5</v>
      </c>
      <c r="AP205" s="4">
        <v>-1.3247199999999999</v>
      </c>
      <c r="AW205" s="4"/>
    </row>
    <row r="206" spans="22:49" x14ac:dyDescent="0.2">
      <c r="V206" s="3" t="s">
        <v>866</v>
      </c>
      <c r="W206" s="4">
        <v>1.07829E-10</v>
      </c>
      <c r="X206" s="3">
        <v>-1.51556</v>
      </c>
      <c r="Y206" s="4"/>
      <c r="AB206" s="3" t="s">
        <v>917</v>
      </c>
      <c r="AC206" s="3">
        <v>4.83139E-4</v>
      </c>
      <c r="AD206" s="3">
        <v>1.65432</v>
      </c>
      <c r="AH206" s="3" t="s">
        <v>741</v>
      </c>
      <c r="AI206" s="4">
        <v>1.9256300000000001E-12</v>
      </c>
      <c r="AJ206" s="3">
        <v>-1.5488999999999999</v>
      </c>
      <c r="AN206" s="3" t="s">
        <v>918</v>
      </c>
      <c r="AO206" s="3">
        <v>7.4436199999999998E-3</v>
      </c>
      <c r="AP206" s="4">
        <v>-1.2245299999999999</v>
      </c>
    </row>
    <row r="207" spans="22:49" x14ac:dyDescent="0.2">
      <c r="V207" s="3" t="s">
        <v>870</v>
      </c>
      <c r="W207" s="3">
        <v>2.92903E-3</v>
      </c>
      <c r="X207" s="3">
        <v>-1.2895099999999999</v>
      </c>
      <c r="AB207" s="3" t="s">
        <v>919</v>
      </c>
      <c r="AC207" s="4">
        <v>3.76093E-7</v>
      </c>
      <c r="AD207" s="3">
        <v>1.29158</v>
      </c>
      <c r="AH207" s="3" t="s">
        <v>920</v>
      </c>
      <c r="AI207" s="3">
        <v>6.8400799999999995E-4</v>
      </c>
      <c r="AJ207" s="3">
        <v>-1.25552</v>
      </c>
      <c r="AN207" s="3" t="s">
        <v>921</v>
      </c>
      <c r="AO207" s="3">
        <v>6.0389900000000002E-3</v>
      </c>
      <c r="AP207" s="4">
        <v>1.2357899999999999</v>
      </c>
    </row>
    <row r="208" spans="22:49" x14ac:dyDescent="0.2">
      <c r="V208" s="3" t="s">
        <v>922</v>
      </c>
      <c r="W208" s="3">
        <v>4.8314099999999997E-4</v>
      </c>
      <c r="X208" s="3">
        <v>-1.22804</v>
      </c>
      <c r="AB208" s="3" t="s">
        <v>923</v>
      </c>
      <c r="AC208" s="3">
        <v>4.8455800000000004E-3</v>
      </c>
      <c r="AD208" s="3">
        <v>1.2552000000000001</v>
      </c>
      <c r="AH208" s="3" t="s">
        <v>747</v>
      </c>
      <c r="AI208" s="4">
        <v>1.14013E-8</v>
      </c>
      <c r="AJ208" s="3">
        <v>-1.36788</v>
      </c>
      <c r="AN208" s="3" t="s">
        <v>924</v>
      </c>
      <c r="AO208" s="3">
        <v>1.59641E-4</v>
      </c>
      <c r="AP208" s="4">
        <v>1.2178599999999999</v>
      </c>
    </row>
    <row r="209" spans="22:49" x14ac:dyDescent="0.2">
      <c r="V209" s="3" t="s">
        <v>876</v>
      </c>
      <c r="W209" s="4">
        <v>1.5312700000000001E-6</v>
      </c>
      <c r="X209" s="3">
        <v>1.24204</v>
      </c>
      <c r="Y209" s="4"/>
      <c r="AB209" s="3" t="s">
        <v>925</v>
      </c>
      <c r="AC209" s="4">
        <v>6.9983700000000002E-6</v>
      </c>
      <c r="AD209" s="3">
        <v>-1.3424799999999999</v>
      </c>
      <c r="AH209" s="3" t="s">
        <v>926</v>
      </c>
      <c r="AI209" s="4">
        <v>4.0036000000000002E-7</v>
      </c>
      <c r="AJ209" s="3">
        <v>1.54877</v>
      </c>
      <c r="AN209" s="3" t="s">
        <v>561</v>
      </c>
      <c r="AO209" s="4">
        <v>6.9603800000000003E-19</v>
      </c>
      <c r="AP209" s="4">
        <v>11.686</v>
      </c>
      <c r="AW209" s="4"/>
    </row>
    <row r="210" spans="22:49" x14ac:dyDescent="0.2">
      <c r="V210" s="3" t="s">
        <v>53</v>
      </c>
      <c r="W210" s="4">
        <v>2.7057400000000002E-7</v>
      </c>
      <c r="X210" s="3">
        <v>1.6575899999999999</v>
      </c>
      <c r="Y210" s="4"/>
      <c r="AB210" s="3" t="s">
        <v>927</v>
      </c>
      <c r="AC210" s="3">
        <v>6.8514200000000002E-4</v>
      </c>
      <c r="AD210" s="3">
        <v>-1.2902400000000001</v>
      </c>
      <c r="AH210" s="3" t="s">
        <v>787</v>
      </c>
      <c r="AI210" s="3">
        <v>4.8768199999999998E-2</v>
      </c>
      <c r="AJ210" s="3">
        <v>1.4073800000000001</v>
      </c>
      <c r="AN210" s="3" t="s">
        <v>928</v>
      </c>
      <c r="AO210" s="4">
        <v>3.95444E-6</v>
      </c>
      <c r="AP210" s="4">
        <v>1.49353</v>
      </c>
      <c r="AW210" s="4"/>
    </row>
    <row r="211" spans="22:49" x14ac:dyDescent="0.2">
      <c r="V211" s="3" t="s">
        <v>880</v>
      </c>
      <c r="W211" s="3">
        <v>1.6145899999999999E-3</v>
      </c>
      <c r="X211" s="3">
        <v>-1.2956000000000001</v>
      </c>
      <c r="AB211" s="3" t="s">
        <v>929</v>
      </c>
      <c r="AC211" s="4">
        <v>1.43357E-7</v>
      </c>
      <c r="AD211" s="3">
        <v>-1.3489800000000001</v>
      </c>
      <c r="AH211" s="3" t="s">
        <v>751</v>
      </c>
      <c r="AI211" s="4">
        <v>9.2802100000000004E-5</v>
      </c>
      <c r="AJ211" s="3">
        <v>-1.3238399999999999</v>
      </c>
      <c r="AN211" s="3" t="s">
        <v>506</v>
      </c>
      <c r="AO211" s="3">
        <v>1.6344199999999999E-3</v>
      </c>
      <c r="AP211" s="4">
        <v>1.3828400000000001</v>
      </c>
    </row>
    <row r="212" spans="22:49" x14ac:dyDescent="0.2">
      <c r="V212" s="3" t="s">
        <v>930</v>
      </c>
      <c r="W212" s="3">
        <v>5.3349599999999997E-3</v>
      </c>
      <c r="X212" s="3">
        <v>-1.35914</v>
      </c>
      <c r="AB212" s="3" t="s">
        <v>931</v>
      </c>
      <c r="AC212" s="3">
        <v>1.04509E-3</v>
      </c>
      <c r="AD212" s="3">
        <v>1.2231399999999999</v>
      </c>
      <c r="AH212" s="3" t="s">
        <v>932</v>
      </c>
      <c r="AI212" s="3">
        <v>4.2040099999999997E-2</v>
      </c>
      <c r="AJ212" s="3">
        <v>-1.26552</v>
      </c>
      <c r="AN212" s="3" t="s">
        <v>566</v>
      </c>
      <c r="AO212" s="3">
        <v>1.2857000000000001E-3</v>
      </c>
      <c r="AP212" s="4">
        <v>1.38419</v>
      </c>
    </row>
    <row r="213" spans="22:49" x14ac:dyDescent="0.2">
      <c r="V213" s="3" t="s">
        <v>884</v>
      </c>
      <c r="W213" s="3">
        <v>4.7490700000000002E-3</v>
      </c>
      <c r="X213" s="3">
        <v>-1.2265999999999999</v>
      </c>
      <c r="AB213" s="3" t="s">
        <v>933</v>
      </c>
      <c r="AC213" s="3">
        <v>1.87583E-3</v>
      </c>
      <c r="AD213" s="3">
        <v>1.27356</v>
      </c>
      <c r="AH213" s="3" t="s">
        <v>934</v>
      </c>
      <c r="AI213" s="3">
        <v>2.6843399999999999E-3</v>
      </c>
      <c r="AJ213" s="3">
        <v>-1.3535699999999999</v>
      </c>
      <c r="AN213" s="3" t="s">
        <v>935</v>
      </c>
      <c r="AO213" s="3">
        <v>4.5300700000000001E-4</v>
      </c>
      <c r="AP213" s="4">
        <v>1.3332999999999999</v>
      </c>
    </row>
    <row r="214" spans="22:49" x14ac:dyDescent="0.2">
      <c r="V214" s="3" t="s">
        <v>886</v>
      </c>
      <c r="W214" s="4">
        <v>2.1799400000000001E-11</v>
      </c>
      <c r="X214" s="3">
        <v>-2.6252</v>
      </c>
      <c r="Y214" s="4"/>
      <c r="AB214" s="3" t="s">
        <v>936</v>
      </c>
      <c r="AC214" s="3">
        <v>2.7798099999999999E-2</v>
      </c>
      <c r="AD214" s="3">
        <v>1.21027</v>
      </c>
      <c r="AH214" s="3" t="s">
        <v>794</v>
      </c>
      <c r="AI214" s="4">
        <v>9.960240000000001E-7</v>
      </c>
      <c r="AJ214" s="3">
        <v>1.4676899999999999</v>
      </c>
      <c r="AN214" s="3" t="s">
        <v>937</v>
      </c>
      <c r="AO214" s="4">
        <v>1.10062E-5</v>
      </c>
      <c r="AP214" s="4">
        <v>1.81192</v>
      </c>
      <c r="AW214" s="4"/>
    </row>
    <row r="215" spans="22:49" x14ac:dyDescent="0.2">
      <c r="V215" s="3" t="s">
        <v>938</v>
      </c>
      <c r="W215" s="3">
        <v>1.8337099999999999E-2</v>
      </c>
      <c r="X215" s="3">
        <v>-1.2202</v>
      </c>
      <c r="AB215" s="3" t="s">
        <v>939</v>
      </c>
      <c r="AC215" s="4">
        <v>6.6588599999999995E-5</v>
      </c>
      <c r="AD215" s="3">
        <v>1.28579</v>
      </c>
      <c r="AH215" s="3" t="s">
        <v>940</v>
      </c>
      <c r="AI215" s="4">
        <v>4.3226100000000002E-10</v>
      </c>
      <c r="AJ215" s="3">
        <v>-1.8272900000000001</v>
      </c>
      <c r="AN215" s="3" t="s">
        <v>526</v>
      </c>
      <c r="AO215" s="4">
        <v>5.7004800000000002E-6</v>
      </c>
      <c r="AP215" s="4">
        <v>1.6389800000000001</v>
      </c>
      <c r="AW215" s="4"/>
    </row>
    <row r="216" spans="22:49" x14ac:dyDescent="0.2">
      <c r="V216" s="3" t="s">
        <v>941</v>
      </c>
      <c r="W216" s="3">
        <v>5.74954E-3</v>
      </c>
      <c r="X216" s="3">
        <v>1.60869</v>
      </c>
      <c r="AB216" s="3" t="s">
        <v>942</v>
      </c>
      <c r="AC216" s="4">
        <v>9.2647299999999999E-8</v>
      </c>
      <c r="AD216" s="3">
        <v>1.6568400000000001</v>
      </c>
      <c r="AH216" s="3" t="s">
        <v>753</v>
      </c>
      <c r="AI216" s="4">
        <v>3.2588E-9</v>
      </c>
      <c r="AJ216" s="3">
        <v>1.5858300000000001</v>
      </c>
      <c r="AN216" s="3" t="s">
        <v>943</v>
      </c>
      <c r="AO216" s="3">
        <v>8.3734300000000005E-4</v>
      </c>
      <c r="AP216" s="4">
        <v>-1.2156800000000001</v>
      </c>
    </row>
    <row r="217" spans="22:49" x14ac:dyDescent="0.2">
      <c r="V217" s="3" t="s">
        <v>892</v>
      </c>
      <c r="W217" s="4">
        <v>1.16216E-6</v>
      </c>
      <c r="X217" s="3">
        <v>-1.74824</v>
      </c>
      <c r="Y217" s="4"/>
      <c r="AB217" s="3" t="s">
        <v>944</v>
      </c>
      <c r="AC217" s="4">
        <v>5.4672900000000003E-5</v>
      </c>
      <c r="AD217" s="3">
        <v>1.44323</v>
      </c>
      <c r="AH217" s="3" t="s">
        <v>804</v>
      </c>
      <c r="AI217" s="3">
        <v>1.3004999999999999E-2</v>
      </c>
      <c r="AJ217" s="3">
        <v>-1.24783</v>
      </c>
      <c r="AN217" s="3" t="s">
        <v>574</v>
      </c>
      <c r="AO217" s="3">
        <v>5.1634300000000005E-4</v>
      </c>
      <c r="AP217" s="4">
        <v>-1.5056</v>
      </c>
    </row>
    <row r="218" spans="22:49" x14ac:dyDescent="0.2">
      <c r="V218" s="3" t="s">
        <v>945</v>
      </c>
      <c r="W218" s="3">
        <v>1.20114E-2</v>
      </c>
      <c r="X218" s="3">
        <v>-1.23054</v>
      </c>
      <c r="AB218" s="3" t="s">
        <v>946</v>
      </c>
      <c r="AC218" s="3">
        <v>8.4533199999999996E-4</v>
      </c>
      <c r="AD218" s="3">
        <v>-1.2597100000000001</v>
      </c>
      <c r="AH218" s="3" t="s">
        <v>947</v>
      </c>
      <c r="AI218" s="3">
        <v>5.1737699999999996E-4</v>
      </c>
      <c r="AJ218" s="3">
        <v>1.4393800000000001</v>
      </c>
      <c r="AN218" s="3" t="s">
        <v>948</v>
      </c>
      <c r="AO218" s="3">
        <v>4.7552799999999999E-2</v>
      </c>
      <c r="AP218" s="4">
        <v>1.20652</v>
      </c>
    </row>
    <row r="219" spans="22:49" x14ac:dyDescent="0.2">
      <c r="V219" s="3" t="s">
        <v>949</v>
      </c>
      <c r="W219" s="3">
        <v>1.2168299999999999E-3</v>
      </c>
      <c r="X219" s="3">
        <v>-1.56324</v>
      </c>
      <c r="AB219" s="3" t="s">
        <v>950</v>
      </c>
      <c r="AC219" s="3">
        <v>3.3046699999999998E-4</v>
      </c>
      <c r="AD219" s="3">
        <v>1.2847</v>
      </c>
      <c r="AH219" s="3" t="s">
        <v>951</v>
      </c>
      <c r="AI219" s="3">
        <v>6.7237199999999999E-3</v>
      </c>
      <c r="AJ219" s="3">
        <v>-1.2509999999999999</v>
      </c>
      <c r="AN219" s="3" t="s">
        <v>952</v>
      </c>
      <c r="AO219" s="3">
        <v>1.7629799999999999E-3</v>
      </c>
      <c r="AP219" s="4">
        <v>-1.3680600000000001</v>
      </c>
    </row>
    <row r="220" spans="22:49" x14ac:dyDescent="0.2">
      <c r="V220" s="3" t="s">
        <v>953</v>
      </c>
      <c r="W220" s="3">
        <v>2.9113300000000001E-4</v>
      </c>
      <c r="X220" s="3">
        <v>-1.2774300000000001</v>
      </c>
      <c r="AB220" s="3" t="s">
        <v>954</v>
      </c>
      <c r="AC220" s="3">
        <v>3.6967399999999997E-2</v>
      </c>
      <c r="AD220" s="3">
        <v>-1.2364200000000001</v>
      </c>
      <c r="AH220" s="3" t="s">
        <v>760</v>
      </c>
      <c r="AI220" s="3">
        <v>3.00665E-3</v>
      </c>
      <c r="AJ220" s="3">
        <v>1.3761300000000001</v>
      </c>
      <c r="AN220" s="3" t="s">
        <v>955</v>
      </c>
      <c r="AO220" s="3">
        <v>4.4045000000000004E-3</v>
      </c>
      <c r="AP220" s="4">
        <v>-1.28877</v>
      </c>
    </row>
    <row r="221" spans="22:49" x14ac:dyDescent="0.2">
      <c r="V221" s="3" t="s">
        <v>898</v>
      </c>
      <c r="W221" s="3">
        <v>1.7925799999999999E-2</v>
      </c>
      <c r="X221" s="3">
        <v>-1.2071499999999999</v>
      </c>
      <c r="AB221" s="3" t="s">
        <v>956</v>
      </c>
      <c r="AC221" s="3">
        <v>1.6765499999999999E-2</v>
      </c>
      <c r="AD221" s="3">
        <v>1.27173</v>
      </c>
      <c r="AH221" s="3" t="s">
        <v>957</v>
      </c>
      <c r="AI221" s="4">
        <v>3.6267099999999997E-5</v>
      </c>
      <c r="AJ221" s="3">
        <v>-1.2795799999999999</v>
      </c>
      <c r="AN221" s="3" t="s">
        <v>579</v>
      </c>
      <c r="AO221" s="4">
        <v>2.7321299999999999E-5</v>
      </c>
      <c r="AP221" s="4">
        <v>-1.2256400000000001</v>
      </c>
      <c r="AW221" s="4"/>
    </row>
    <row r="222" spans="22:49" x14ac:dyDescent="0.2">
      <c r="V222" s="3" t="s">
        <v>901</v>
      </c>
      <c r="W222" s="4">
        <v>7.5566499999999999E-6</v>
      </c>
      <c r="X222" s="3">
        <v>1.30694</v>
      </c>
      <c r="Y222" s="4"/>
      <c r="AB222" s="3" t="s">
        <v>958</v>
      </c>
      <c r="AC222" s="4">
        <v>3.8902500000000002E-5</v>
      </c>
      <c r="AD222" s="3">
        <v>1.70333</v>
      </c>
      <c r="AH222" s="3" t="s">
        <v>762</v>
      </c>
      <c r="AI222" s="4">
        <v>2.0680100000000001E-13</v>
      </c>
      <c r="AJ222" s="3">
        <v>1.8695200000000001</v>
      </c>
      <c r="AN222" s="3" t="s">
        <v>959</v>
      </c>
      <c r="AO222" s="3">
        <v>6.8155200000000003E-3</v>
      </c>
      <c r="AP222" s="4">
        <v>1.2268699999999999</v>
      </c>
    </row>
    <row r="223" spans="22:49" x14ac:dyDescent="0.2">
      <c r="V223" s="3" t="s">
        <v>903</v>
      </c>
      <c r="W223" s="4">
        <v>4.5775200000000001E-10</v>
      </c>
      <c r="X223" s="3">
        <v>-1.62429</v>
      </c>
      <c r="Y223" s="4"/>
      <c r="AB223" s="3" t="s">
        <v>960</v>
      </c>
      <c r="AC223" s="3">
        <v>1.04917E-2</v>
      </c>
      <c r="AD223" s="3">
        <v>1.26979</v>
      </c>
      <c r="AH223" s="3" t="s">
        <v>961</v>
      </c>
      <c r="AI223" s="4">
        <v>2.14803E-10</v>
      </c>
      <c r="AJ223" s="3">
        <v>-1.9184099999999999</v>
      </c>
      <c r="AN223" s="3" t="s">
        <v>537</v>
      </c>
      <c r="AO223" s="3">
        <v>2.4746000000000001E-2</v>
      </c>
      <c r="AP223" s="4">
        <v>1.4454899999999999</v>
      </c>
    </row>
    <row r="224" spans="22:49" x14ac:dyDescent="0.2">
      <c r="V224" s="3" t="s">
        <v>962</v>
      </c>
      <c r="W224" s="4">
        <v>1.65104E-5</v>
      </c>
      <c r="X224" s="3">
        <v>-1.2787299999999999</v>
      </c>
      <c r="Y224" s="4"/>
      <c r="AB224" s="3" t="s">
        <v>963</v>
      </c>
      <c r="AC224" s="4">
        <v>5.4395300000000001E-8</v>
      </c>
      <c r="AD224" s="3">
        <v>-1.30508</v>
      </c>
      <c r="AH224" s="3" t="s">
        <v>964</v>
      </c>
      <c r="AI224" s="3">
        <v>3.8652999999999999E-3</v>
      </c>
      <c r="AJ224" s="3">
        <v>1.3131600000000001</v>
      </c>
      <c r="AN224" s="3" t="s">
        <v>965</v>
      </c>
      <c r="AO224" s="4">
        <v>3.3002300000000001E-5</v>
      </c>
      <c r="AP224" s="4">
        <v>-1.33819</v>
      </c>
      <c r="AW224" s="4"/>
    </row>
    <row r="225" spans="22:49" x14ac:dyDescent="0.2">
      <c r="V225" s="3" t="s">
        <v>910</v>
      </c>
      <c r="W225" s="3">
        <v>1.8913300000000001E-3</v>
      </c>
      <c r="X225" s="3">
        <v>-1.2650999999999999</v>
      </c>
      <c r="AB225" s="3" t="s">
        <v>966</v>
      </c>
      <c r="AC225" s="3">
        <v>1.2001E-3</v>
      </c>
      <c r="AD225" s="3">
        <v>-1.2986899999999999</v>
      </c>
      <c r="AH225" s="3" t="s">
        <v>967</v>
      </c>
      <c r="AI225" s="4">
        <v>7.4845099999999999E-5</v>
      </c>
      <c r="AJ225" s="3">
        <v>1.2289699999999999</v>
      </c>
      <c r="AN225" s="3" t="s">
        <v>700</v>
      </c>
      <c r="AO225" s="4">
        <v>3.5464699999999999E-5</v>
      </c>
      <c r="AP225" s="4">
        <v>-1.57812</v>
      </c>
      <c r="AW225" s="4"/>
    </row>
    <row r="226" spans="22:49" x14ac:dyDescent="0.2">
      <c r="V226" s="3" t="s">
        <v>968</v>
      </c>
      <c r="W226" s="3">
        <v>1.7797099999999999E-4</v>
      </c>
      <c r="X226" s="3">
        <v>1.3877600000000001</v>
      </c>
      <c r="AB226" s="3" t="s">
        <v>969</v>
      </c>
      <c r="AC226" s="3">
        <v>3.3546499999999998E-3</v>
      </c>
      <c r="AD226" s="3">
        <v>-1.29233</v>
      </c>
      <c r="AH226" s="3" t="s">
        <v>811</v>
      </c>
      <c r="AI226" s="3">
        <v>7.4244199999999995E-4</v>
      </c>
      <c r="AJ226" s="3">
        <v>1.2678799999999999</v>
      </c>
      <c r="AN226" s="3" t="s">
        <v>970</v>
      </c>
      <c r="AO226" s="4">
        <v>6.9935199999999996E-9</v>
      </c>
      <c r="AP226" s="4">
        <v>1.57941</v>
      </c>
      <c r="AW226" s="4"/>
    </row>
    <row r="227" spans="22:49" x14ac:dyDescent="0.2">
      <c r="V227" s="3" t="s">
        <v>971</v>
      </c>
      <c r="W227" s="3">
        <v>4.9294600000000001E-2</v>
      </c>
      <c r="X227" s="3">
        <v>1.20011</v>
      </c>
      <c r="AB227" s="3" t="s">
        <v>972</v>
      </c>
      <c r="AC227" s="4">
        <v>6.50793E-8</v>
      </c>
      <c r="AD227" s="3">
        <v>-1.5059899999999999</v>
      </c>
      <c r="AH227" s="3" t="s">
        <v>973</v>
      </c>
      <c r="AI227" s="4">
        <v>1.12953E-13</v>
      </c>
      <c r="AJ227" s="3">
        <v>-1.62723</v>
      </c>
      <c r="AN227" s="3" t="s">
        <v>585</v>
      </c>
      <c r="AO227" s="4">
        <v>1.13325E-32</v>
      </c>
      <c r="AP227" s="4">
        <v>12.8832</v>
      </c>
      <c r="AW227" s="4"/>
    </row>
    <row r="228" spans="22:49" x14ac:dyDescent="0.2">
      <c r="V228" s="3" t="s">
        <v>974</v>
      </c>
      <c r="W228" s="4">
        <v>5.9770299999999999E-5</v>
      </c>
      <c r="X228" s="3">
        <v>-1.7815000000000001</v>
      </c>
      <c r="Y228" s="4"/>
      <c r="AB228" s="3" t="s">
        <v>975</v>
      </c>
      <c r="AC228" s="3">
        <v>3.69003E-3</v>
      </c>
      <c r="AD228" s="3">
        <v>-1.3662000000000001</v>
      </c>
      <c r="AH228" s="3" t="s">
        <v>817</v>
      </c>
      <c r="AI228" s="3">
        <v>3.9381800000000003E-3</v>
      </c>
      <c r="AJ228" s="3">
        <v>1.28108</v>
      </c>
      <c r="AN228" s="3" t="s">
        <v>976</v>
      </c>
      <c r="AO228" s="4">
        <v>3.6584700000000002E-5</v>
      </c>
      <c r="AP228" s="4">
        <v>1.3613599999999999</v>
      </c>
      <c r="AW228" s="4"/>
    </row>
    <row r="229" spans="22:49" x14ac:dyDescent="0.2">
      <c r="V229" s="3" t="s">
        <v>977</v>
      </c>
      <c r="W229" s="3">
        <v>6.8276600000000002E-4</v>
      </c>
      <c r="X229" s="3">
        <v>1.2125600000000001</v>
      </c>
      <c r="AB229" s="3" t="s">
        <v>978</v>
      </c>
      <c r="AC229" s="3">
        <v>2.6998999999999999E-2</v>
      </c>
      <c r="AD229" s="3">
        <v>-1.21197</v>
      </c>
      <c r="AH229" s="3" t="s">
        <v>772</v>
      </c>
      <c r="AI229" s="4">
        <v>2.5843999999999999E-5</v>
      </c>
      <c r="AJ229" s="3">
        <v>-1.3806700000000001</v>
      </c>
      <c r="AN229" s="3" t="s">
        <v>705</v>
      </c>
      <c r="AO229" s="3">
        <v>7.5361300000000003E-3</v>
      </c>
      <c r="AP229" s="4">
        <v>-1.23336</v>
      </c>
    </row>
    <row r="230" spans="22:49" x14ac:dyDescent="0.2">
      <c r="V230" s="3" t="s">
        <v>979</v>
      </c>
      <c r="W230" s="3">
        <v>3.3241500000000001E-3</v>
      </c>
      <c r="X230" s="3">
        <v>1.38452</v>
      </c>
      <c r="AB230" s="3" t="s">
        <v>980</v>
      </c>
      <c r="AC230" s="3">
        <v>6.5785599999999998E-3</v>
      </c>
      <c r="AD230" s="3">
        <v>1.2024300000000001</v>
      </c>
      <c r="AH230" s="3" t="s">
        <v>774</v>
      </c>
      <c r="AI230" s="4">
        <v>1.29528E-6</v>
      </c>
      <c r="AJ230" s="3">
        <v>-1.36233</v>
      </c>
      <c r="AN230" s="3" t="s">
        <v>709</v>
      </c>
      <c r="AO230" s="3">
        <v>1.4809299999999999E-4</v>
      </c>
      <c r="AP230" s="4">
        <v>1.4464999999999999</v>
      </c>
    </row>
    <row r="231" spans="22:49" x14ac:dyDescent="0.2">
      <c r="V231" s="3" t="s">
        <v>981</v>
      </c>
      <c r="W231" s="3">
        <v>2.8682999999999998E-3</v>
      </c>
      <c r="X231" s="3">
        <v>1.2394700000000001</v>
      </c>
      <c r="AB231" s="3" t="s">
        <v>982</v>
      </c>
      <c r="AC231" s="3">
        <v>1.3958E-2</v>
      </c>
      <c r="AD231" s="3">
        <v>-1.2568900000000001</v>
      </c>
      <c r="AH231" s="3" t="s">
        <v>983</v>
      </c>
      <c r="AI231" s="3">
        <v>1.01539E-2</v>
      </c>
      <c r="AJ231" s="3">
        <v>1.25665</v>
      </c>
      <c r="AN231" s="3" t="s">
        <v>984</v>
      </c>
      <c r="AO231" s="3">
        <v>1.73727E-3</v>
      </c>
      <c r="AP231" s="4">
        <v>1.2693399999999999</v>
      </c>
    </row>
    <row r="232" spans="22:49" x14ac:dyDescent="0.2">
      <c r="V232" s="3" t="s">
        <v>916</v>
      </c>
      <c r="W232" s="4">
        <v>1.0590700000000001E-8</v>
      </c>
      <c r="X232" s="3">
        <v>2.2467299999999999</v>
      </c>
      <c r="Y232" s="4"/>
      <c r="AB232" s="3" t="s">
        <v>985</v>
      </c>
      <c r="AC232" s="4">
        <v>4.6613599999999997E-5</v>
      </c>
      <c r="AD232" s="3">
        <v>-1.40004</v>
      </c>
      <c r="AH232" s="3" t="s">
        <v>780</v>
      </c>
      <c r="AI232" s="4">
        <v>9.6438300000000009E-13</v>
      </c>
      <c r="AJ232" s="3">
        <v>-3.01024</v>
      </c>
      <c r="AN232" s="3" t="s">
        <v>166</v>
      </c>
      <c r="AO232" s="3">
        <v>3.1912099999999999E-3</v>
      </c>
      <c r="AP232" s="4">
        <v>-1.3878900000000001</v>
      </c>
    </row>
    <row r="233" spans="22:49" x14ac:dyDescent="0.2">
      <c r="V233" s="3" t="s">
        <v>986</v>
      </c>
      <c r="W233" s="3">
        <v>1.02281E-2</v>
      </c>
      <c r="X233" s="3">
        <v>-1.23553</v>
      </c>
      <c r="AB233" s="3" t="s">
        <v>987</v>
      </c>
      <c r="AC233" s="3">
        <v>3.3254500000000002E-3</v>
      </c>
      <c r="AD233" s="3">
        <v>1.29067</v>
      </c>
      <c r="AH233" s="3" t="s">
        <v>988</v>
      </c>
      <c r="AI233" s="3">
        <v>2.4243600000000001E-4</v>
      </c>
      <c r="AJ233" s="3">
        <v>-1.31237</v>
      </c>
      <c r="AN233" s="3" t="s">
        <v>989</v>
      </c>
      <c r="AO233" s="3">
        <v>1.3941600000000001E-4</v>
      </c>
      <c r="AP233" s="4">
        <v>1.5663</v>
      </c>
    </row>
    <row r="234" spans="22:49" x14ac:dyDescent="0.2">
      <c r="V234" s="3" t="s">
        <v>990</v>
      </c>
      <c r="W234" s="3">
        <v>7.5840800000000002E-4</v>
      </c>
      <c r="X234" s="3">
        <v>1.30962</v>
      </c>
      <c r="AB234" s="3" t="s">
        <v>991</v>
      </c>
      <c r="AC234" s="3">
        <v>4.74574E-3</v>
      </c>
      <c r="AD234" s="3">
        <v>-1.4559200000000001</v>
      </c>
      <c r="AH234" s="3" t="s">
        <v>784</v>
      </c>
      <c r="AI234" s="4">
        <v>3.7212300000000003E-5</v>
      </c>
      <c r="AJ234" s="3">
        <v>-1.29026</v>
      </c>
      <c r="AN234" s="3" t="s">
        <v>6</v>
      </c>
      <c r="AO234" s="3">
        <v>4.0989199999999998E-3</v>
      </c>
      <c r="AP234" s="4">
        <v>-1.36921</v>
      </c>
    </row>
    <row r="235" spans="22:49" x14ac:dyDescent="0.2">
      <c r="V235" s="3" t="s">
        <v>992</v>
      </c>
      <c r="W235" s="3">
        <v>4.4255299999999999E-4</v>
      </c>
      <c r="X235" s="3">
        <v>-1.24977</v>
      </c>
      <c r="AB235" s="3" t="s">
        <v>993</v>
      </c>
      <c r="AC235" s="3">
        <v>2.30165E-4</v>
      </c>
      <c r="AD235" s="3">
        <v>1.3674999999999999</v>
      </c>
      <c r="AH235" s="3" t="s">
        <v>788</v>
      </c>
      <c r="AI235" s="3">
        <v>1.7270500000000001E-2</v>
      </c>
      <c r="AJ235" s="3">
        <v>-1.2538100000000001</v>
      </c>
      <c r="AN235" s="3" t="s">
        <v>994</v>
      </c>
      <c r="AO235" s="4">
        <v>4.8200600000000001E-5</v>
      </c>
      <c r="AP235" s="4">
        <v>-1.5532900000000001</v>
      </c>
      <c r="AW235" s="4"/>
    </row>
    <row r="236" spans="22:49" x14ac:dyDescent="0.2">
      <c r="V236" s="3" t="s">
        <v>995</v>
      </c>
      <c r="W236" s="4">
        <v>8.61309E-8</v>
      </c>
      <c r="X236" s="3">
        <v>-1.4736800000000001</v>
      </c>
      <c r="Y236" s="4"/>
      <c r="AB236" s="3" t="s">
        <v>996</v>
      </c>
      <c r="AC236" s="3">
        <v>1.30527E-2</v>
      </c>
      <c r="AD236" s="3">
        <v>-1.2623599999999999</v>
      </c>
      <c r="AH236" s="3" t="s">
        <v>834</v>
      </c>
      <c r="AI236" s="3">
        <v>9.6116199999999995E-3</v>
      </c>
      <c r="AJ236" s="3">
        <v>-1.2819100000000001</v>
      </c>
      <c r="AN236" s="3" t="s">
        <v>571</v>
      </c>
      <c r="AO236" s="3">
        <v>1.7658799999999999E-2</v>
      </c>
      <c r="AP236" s="4">
        <v>-1.2187699999999999</v>
      </c>
    </row>
    <row r="237" spans="22:49" x14ac:dyDescent="0.2">
      <c r="V237" s="3" t="s">
        <v>923</v>
      </c>
      <c r="W237" s="3">
        <v>2.71931E-4</v>
      </c>
      <c r="X237" s="3">
        <v>1.36629</v>
      </c>
      <c r="AB237" s="3" t="s">
        <v>997</v>
      </c>
      <c r="AC237" s="3">
        <v>2.05668E-3</v>
      </c>
      <c r="AD237" s="3">
        <v>-1.2345699999999999</v>
      </c>
      <c r="AH237" s="3" t="s">
        <v>792</v>
      </c>
      <c r="AI237" s="3">
        <v>1.0785E-3</v>
      </c>
      <c r="AJ237" s="3">
        <v>-1.23159</v>
      </c>
      <c r="AN237" s="3" t="s">
        <v>575</v>
      </c>
      <c r="AO237" s="4">
        <v>2.0605300000000001E-11</v>
      </c>
      <c r="AP237" s="4">
        <v>-2.1156199999999998</v>
      </c>
      <c r="AW237" s="4"/>
    </row>
    <row r="238" spans="22:49" x14ac:dyDescent="0.2">
      <c r="V238" s="3" t="s">
        <v>998</v>
      </c>
      <c r="W238" s="4">
        <v>2.8002500000000002E-5</v>
      </c>
      <c r="X238" s="3">
        <v>-1.20652</v>
      </c>
      <c r="Y238" s="4"/>
      <c r="AB238" s="3" t="s">
        <v>999</v>
      </c>
      <c r="AC238" s="4">
        <v>7.2243700000000001E-5</v>
      </c>
      <c r="AD238" s="3">
        <v>1.53518</v>
      </c>
      <c r="AH238" s="3" t="s">
        <v>31</v>
      </c>
      <c r="AI238" s="3">
        <v>3.4120400000000002E-2</v>
      </c>
      <c r="AJ238" s="3">
        <v>-1.2830600000000001</v>
      </c>
      <c r="AN238" s="3" t="s">
        <v>1000</v>
      </c>
      <c r="AO238" s="4">
        <v>1.76322E-8</v>
      </c>
      <c r="AP238" s="4">
        <v>-1.7915700000000001</v>
      </c>
      <c r="AW238" s="4"/>
    </row>
    <row r="239" spans="22:49" x14ac:dyDescent="0.2">
      <c r="V239" s="3" t="s">
        <v>1001</v>
      </c>
      <c r="W239" s="3">
        <v>8.9523199999999997E-3</v>
      </c>
      <c r="X239" s="3">
        <v>-1.2511399999999999</v>
      </c>
      <c r="AB239" s="3" t="s">
        <v>1002</v>
      </c>
      <c r="AC239" s="3">
        <v>4.9390000000000003E-2</v>
      </c>
      <c r="AD239" s="3">
        <v>1.20265</v>
      </c>
      <c r="AH239" s="3" t="s">
        <v>839</v>
      </c>
      <c r="AI239" s="3">
        <v>1.0803200000000001E-2</v>
      </c>
      <c r="AJ239" s="3">
        <v>-1.2979799999999999</v>
      </c>
      <c r="AN239" s="3" t="s">
        <v>600</v>
      </c>
      <c r="AO239" s="3">
        <v>1.2837299999999999E-2</v>
      </c>
      <c r="AP239" s="4">
        <v>1.29952</v>
      </c>
    </row>
    <row r="240" spans="22:49" x14ac:dyDescent="0.2">
      <c r="V240" s="3" t="s">
        <v>1003</v>
      </c>
      <c r="W240" s="4">
        <v>1.5659400000000001E-12</v>
      </c>
      <c r="X240" s="3">
        <v>3.47593</v>
      </c>
      <c r="Y240" s="4"/>
      <c r="AB240" s="3" t="s">
        <v>1004</v>
      </c>
      <c r="AC240" s="3">
        <v>5.1121200000000004E-3</v>
      </c>
      <c r="AD240" s="3">
        <v>-1.3053600000000001</v>
      </c>
      <c r="AH240" s="3" t="s">
        <v>795</v>
      </c>
      <c r="AI240" s="4">
        <v>8.4359900000000004E-8</v>
      </c>
      <c r="AJ240" s="3">
        <v>1.6596599999999999</v>
      </c>
      <c r="AN240" s="3" t="s">
        <v>1005</v>
      </c>
      <c r="AO240" s="3">
        <v>8.2418200000000004E-3</v>
      </c>
      <c r="AP240" s="4">
        <v>-1.2759400000000001</v>
      </c>
    </row>
    <row r="241" spans="22:49" x14ac:dyDescent="0.2">
      <c r="V241" s="3" t="s">
        <v>1006</v>
      </c>
      <c r="W241" s="4">
        <v>7.3269200000000002E-9</v>
      </c>
      <c r="X241" s="3">
        <v>2.0625200000000001</v>
      </c>
      <c r="Y241" s="4"/>
      <c r="AB241" s="3" t="s">
        <v>1007</v>
      </c>
      <c r="AC241" s="3">
        <v>3.2368599999999997E-2</v>
      </c>
      <c r="AD241" s="3">
        <v>1.2221200000000001</v>
      </c>
      <c r="AH241" s="3" t="s">
        <v>1008</v>
      </c>
      <c r="AI241" s="3">
        <v>2.6318100000000001E-2</v>
      </c>
      <c r="AJ241" s="3">
        <v>-1.2591000000000001</v>
      </c>
      <c r="AN241" s="3" t="s">
        <v>1009</v>
      </c>
      <c r="AO241" s="3">
        <v>1.71125E-4</v>
      </c>
      <c r="AP241" s="4">
        <v>1.2150799999999999</v>
      </c>
    </row>
    <row r="242" spans="22:49" x14ac:dyDescent="0.2">
      <c r="V242" s="3" t="s">
        <v>1010</v>
      </c>
      <c r="W242" s="3">
        <v>8.5116600000000008E-3</v>
      </c>
      <c r="X242" s="3">
        <v>1.2784599999999999</v>
      </c>
      <c r="AB242" s="3" t="s">
        <v>1011</v>
      </c>
      <c r="AC242" s="3">
        <v>1.39422E-2</v>
      </c>
      <c r="AD242" s="3">
        <v>1.22377</v>
      </c>
      <c r="AH242" s="3" t="s">
        <v>1012</v>
      </c>
      <c r="AI242" s="3">
        <v>1.8240900000000001E-2</v>
      </c>
      <c r="AJ242" s="3">
        <v>-1.2927</v>
      </c>
      <c r="AN242" s="3" t="s">
        <v>1013</v>
      </c>
      <c r="AO242" s="3">
        <v>2.3512100000000001E-2</v>
      </c>
      <c r="AP242" s="4">
        <v>1.2467600000000001</v>
      </c>
    </row>
    <row r="243" spans="22:49" x14ac:dyDescent="0.2">
      <c r="V243" s="3" t="s">
        <v>1014</v>
      </c>
      <c r="W243" s="4">
        <v>1.07122E-12</v>
      </c>
      <c r="X243" s="3">
        <v>3.2697699999999998</v>
      </c>
      <c r="Y243" s="4"/>
      <c r="AB243" s="3" t="s">
        <v>1015</v>
      </c>
      <c r="AC243" s="3">
        <v>1.5273500000000001E-2</v>
      </c>
      <c r="AD243" s="3">
        <v>-1.27915</v>
      </c>
      <c r="AH243" s="3" t="s">
        <v>846</v>
      </c>
      <c r="AI243" s="4">
        <v>7.0526399999999996E-5</v>
      </c>
      <c r="AJ243" s="3">
        <v>2.1590500000000001</v>
      </c>
      <c r="AN243" s="3" t="s">
        <v>1016</v>
      </c>
      <c r="AO243" s="3">
        <v>5.5774000000000004E-4</v>
      </c>
      <c r="AP243" s="4">
        <v>1.44733</v>
      </c>
    </row>
    <row r="244" spans="22:49" x14ac:dyDescent="0.2">
      <c r="V244" s="3" t="s">
        <v>1017</v>
      </c>
      <c r="W244" s="4">
        <v>5.3414400000000005E-7</v>
      </c>
      <c r="X244" s="3">
        <v>2.1732</v>
      </c>
      <c r="Y244" s="4"/>
      <c r="AB244" s="3" t="s">
        <v>1018</v>
      </c>
      <c r="AC244" s="3">
        <v>3.85717E-2</v>
      </c>
      <c r="AD244" s="3">
        <v>-1.2162900000000001</v>
      </c>
      <c r="AH244" s="3" t="s">
        <v>855</v>
      </c>
      <c r="AI244" s="3">
        <v>2.18146E-2</v>
      </c>
      <c r="AJ244" s="3">
        <v>1.2969900000000001</v>
      </c>
      <c r="AN244" s="3" t="s">
        <v>1019</v>
      </c>
      <c r="AO244" s="3">
        <v>4.76985E-3</v>
      </c>
      <c r="AP244" s="4">
        <v>1.2232099999999999</v>
      </c>
    </row>
    <row r="245" spans="22:49" x14ac:dyDescent="0.2">
      <c r="V245" s="3" t="s">
        <v>1020</v>
      </c>
      <c r="W245" s="4">
        <v>4.1374099999999998E-12</v>
      </c>
      <c r="X245" s="3">
        <v>3.1249699999999998</v>
      </c>
      <c r="Y245" s="4"/>
      <c r="AB245" s="3" t="s">
        <v>1021</v>
      </c>
      <c r="AC245" s="3">
        <v>4.5448299999999997E-3</v>
      </c>
      <c r="AD245" s="3">
        <v>-1.2374799999999999</v>
      </c>
      <c r="AH245" s="3" t="s">
        <v>1022</v>
      </c>
      <c r="AI245" s="3">
        <v>2.09283E-3</v>
      </c>
      <c r="AJ245" s="3">
        <v>1.2962</v>
      </c>
      <c r="AN245" s="3" t="s">
        <v>597</v>
      </c>
      <c r="AO245" s="4">
        <v>1.28141E-9</v>
      </c>
      <c r="AP245" s="4">
        <v>-1.8634900000000001</v>
      </c>
      <c r="AW245" s="4"/>
    </row>
    <row r="246" spans="22:49" x14ac:dyDescent="0.2">
      <c r="V246" s="3" t="s">
        <v>1023</v>
      </c>
      <c r="W246" s="4">
        <v>1.4272300000000001E-6</v>
      </c>
      <c r="X246" s="3">
        <v>-1.6389199999999999</v>
      </c>
      <c r="Y246" s="4"/>
      <c r="AB246" s="3" t="s">
        <v>1024</v>
      </c>
      <c r="AC246" s="3">
        <v>1.8228799999999999E-4</v>
      </c>
      <c r="AD246" s="3">
        <v>-1.23367</v>
      </c>
      <c r="AH246" s="3" t="s">
        <v>801</v>
      </c>
      <c r="AI246" s="3">
        <v>1.9832900000000001E-2</v>
      </c>
      <c r="AJ246" s="3">
        <v>-1.2372799999999999</v>
      </c>
      <c r="AN246" s="3" t="s">
        <v>1025</v>
      </c>
      <c r="AO246" s="3">
        <v>2.5199700000000001E-4</v>
      </c>
      <c r="AP246" s="4">
        <v>1.33558</v>
      </c>
    </row>
    <row r="247" spans="22:49" x14ac:dyDescent="0.2">
      <c r="V247" s="3" t="s">
        <v>939</v>
      </c>
      <c r="W247" s="4">
        <v>1.42291E-6</v>
      </c>
      <c r="X247" s="3">
        <v>1.3860600000000001</v>
      </c>
      <c r="Y247" s="4"/>
      <c r="AB247" s="3" t="s">
        <v>1026</v>
      </c>
      <c r="AC247" s="3">
        <v>1.34202E-3</v>
      </c>
      <c r="AD247" s="3">
        <v>-1.2174400000000001</v>
      </c>
      <c r="AH247" s="3" t="s">
        <v>1027</v>
      </c>
      <c r="AI247" s="3">
        <v>8.0708699999999995E-4</v>
      </c>
      <c r="AJ247" s="3">
        <v>-1.2626500000000001</v>
      </c>
      <c r="AN247" s="3" t="s">
        <v>1028</v>
      </c>
      <c r="AO247" s="3">
        <v>3.6585099999999998E-3</v>
      </c>
      <c r="AP247" s="4">
        <v>-1.2922100000000001</v>
      </c>
    </row>
    <row r="248" spans="22:49" x14ac:dyDescent="0.2">
      <c r="V248" s="3" t="s">
        <v>1029</v>
      </c>
      <c r="W248" s="4">
        <v>7.2194200000000004E-6</v>
      </c>
      <c r="X248" s="3">
        <v>1.4895499999999999</v>
      </c>
      <c r="Y248" s="4"/>
      <c r="AB248" s="3" t="s">
        <v>1030</v>
      </c>
      <c r="AC248" s="4">
        <v>4.6460000000000002E-12</v>
      </c>
      <c r="AD248" s="3">
        <v>-2.4705499999999998</v>
      </c>
      <c r="AH248" s="3" t="s">
        <v>1031</v>
      </c>
      <c r="AI248" s="4">
        <v>2.36278E-17</v>
      </c>
      <c r="AJ248" s="3">
        <v>3.46522</v>
      </c>
      <c r="AN248" s="3" t="s">
        <v>617</v>
      </c>
      <c r="AO248" s="4">
        <v>5.5463599999999997E-6</v>
      </c>
      <c r="AP248" s="4">
        <v>1.5033700000000001</v>
      </c>
      <c r="AW248" s="4"/>
    </row>
    <row r="249" spans="22:49" x14ac:dyDescent="0.2">
      <c r="V249" s="3" t="s">
        <v>1032</v>
      </c>
      <c r="W249" s="3">
        <v>2.1876500000000002E-3</v>
      </c>
      <c r="X249" s="3">
        <v>1.4384399999999999</v>
      </c>
      <c r="AB249" s="3" t="s">
        <v>1033</v>
      </c>
      <c r="AC249" s="4">
        <v>8.7378199999999995E-11</v>
      </c>
      <c r="AD249" s="3">
        <v>1.99065</v>
      </c>
      <c r="AH249" s="3" t="s">
        <v>1034</v>
      </c>
      <c r="AI249" s="3">
        <v>1.86038E-4</v>
      </c>
      <c r="AJ249" s="3">
        <v>1.40245</v>
      </c>
      <c r="AN249" s="3" t="s">
        <v>605</v>
      </c>
      <c r="AO249" s="4">
        <v>4.5719000000000001E-8</v>
      </c>
      <c r="AP249" s="4">
        <v>1.6600999999999999</v>
      </c>
      <c r="AW249" s="4"/>
    </row>
    <row r="250" spans="22:49" x14ac:dyDescent="0.2">
      <c r="V250" s="3" t="s">
        <v>946</v>
      </c>
      <c r="W250" s="3">
        <v>2.4912200000000002E-3</v>
      </c>
      <c r="X250" s="3">
        <v>-1.23919</v>
      </c>
      <c r="AB250" s="3" t="s">
        <v>1035</v>
      </c>
      <c r="AC250" s="3">
        <v>2.50599E-2</v>
      </c>
      <c r="AD250" s="3">
        <v>1.2604599999999999</v>
      </c>
      <c r="AH250" s="3" t="s">
        <v>1036</v>
      </c>
      <c r="AI250" s="3">
        <v>1.79547E-3</v>
      </c>
      <c r="AJ250" s="3">
        <v>-1.3375999999999999</v>
      </c>
      <c r="AN250" s="3" t="s">
        <v>609</v>
      </c>
      <c r="AO250" s="4">
        <v>7.0924099999999994E-5</v>
      </c>
      <c r="AP250" s="4">
        <v>1.4355100000000001</v>
      </c>
      <c r="AW250" s="4"/>
    </row>
    <row r="251" spans="22:49" x14ac:dyDescent="0.2">
      <c r="V251" s="3" t="s">
        <v>950</v>
      </c>
      <c r="W251" s="3">
        <v>1.12341E-3</v>
      </c>
      <c r="X251" s="3">
        <v>1.26197</v>
      </c>
      <c r="AB251" s="3" t="s">
        <v>1037</v>
      </c>
      <c r="AC251" s="3">
        <v>2.9268200000000001E-2</v>
      </c>
      <c r="AD251" s="3">
        <v>1.28749</v>
      </c>
      <c r="AH251" s="3" t="s">
        <v>257</v>
      </c>
      <c r="AI251" s="4">
        <v>9.69876E-8</v>
      </c>
      <c r="AJ251" s="3">
        <v>-1.63252</v>
      </c>
      <c r="AN251" s="3" t="s">
        <v>194</v>
      </c>
      <c r="AO251" s="3">
        <v>7.3320299999999998E-4</v>
      </c>
      <c r="AP251" s="4">
        <v>-1.7354499999999999</v>
      </c>
    </row>
    <row r="252" spans="22:49" x14ac:dyDescent="0.2">
      <c r="V252" s="3" t="s">
        <v>1038</v>
      </c>
      <c r="W252" s="3">
        <v>2.05223E-2</v>
      </c>
      <c r="X252" s="3">
        <v>-1.2775799999999999</v>
      </c>
      <c r="AB252" s="3" t="s">
        <v>1039</v>
      </c>
      <c r="AC252" s="3">
        <v>4.8631400000000002E-3</v>
      </c>
      <c r="AD252" s="3">
        <v>-1.21069</v>
      </c>
      <c r="AH252" s="3" t="s">
        <v>861</v>
      </c>
      <c r="AI252" s="3">
        <v>2.01335E-4</v>
      </c>
      <c r="AJ252" s="3">
        <v>-1.4966299999999999</v>
      </c>
      <c r="AN252" s="3" t="s">
        <v>19</v>
      </c>
      <c r="AO252" s="3">
        <v>3.4468600000000002E-2</v>
      </c>
      <c r="AP252" s="4">
        <v>-1.30322</v>
      </c>
    </row>
    <row r="253" spans="22:49" x14ac:dyDescent="0.2">
      <c r="V253" s="3" t="s">
        <v>1040</v>
      </c>
      <c r="W253" s="4">
        <v>8.5777499999999997E-5</v>
      </c>
      <c r="X253" s="3">
        <v>-1.25248</v>
      </c>
      <c r="Y253" s="4"/>
      <c r="AB253" s="3" t="s">
        <v>1041</v>
      </c>
      <c r="AC253" s="4">
        <v>7.23609E-5</v>
      </c>
      <c r="AD253" s="3">
        <v>-1.42733</v>
      </c>
      <c r="AH253" s="3" t="s">
        <v>1042</v>
      </c>
      <c r="AI253" s="3">
        <v>1.5956999999999999E-2</v>
      </c>
      <c r="AJ253" s="3">
        <v>-1.2262599999999999</v>
      </c>
      <c r="AN253" s="3" t="s">
        <v>1043</v>
      </c>
      <c r="AO253" s="3">
        <v>8.4814699999999996E-3</v>
      </c>
      <c r="AP253" s="4">
        <v>-1.2324999999999999</v>
      </c>
    </row>
    <row r="254" spans="22:49" x14ac:dyDescent="0.2">
      <c r="V254" s="3" t="s">
        <v>1044</v>
      </c>
      <c r="W254" s="3">
        <v>1.85714E-3</v>
      </c>
      <c r="X254" s="3">
        <v>1.40117</v>
      </c>
      <c r="AB254" s="3" t="s">
        <v>1045</v>
      </c>
      <c r="AC254" s="4">
        <v>2.0039699999999999E-7</v>
      </c>
      <c r="AD254" s="3">
        <v>1.89516</v>
      </c>
      <c r="AH254" s="3" t="s">
        <v>807</v>
      </c>
      <c r="AI254" s="3">
        <v>1.0525599999999999E-3</v>
      </c>
      <c r="AJ254" s="3">
        <v>-1.2738799999999999</v>
      </c>
      <c r="AN254" s="3" t="s">
        <v>613</v>
      </c>
      <c r="AO254" s="3">
        <v>4.5667599999999999E-4</v>
      </c>
      <c r="AP254" s="4">
        <v>-1.30128</v>
      </c>
    </row>
    <row r="255" spans="22:49" x14ac:dyDescent="0.2">
      <c r="V255" s="3" t="s">
        <v>958</v>
      </c>
      <c r="W255" s="3">
        <v>2.3259800000000001E-4</v>
      </c>
      <c r="X255" s="3">
        <v>1.6241699999999999</v>
      </c>
      <c r="AB255" s="3" t="s">
        <v>1046</v>
      </c>
      <c r="AC255" s="3">
        <v>1.52055E-2</v>
      </c>
      <c r="AD255" s="3">
        <v>1.25502</v>
      </c>
      <c r="AH255" s="3" t="s">
        <v>1047</v>
      </c>
      <c r="AI255" s="3">
        <v>2.4246500000000001E-2</v>
      </c>
      <c r="AJ255" s="3">
        <v>1.2206900000000001</v>
      </c>
      <c r="AN255" s="3" t="s">
        <v>1048</v>
      </c>
      <c r="AO255" s="3">
        <v>3.0932899999999999E-2</v>
      </c>
      <c r="AP255" s="4">
        <v>-1.23848</v>
      </c>
    </row>
    <row r="256" spans="22:49" x14ac:dyDescent="0.2">
      <c r="V256" s="3" t="s">
        <v>1049</v>
      </c>
      <c r="W256" s="4">
        <v>2.3737700000000002E-16</v>
      </c>
      <c r="X256" s="3">
        <v>3.3563000000000001</v>
      </c>
      <c r="Y256" s="4"/>
      <c r="AB256" s="3" t="s">
        <v>1050</v>
      </c>
      <c r="AC256" s="3">
        <v>1.8422499999999999E-3</v>
      </c>
      <c r="AD256" s="3">
        <v>-1.24081</v>
      </c>
      <c r="AH256" s="3" t="s">
        <v>275</v>
      </c>
      <c r="AI256" s="3">
        <v>1.7460900000000001E-2</v>
      </c>
      <c r="AJ256" s="3">
        <v>-1.32361</v>
      </c>
      <c r="AN256" s="3" t="s">
        <v>1051</v>
      </c>
      <c r="AO256" s="3">
        <v>4.6915400000000003E-2</v>
      </c>
      <c r="AP256" s="4">
        <v>-1.2936700000000001</v>
      </c>
    </row>
    <row r="257" spans="22:49" x14ac:dyDescent="0.2">
      <c r="V257" s="3" t="s">
        <v>1052</v>
      </c>
      <c r="W257" s="4">
        <v>1.81355E-7</v>
      </c>
      <c r="X257" s="3">
        <v>1.4948600000000001</v>
      </c>
      <c r="Y257" s="4"/>
      <c r="AB257" s="3" t="s">
        <v>1053</v>
      </c>
      <c r="AC257" s="3">
        <v>2.0871399999999998E-2</v>
      </c>
      <c r="AD257" s="3">
        <v>1.22689</v>
      </c>
      <c r="AH257" s="3" t="s">
        <v>1054</v>
      </c>
      <c r="AI257" s="3">
        <v>1.56308E-2</v>
      </c>
      <c r="AJ257" s="3">
        <v>-1.21889</v>
      </c>
      <c r="AN257" s="3" t="s">
        <v>640</v>
      </c>
      <c r="AO257" s="3">
        <v>1.4744899999999999E-4</v>
      </c>
      <c r="AP257" s="4">
        <v>-1.37493</v>
      </c>
    </row>
    <row r="258" spans="22:49" x14ac:dyDescent="0.2">
      <c r="V258" s="3" t="s">
        <v>347</v>
      </c>
      <c r="W258" s="3">
        <v>4.1766900000000003E-3</v>
      </c>
      <c r="X258" s="3">
        <v>-1.4454</v>
      </c>
      <c r="AB258" s="3" t="s">
        <v>1055</v>
      </c>
      <c r="AC258" s="3">
        <v>1.16799E-2</v>
      </c>
      <c r="AD258" s="3">
        <v>-1.2684899999999999</v>
      </c>
      <c r="AH258" s="3" t="s">
        <v>1056</v>
      </c>
      <c r="AI258" s="3">
        <v>2.5528499999999999E-2</v>
      </c>
      <c r="AJ258" s="3">
        <v>1.3700699999999999</v>
      </c>
      <c r="AN258" s="3" t="s">
        <v>1057</v>
      </c>
      <c r="AO258" s="3">
        <v>1.18108E-2</v>
      </c>
      <c r="AP258" s="4">
        <v>-1.30383</v>
      </c>
    </row>
    <row r="259" spans="22:49" x14ac:dyDescent="0.2">
      <c r="V259" s="3" t="s">
        <v>1058</v>
      </c>
      <c r="W259" s="4">
        <v>1.0316000000000001E-7</v>
      </c>
      <c r="X259" s="3">
        <v>2.3503599999999998</v>
      </c>
      <c r="Y259" s="4"/>
      <c r="AB259" s="3" t="s">
        <v>1059</v>
      </c>
      <c r="AC259" s="3">
        <v>4.0136199999999999E-3</v>
      </c>
      <c r="AD259" s="3">
        <v>1.2833000000000001</v>
      </c>
      <c r="AH259" s="3" t="s">
        <v>812</v>
      </c>
      <c r="AI259" s="3">
        <v>5.4681399999999996E-4</v>
      </c>
      <c r="AJ259" s="3">
        <v>1.2789900000000001</v>
      </c>
      <c r="AN259" s="3" t="s">
        <v>1060</v>
      </c>
      <c r="AO259" s="3">
        <v>8.4780199999999993E-3</v>
      </c>
      <c r="AP259" s="4">
        <v>1.2117500000000001</v>
      </c>
    </row>
    <row r="260" spans="22:49" x14ac:dyDescent="0.2">
      <c r="V260" s="3" t="s">
        <v>960</v>
      </c>
      <c r="W260" s="3">
        <v>3.5923699999999999E-4</v>
      </c>
      <c r="X260" s="3">
        <v>1.42665</v>
      </c>
      <c r="AB260" s="3" t="s">
        <v>1061</v>
      </c>
      <c r="AC260" s="3">
        <v>3.7449499999999997E-2</v>
      </c>
      <c r="AD260" s="3">
        <v>1.2205699999999999</v>
      </c>
      <c r="AH260" s="3" t="s">
        <v>814</v>
      </c>
      <c r="AI260" s="3">
        <v>1.4607800000000001E-4</v>
      </c>
      <c r="AJ260" s="3">
        <v>-1.38717</v>
      </c>
      <c r="AN260" s="3" t="s">
        <v>1062</v>
      </c>
      <c r="AO260" s="4">
        <v>2.6198900000000001E-5</v>
      </c>
      <c r="AP260" s="4">
        <v>1.6293899999999999</v>
      </c>
      <c r="AW260" s="4"/>
    </row>
    <row r="261" spans="22:49" x14ac:dyDescent="0.2">
      <c r="V261" s="3" t="s">
        <v>1063</v>
      </c>
      <c r="W261" s="3">
        <v>7.2246100000000002E-3</v>
      </c>
      <c r="X261" s="3">
        <v>1.26735</v>
      </c>
      <c r="AB261" s="3" t="s">
        <v>1064</v>
      </c>
      <c r="AC261" s="3">
        <v>2.6302200000000001E-2</v>
      </c>
      <c r="AD261" s="3">
        <v>-1.4068099999999999</v>
      </c>
      <c r="AH261" s="3" t="s">
        <v>1065</v>
      </c>
      <c r="AI261" s="4">
        <v>3.66332E-5</v>
      </c>
      <c r="AJ261" s="3">
        <v>-1.2689699999999999</v>
      </c>
      <c r="AN261" s="3" t="s">
        <v>1066</v>
      </c>
      <c r="AO261" s="3">
        <v>3.9746400000000001E-2</v>
      </c>
      <c r="AP261" s="4">
        <v>1.2067399999999999</v>
      </c>
    </row>
    <row r="262" spans="22:49" x14ac:dyDescent="0.2">
      <c r="V262" s="3" t="s">
        <v>1067</v>
      </c>
      <c r="W262" s="3">
        <v>1.22132E-2</v>
      </c>
      <c r="X262" s="3">
        <v>-1.23516</v>
      </c>
      <c r="AB262" s="3" t="s">
        <v>1068</v>
      </c>
      <c r="AC262" s="3">
        <v>1.47241E-2</v>
      </c>
      <c r="AD262" s="3">
        <v>-1.2660800000000001</v>
      </c>
      <c r="AH262" s="3" t="s">
        <v>818</v>
      </c>
      <c r="AI262" s="4">
        <v>1.11643E-9</v>
      </c>
      <c r="AJ262" s="3">
        <v>1.4121900000000001</v>
      </c>
      <c r="AN262" s="3" t="s">
        <v>1069</v>
      </c>
      <c r="AO262" s="4">
        <v>1.9374599999999999E-5</v>
      </c>
      <c r="AP262" s="4">
        <v>1.3117700000000001</v>
      </c>
      <c r="AW262" s="4"/>
    </row>
    <row r="263" spans="22:49" x14ac:dyDescent="0.2">
      <c r="V263" s="3" t="s">
        <v>1070</v>
      </c>
      <c r="W263" s="4">
        <v>3.3364599999999999E-6</v>
      </c>
      <c r="X263" s="3">
        <v>1.41726</v>
      </c>
      <c r="Y263" s="4"/>
      <c r="AB263" s="3" t="s">
        <v>1071</v>
      </c>
      <c r="AC263" s="4">
        <v>2.1596299999999999E-5</v>
      </c>
      <c r="AD263" s="3">
        <v>1.49336</v>
      </c>
      <c r="AH263" s="3" t="s">
        <v>875</v>
      </c>
      <c r="AI263" s="3">
        <v>1.6672699999999999E-2</v>
      </c>
      <c r="AJ263" s="3">
        <v>1.24668</v>
      </c>
      <c r="AN263" s="3" t="s">
        <v>1072</v>
      </c>
      <c r="AO263" s="4">
        <v>1.29913E-6</v>
      </c>
      <c r="AP263" s="4">
        <v>-1.2877799999999999</v>
      </c>
      <c r="AW263" s="4"/>
    </row>
    <row r="264" spans="22:49" x14ac:dyDescent="0.2">
      <c r="V264" s="3" t="s">
        <v>1073</v>
      </c>
      <c r="W264" s="3">
        <v>5.3694399999999996E-3</v>
      </c>
      <c r="X264" s="3">
        <v>-1.22506</v>
      </c>
      <c r="AB264" s="3" t="s">
        <v>1074</v>
      </c>
      <c r="AC264" s="3">
        <v>2.6756100000000001E-2</v>
      </c>
      <c r="AD264" s="3">
        <v>1.2189000000000001</v>
      </c>
      <c r="AH264" s="3" t="s">
        <v>877</v>
      </c>
      <c r="AI264" s="3">
        <v>3.4015999999999998E-3</v>
      </c>
      <c r="AJ264" s="3">
        <v>1.3488899999999999</v>
      </c>
      <c r="AN264" s="3" t="s">
        <v>629</v>
      </c>
      <c r="AO264" s="3">
        <v>1.1306699999999999E-4</v>
      </c>
      <c r="AP264" s="4">
        <v>1.5487599999999999</v>
      </c>
    </row>
    <row r="265" spans="22:49" x14ac:dyDescent="0.2">
      <c r="V265" s="3" t="s">
        <v>1075</v>
      </c>
      <c r="W265" s="3">
        <v>1.41777E-2</v>
      </c>
      <c r="X265" s="3">
        <v>1.2365900000000001</v>
      </c>
      <c r="AB265" s="11" t="s">
        <v>1076</v>
      </c>
      <c r="AC265" s="3">
        <v>1.52063E-3</v>
      </c>
      <c r="AD265" s="3">
        <v>1.2123600000000001</v>
      </c>
      <c r="AF265" s="11"/>
      <c r="AG265" s="11"/>
      <c r="AH265" s="3" t="s">
        <v>1077</v>
      </c>
      <c r="AI265" s="3">
        <v>1.9161299999999999E-2</v>
      </c>
      <c r="AJ265" s="3">
        <v>1.22258</v>
      </c>
      <c r="AN265" s="3" t="s">
        <v>1078</v>
      </c>
      <c r="AO265" s="3">
        <v>7.9960799999999992E-3</v>
      </c>
      <c r="AP265" s="4">
        <v>-1.2711699999999999</v>
      </c>
    </row>
    <row r="266" spans="22:49" x14ac:dyDescent="0.2">
      <c r="V266" s="3" t="s">
        <v>1079</v>
      </c>
      <c r="W266" s="4">
        <v>9.0458500000000006E-9</v>
      </c>
      <c r="X266" s="3">
        <v>-1.47915</v>
      </c>
      <c r="Y266" s="4"/>
      <c r="AB266" s="11" t="s">
        <v>38</v>
      </c>
      <c r="AC266" s="3">
        <v>1.0122900000000001E-2</v>
      </c>
      <c r="AD266" s="3">
        <v>1.2136400000000001</v>
      </c>
      <c r="AF266" s="11"/>
      <c r="AG266" s="11"/>
      <c r="AH266" s="3" t="s">
        <v>891</v>
      </c>
      <c r="AI266" s="3">
        <v>1.4508699999999999E-3</v>
      </c>
      <c r="AJ266" s="3">
        <v>-1.3411299999999999</v>
      </c>
      <c r="AN266" s="3" t="s">
        <v>754</v>
      </c>
      <c r="AO266" s="3">
        <v>2.2162500000000001E-4</v>
      </c>
      <c r="AP266" s="4">
        <v>-1.6897500000000001</v>
      </c>
    </row>
    <row r="267" spans="22:49" x14ac:dyDescent="0.2">
      <c r="V267" s="3" t="s">
        <v>1080</v>
      </c>
      <c r="W267" s="3">
        <v>6.3255000000000004E-3</v>
      </c>
      <c r="X267" s="3">
        <v>-1.2029399999999999</v>
      </c>
      <c r="AB267" s="3" t="s">
        <v>1081</v>
      </c>
      <c r="AC267" s="3">
        <v>1.4175699999999999E-3</v>
      </c>
      <c r="AD267" s="3">
        <v>1.2505500000000001</v>
      </c>
      <c r="AH267" s="3" t="s">
        <v>897</v>
      </c>
      <c r="AI267" s="4">
        <v>2.79258E-5</v>
      </c>
      <c r="AJ267" s="3">
        <v>-1.2990200000000001</v>
      </c>
      <c r="AN267" s="3" t="s">
        <v>1082</v>
      </c>
      <c r="AO267" s="3">
        <v>1.93221E-3</v>
      </c>
      <c r="AP267" s="4">
        <v>-1.33046</v>
      </c>
    </row>
    <row r="268" spans="22:49" x14ac:dyDescent="0.2">
      <c r="V268" s="3" t="s">
        <v>1083</v>
      </c>
      <c r="W268" s="4">
        <v>1.75722E-6</v>
      </c>
      <c r="X268" s="3">
        <v>-1.8766</v>
      </c>
      <c r="Y268" s="4"/>
      <c r="AB268" s="3" t="s">
        <v>1084</v>
      </c>
      <c r="AC268" s="4">
        <v>1.09754E-5</v>
      </c>
      <c r="AD268" s="3">
        <v>-1.5087200000000001</v>
      </c>
      <c r="AH268" s="3" t="s">
        <v>1085</v>
      </c>
      <c r="AI268" s="4">
        <v>7.28165E-6</v>
      </c>
      <c r="AJ268" s="3">
        <v>-1.2639499999999999</v>
      </c>
      <c r="AN268" s="3" t="s">
        <v>1086</v>
      </c>
      <c r="AO268" s="3">
        <v>1.43322E-3</v>
      </c>
      <c r="AP268" s="4">
        <v>-1.2680400000000001</v>
      </c>
    </row>
    <row r="269" spans="22:49" x14ac:dyDescent="0.2">
      <c r="V269" s="3" t="s">
        <v>1087</v>
      </c>
      <c r="W269" s="3">
        <v>1.0076999999999999E-2</v>
      </c>
      <c r="X269" s="3">
        <v>1.2699800000000001</v>
      </c>
      <c r="AB269" s="3" t="s">
        <v>1088</v>
      </c>
      <c r="AC269" s="3">
        <v>1.5837799999999999E-2</v>
      </c>
      <c r="AD269" s="3">
        <v>-1.20604</v>
      </c>
      <c r="AH269" s="3" t="s">
        <v>1089</v>
      </c>
      <c r="AI269" s="3">
        <v>2.7300499999999999E-4</v>
      </c>
      <c r="AJ269" s="3">
        <v>-1.5520499999999999</v>
      </c>
      <c r="AN269" s="3" t="s">
        <v>632</v>
      </c>
      <c r="AO269" s="4">
        <v>1.1424099999999999E-6</v>
      </c>
      <c r="AP269" s="4">
        <v>-1.32992</v>
      </c>
      <c r="AW269" s="4"/>
    </row>
    <row r="270" spans="22:49" x14ac:dyDescent="0.2">
      <c r="V270" s="3" t="s">
        <v>1090</v>
      </c>
      <c r="W270" s="3">
        <v>4.5339999999999998E-2</v>
      </c>
      <c r="X270" s="3">
        <v>-1.26292</v>
      </c>
      <c r="AB270" s="3" t="s">
        <v>1091</v>
      </c>
      <c r="AC270" s="3">
        <v>3.3152899999999998E-3</v>
      </c>
      <c r="AD270" s="3">
        <v>1.4103300000000001</v>
      </c>
      <c r="AH270" s="3" t="s">
        <v>1092</v>
      </c>
      <c r="AI270" s="4">
        <v>1.08568E-7</v>
      </c>
      <c r="AJ270" s="3">
        <v>1.47153</v>
      </c>
      <c r="AN270" s="3" t="s">
        <v>1093</v>
      </c>
      <c r="AO270" s="3">
        <v>6.5792999999999997E-3</v>
      </c>
      <c r="AP270" s="4">
        <v>-1.3352299999999999</v>
      </c>
    </row>
    <row r="271" spans="22:49" x14ac:dyDescent="0.2">
      <c r="V271" s="3" t="s">
        <v>985</v>
      </c>
      <c r="W271" s="4">
        <v>5.0557900000000001E-6</v>
      </c>
      <c r="X271" s="3">
        <v>-1.4898499999999999</v>
      </c>
      <c r="Y271" s="4"/>
      <c r="AB271" s="3" t="s">
        <v>1094</v>
      </c>
      <c r="AC271" s="3">
        <v>8.3299199999999996E-4</v>
      </c>
      <c r="AD271" s="3">
        <v>-1.3117300000000001</v>
      </c>
      <c r="AH271" s="3" t="s">
        <v>1095</v>
      </c>
      <c r="AI271" s="3">
        <v>2.5120999999999997E-4</v>
      </c>
      <c r="AJ271" s="3">
        <v>-1.2033799999999999</v>
      </c>
      <c r="AN271" s="3" t="s">
        <v>1096</v>
      </c>
      <c r="AO271" s="4">
        <v>4.89574E-5</v>
      </c>
      <c r="AP271" s="4">
        <v>-1.30742</v>
      </c>
      <c r="AW271" s="4"/>
    </row>
    <row r="272" spans="22:49" x14ac:dyDescent="0.2">
      <c r="V272" s="3" t="s">
        <v>1097</v>
      </c>
      <c r="W272" s="3">
        <v>4.2539300000000004E-3</v>
      </c>
      <c r="X272" s="3">
        <v>-1.2585299999999999</v>
      </c>
      <c r="AB272" s="3" t="s">
        <v>1098</v>
      </c>
      <c r="AC272" s="3">
        <v>1.49102E-3</v>
      </c>
      <c r="AD272" s="3">
        <v>1.2156499999999999</v>
      </c>
      <c r="AH272" s="3" t="s">
        <v>837</v>
      </c>
      <c r="AI272" s="3">
        <v>3.6919600000000002E-3</v>
      </c>
      <c r="AJ272" s="3">
        <v>-1.2555099999999999</v>
      </c>
      <c r="AN272" s="3" t="s">
        <v>1099</v>
      </c>
      <c r="AO272" s="3">
        <v>6.9694899999999998E-4</v>
      </c>
      <c r="AP272" s="4">
        <v>1.3918900000000001</v>
      </c>
    </row>
    <row r="273" spans="22:49" x14ac:dyDescent="0.2">
      <c r="V273" s="3" t="s">
        <v>1100</v>
      </c>
      <c r="W273" s="3">
        <v>5.0795600000000003E-3</v>
      </c>
      <c r="X273" s="3">
        <v>-1.2255199999999999</v>
      </c>
      <c r="AB273" s="3" t="s">
        <v>1101</v>
      </c>
      <c r="AC273" s="4">
        <v>6.2139099999999997E-9</v>
      </c>
      <c r="AD273" s="3">
        <v>2.1672099999999999</v>
      </c>
      <c r="AH273" s="3" t="s">
        <v>847</v>
      </c>
      <c r="AI273" s="4">
        <v>9.3094800000000006E-19</v>
      </c>
      <c r="AJ273" s="3">
        <v>7.3562200000000004</v>
      </c>
      <c r="AN273" s="3" t="s">
        <v>662</v>
      </c>
      <c r="AO273" s="3">
        <v>3.8147300000000002E-2</v>
      </c>
      <c r="AP273" s="4">
        <v>1.24319</v>
      </c>
    </row>
    <row r="274" spans="22:49" x14ac:dyDescent="0.2">
      <c r="V274" s="3" t="s">
        <v>991</v>
      </c>
      <c r="W274" s="3">
        <v>4.68192E-3</v>
      </c>
      <c r="X274" s="3">
        <v>-1.4761899999999999</v>
      </c>
      <c r="AB274" s="3" t="s">
        <v>1102</v>
      </c>
      <c r="AC274" s="3">
        <v>1.55892E-4</v>
      </c>
      <c r="AD274" s="3">
        <v>1.2781899999999999</v>
      </c>
      <c r="AH274" s="3" t="s">
        <v>850</v>
      </c>
      <c r="AI274" s="3">
        <v>4.31717E-2</v>
      </c>
      <c r="AJ274" s="3">
        <v>1.28312</v>
      </c>
      <c r="AN274" s="3" t="s">
        <v>638</v>
      </c>
      <c r="AO274" s="4">
        <v>1.0639600000000001E-5</v>
      </c>
      <c r="AP274" s="4">
        <v>1.6358600000000001</v>
      </c>
      <c r="AW274" s="4"/>
    </row>
    <row r="275" spans="22:49" x14ac:dyDescent="0.2">
      <c r="V275" s="3" t="s">
        <v>1103</v>
      </c>
      <c r="W275" s="3">
        <v>5.0809599999999998E-4</v>
      </c>
      <c r="X275" s="3">
        <v>-1.4615499999999999</v>
      </c>
      <c r="AB275" s="3" t="s">
        <v>1104</v>
      </c>
      <c r="AC275" s="3">
        <v>1.0091500000000001E-3</v>
      </c>
      <c r="AD275" s="3">
        <v>1.27166</v>
      </c>
      <c r="AH275" s="3" t="s">
        <v>853</v>
      </c>
      <c r="AI275" s="4">
        <v>6.9120199999999999E-9</v>
      </c>
      <c r="AJ275" s="3">
        <v>1.4358900000000001</v>
      </c>
      <c r="AN275" s="3" t="s">
        <v>1105</v>
      </c>
      <c r="AO275" s="4">
        <v>2.0799799999999999E-6</v>
      </c>
      <c r="AP275" s="4">
        <v>1.70756</v>
      </c>
      <c r="AW275" s="4"/>
    </row>
    <row r="276" spans="22:49" x14ac:dyDescent="0.2">
      <c r="V276" s="3" t="s">
        <v>1106</v>
      </c>
      <c r="W276" s="3">
        <v>4.1729000000000002E-2</v>
      </c>
      <c r="X276" s="3">
        <v>1.2237</v>
      </c>
      <c r="AB276" s="3" t="s">
        <v>1107</v>
      </c>
      <c r="AC276" s="4">
        <v>1.49788E-9</v>
      </c>
      <c r="AD276" s="3">
        <v>2.2290199999999998</v>
      </c>
      <c r="AH276" s="3" t="s">
        <v>856</v>
      </c>
      <c r="AI276" s="3">
        <v>1.6177100000000001E-4</v>
      </c>
      <c r="AJ276" s="3">
        <v>-1.24064</v>
      </c>
      <c r="AN276" s="3" t="s">
        <v>1108</v>
      </c>
      <c r="AO276" s="3">
        <v>2.2860399999999999E-2</v>
      </c>
      <c r="AP276" s="4">
        <v>1.2672399999999999</v>
      </c>
    </row>
    <row r="277" spans="22:49" x14ac:dyDescent="0.2">
      <c r="V277" s="3" t="s">
        <v>1109</v>
      </c>
      <c r="W277" s="3">
        <v>2.4156899999999999E-3</v>
      </c>
      <c r="X277" s="3">
        <v>1.2542800000000001</v>
      </c>
      <c r="AB277" s="3" t="s">
        <v>1110</v>
      </c>
      <c r="AC277" s="3">
        <v>4.0206199999999999E-3</v>
      </c>
      <c r="AD277" s="3">
        <v>-1.42194</v>
      </c>
      <c r="AH277" s="3" t="s">
        <v>912</v>
      </c>
      <c r="AI277" s="4">
        <v>3.4650400000000003E-5</v>
      </c>
      <c r="AJ277" s="3">
        <v>1.6344000000000001</v>
      </c>
      <c r="AN277" s="3" t="s">
        <v>761</v>
      </c>
      <c r="AO277" s="3">
        <v>3.7003500000000002E-2</v>
      </c>
      <c r="AP277" s="4">
        <v>-1.20461</v>
      </c>
    </row>
    <row r="278" spans="22:49" x14ac:dyDescent="0.2">
      <c r="V278" s="3" t="s">
        <v>1111</v>
      </c>
      <c r="W278" s="4">
        <v>9.3301499999999999E-7</v>
      </c>
      <c r="X278" s="3">
        <v>1.2114400000000001</v>
      </c>
      <c r="Y278" s="4"/>
      <c r="AB278" s="3" t="s">
        <v>1112</v>
      </c>
      <c r="AC278" s="3">
        <v>2.3411399999999999E-2</v>
      </c>
      <c r="AD278" s="3">
        <v>1.42506</v>
      </c>
      <c r="AH278" s="3" t="s">
        <v>1113</v>
      </c>
      <c r="AI278" s="4">
        <v>3.1620700000000002E-6</v>
      </c>
      <c r="AJ278" s="3">
        <v>1.74464</v>
      </c>
      <c r="AN278" s="3" t="s">
        <v>1114</v>
      </c>
      <c r="AO278" s="4">
        <v>5.6913199999999997E-6</v>
      </c>
      <c r="AP278" s="4">
        <v>1.90228</v>
      </c>
      <c r="AW278" s="4"/>
    </row>
    <row r="279" spans="22:49" x14ac:dyDescent="0.2">
      <c r="V279" s="3" t="s">
        <v>1115</v>
      </c>
      <c r="W279" s="3">
        <v>6.5224699999999998E-3</v>
      </c>
      <c r="X279" s="3">
        <v>1.2618799999999999</v>
      </c>
      <c r="AB279" s="3" t="s">
        <v>1116</v>
      </c>
      <c r="AC279" s="3">
        <v>4.9411300000000002E-3</v>
      </c>
      <c r="AD279" s="3">
        <v>1.2768299999999999</v>
      </c>
      <c r="AH279" s="3" t="s">
        <v>915</v>
      </c>
      <c r="AI279" s="3">
        <v>5.6009600000000003E-3</v>
      </c>
      <c r="AJ279" s="3">
        <v>1.4258</v>
      </c>
      <c r="AN279" s="3" t="s">
        <v>641</v>
      </c>
      <c r="AO279" s="4">
        <v>5.0685399999999997E-7</v>
      </c>
      <c r="AP279" s="4">
        <v>-1.26746</v>
      </c>
      <c r="AW279" s="4"/>
    </row>
    <row r="280" spans="22:49" x14ac:dyDescent="0.2">
      <c r="V280" s="3" t="s">
        <v>1117</v>
      </c>
      <c r="W280" s="3">
        <v>6.1476400000000002E-3</v>
      </c>
      <c r="X280" s="3">
        <v>-1.3394900000000001</v>
      </c>
      <c r="AB280" s="3" t="s">
        <v>1118</v>
      </c>
      <c r="AC280" s="3">
        <v>3.4348099999999999E-2</v>
      </c>
      <c r="AD280" s="3">
        <v>-1.2691300000000001</v>
      </c>
      <c r="AH280" s="3" t="s">
        <v>866</v>
      </c>
      <c r="AI280" s="4">
        <v>2.1953899999999998E-9</v>
      </c>
      <c r="AJ280" s="3">
        <v>-1.4344399999999999</v>
      </c>
      <c r="AN280" s="3" t="s">
        <v>645</v>
      </c>
      <c r="AO280" s="3">
        <v>3.3908799999999998E-4</v>
      </c>
      <c r="AP280" s="4">
        <v>-1.4389400000000001</v>
      </c>
    </row>
    <row r="281" spans="22:49" x14ac:dyDescent="0.2">
      <c r="V281" s="3" t="s">
        <v>1119</v>
      </c>
      <c r="W281" s="3">
        <v>1.25091E-3</v>
      </c>
      <c r="X281" s="3">
        <v>1.64367</v>
      </c>
      <c r="AB281" s="3" t="s">
        <v>1120</v>
      </c>
      <c r="AC281" s="3">
        <v>7.2145899999999999E-3</v>
      </c>
      <c r="AD281" s="3">
        <v>-1.3635699999999999</v>
      </c>
      <c r="AH281" s="3" t="s">
        <v>1121</v>
      </c>
      <c r="AI281" s="4">
        <v>8.7014800000000002E-10</v>
      </c>
      <c r="AJ281" s="3">
        <v>1.8574900000000001</v>
      </c>
      <c r="AN281" s="3" t="s">
        <v>1122</v>
      </c>
      <c r="AO281" s="4">
        <v>1.3665299999999999E-5</v>
      </c>
      <c r="AP281" s="4">
        <v>-1.4993399999999999</v>
      </c>
      <c r="AW281" s="4"/>
    </row>
    <row r="282" spans="22:49" x14ac:dyDescent="0.2">
      <c r="V282" s="3" t="s">
        <v>1004</v>
      </c>
      <c r="W282" s="3">
        <v>1.1036499999999999E-2</v>
      </c>
      <c r="X282" s="3">
        <v>-1.28237</v>
      </c>
      <c r="AB282" s="3" t="s">
        <v>339</v>
      </c>
      <c r="AC282" s="4">
        <v>7.2323000000000005E-5</v>
      </c>
      <c r="AD282" s="3">
        <v>-1.4318500000000001</v>
      </c>
      <c r="AH282" s="3" t="s">
        <v>1123</v>
      </c>
      <c r="AI282" s="4">
        <v>3.7518899999999997E-5</v>
      </c>
      <c r="AJ282" s="3">
        <v>1.61863</v>
      </c>
      <c r="AN282" s="3" t="s">
        <v>1124</v>
      </c>
      <c r="AO282" s="3">
        <v>5.8675600000000002E-4</v>
      </c>
      <c r="AP282" s="4">
        <v>-1.3803799999999999</v>
      </c>
    </row>
    <row r="283" spans="22:49" x14ac:dyDescent="0.2">
      <c r="V283" s="3" t="s">
        <v>1125</v>
      </c>
      <c r="W283" s="3">
        <v>9.5437300000000003E-3</v>
      </c>
      <c r="X283" s="3">
        <v>-1.2746299999999999</v>
      </c>
      <c r="AB283" s="3" t="s">
        <v>1126</v>
      </c>
      <c r="AC283" s="3">
        <v>7.3762400000000001E-3</v>
      </c>
      <c r="AD283" s="3">
        <v>-1.2918799999999999</v>
      </c>
      <c r="AH283" s="3" t="s">
        <v>1127</v>
      </c>
      <c r="AI283" s="4">
        <v>2.6604200000000001E-10</v>
      </c>
      <c r="AJ283" s="3">
        <v>1.6393500000000001</v>
      </c>
      <c r="AN283" s="3" t="s">
        <v>648</v>
      </c>
      <c r="AO283" s="4">
        <v>7.1272E-9</v>
      </c>
      <c r="AP283" s="4">
        <v>1.5126299999999999</v>
      </c>
      <c r="AW283" s="4"/>
    </row>
    <row r="284" spans="22:49" x14ac:dyDescent="0.2">
      <c r="V284" s="3" t="s">
        <v>1128</v>
      </c>
      <c r="W284" s="3">
        <v>1.02474E-2</v>
      </c>
      <c r="X284" s="3">
        <v>1.2022900000000001</v>
      </c>
      <c r="AB284" s="3" t="s">
        <v>1129</v>
      </c>
      <c r="AC284" s="3">
        <v>1.1933E-4</v>
      </c>
      <c r="AD284" s="3">
        <v>-1.2244900000000001</v>
      </c>
      <c r="AH284" s="3" t="s">
        <v>1127</v>
      </c>
      <c r="AI284" s="4">
        <v>1.66402E-9</v>
      </c>
      <c r="AJ284" s="3">
        <v>1.7716700000000001</v>
      </c>
      <c r="AN284" s="3" t="s">
        <v>686</v>
      </c>
      <c r="AO284" s="4">
        <v>2.05754E-6</v>
      </c>
      <c r="AP284" s="4">
        <v>-1.34385</v>
      </c>
      <c r="AW284" s="4"/>
    </row>
    <row r="285" spans="22:49" x14ac:dyDescent="0.2">
      <c r="V285" s="3" t="s">
        <v>1130</v>
      </c>
      <c r="W285" s="3">
        <v>5.5156499999999995E-4</v>
      </c>
      <c r="X285" s="3">
        <v>-1.2962899999999999</v>
      </c>
      <c r="AB285" s="3" t="s">
        <v>1131</v>
      </c>
      <c r="AC285" s="4">
        <v>2.3161900000000001E-6</v>
      </c>
      <c r="AD285" s="3">
        <v>-1.4040699999999999</v>
      </c>
      <c r="AH285" s="3" t="s">
        <v>1127</v>
      </c>
      <c r="AI285" s="4">
        <v>3.74554E-10</v>
      </c>
      <c r="AJ285" s="3">
        <v>1.8078700000000001</v>
      </c>
      <c r="AN285" s="3" t="s">
        <v>1132</v>
      </c>
      <c r="AO285" s="3">
        <v>1.7031100000000001E-3</v>
      </c>
      <c r="AP285" s="4">
        <v>1.2652399999999999</v>
      </c>
    </row>
    <row r="286" spans="22:49" x14ac:dyDescent="0.2">
      <c r="V286" s="3" t="s">
        <v>1133</v>
      </c>
      <c r="W286" s="4">
        <v>8.2342100000000006E-6</v>
      </c>
      <c r="X286" s="3">
        <v>-1.8588899999999999</v>
      </c>
      <c r="Y286" s="4"/>
      <c r="AB286" s="3" t="s">
        <v>1134</v>
      </c>
      <c r="AC286" s="4">
        <v>1.0568499999999999E-9</v>
      </c>
      <c r="AD286" s="3">
        <v>-1.2975399999999999</v>
      </c>
      <c r="AH286" s="3" t="s">
        <v>1127</v>
      </c>
      <c r="AI286" s="4">
        <v>6.2034900000000003E-10</v>
      </c>
      <c r="AJ286" s="3">
        <v>1.64411</v>
      </c>
      <c r="AN286" s="3" t="s">
        <v>654</v>
      </c>
      <c r="AO286" s="3">
        <v>4.9431900000000001E-2</v>
      </c>
      <c r="AP286" s="4">
        <v>1.3152699999999999</v>
      </c>
    </row>
    <row r="287" spans="22:49" x14ac:dyDescent="0.2">
      <c r="V287" s="3" t="s">
        <v>1033</v>
      </c>
      <c r="W287" s="4">
        <v>3.3510399999999999E-10</v>
      </c>
      <c r="X287" s="3">
        <v>1.97464</v>
      </c>
      <c r="Y287" s="4"/>
      <c r="AB287" s="3" t="s">
        <v>1135</v>
      </c>
      <c r="AC287" s="3">
        <v>1.6812399999999999E-4</v>
      </c>
      <c r="AD287" s="3">
        <v>-1.4349400000000001</v>
      </c>
      <c r="AH287" s="3" t="s">
        <v>1136</v>
      </c>
      <c r="AI287" s="3">
        <v>6.2194199999999998E-3</v>
      </c>
      <c r="AJ287" s="3">
        <v>1.23671</v>
      </c>
      <c r="AN287" s="3" t="s">
        <v>1137</v>
      </c>
      <c r="AO287" s="3">
        <v>1.6884300000000001E-2</v>
      </c>
      <c r="AP287" s="4">
        <v>-1.2492000000000001</v>
      </c>
    </row>
    <row r="288" spans="22:49" x14ac:dyDescent="0.2">
      <c r="V288" s="3" t="s">
        <v>1138</v>
      </c>
      <c r="W288" s="3">
        <v>3.4545499999999998E-3</v>
      </c>
      <c r="X288" s="3">
        <v>-1.28843</v>
      </c>
      <c r="AB288" s="3" t="s">
        <v>1139</v>
      </c>
      <c r="AC288" s="4">
        <v>1.1673899999999999E-11</v>
      </c>
      <c r="AD288" s="3">
        <v>2.5251100000000002</v>
      </c>
      <c r="AH288" s="3" t="s">
        <v>1140</v>
      </c>
      <c r="AI288" s="3">
        <v>1.0523899999999999E-2</v>
      </c>
      <c r="AJ288" s="3">
        <v>-1.33599</v>
      </c>
      <c r="AN288" s="3" t="s">
        <v>1141</v>
      </c>
      <c r="AO288" s="3">
        <v>1.11918E-3</v>
      </c>
      <c r="AP288" s="4">
        <v>-1.33917</v>
      </c>
    </row>
    <row r="289" spans="22:49" x14ac:dyDescent="0.2">
      <c r="V289" s="3" t="s">
        <v>1142</v>
      </c>
      <c r="W289" s="4">
        <v>6.0334800000000005E-11</v>
      </c>
      <c r="X289" s="3">
        <v>1.28888</v>
      </c>
      <c r="Y289" s="4"/>
      <c r="AB289" s="3" t="s">
        <v>1143</v>
      </c>
      <c r="AC289" s="4">
        <v>5.2199899999999999E-12</v>
      </c>
      <c r="AD289" s="3">
        <v>3.7279300000000002</v>
      </c>
      <c r="AH289" s="3" t="s">
        <v>1144</v>
      </c>
      <c r="AI289" s="3">
        <v>4.9074000000000003E-4</v>
      </c>
      <c r="AJ289" s="3">
        <v>-1.28322</v>
      </c>
      <c r="AN289" s="3" t="s">
        <v>660</v>
      </c>
      <c r="AO289" s="4">
        <v>2.28828E-8</v>
      </c>
      <c r="AP289" s="4">
        <v>1.2430000000000001</v>
      </c>
      <c r="AW289" s="4"/>
    </row>
    <row r="290" spans="22:49" x14ac:dyDescent="0.2">
      <c r="V290" s="3" t="s">
        <v>1145</v>
      </c>
      <c r="W290" s="3">
        <v>2.93275E-3</v>
      </c>
      <c r="X290" s="3">
        <v>1.25499</v>
      </c>
      <c r="AB290" s="3" t="s">
        <v>1146</v>
      </c>
      <c r="AC290" s="3">
        <v>3.5703699999999998E-2</v>
      </c>
      <c r="AD290" s="3">
        <v>1.22658</v>
      </c>
      <c r="AH290" s="3" t="s">
        <v>1147</v>
      </c>
      <c r="AI290" s="4">
        <v>6.1725100000000002E-10</v>
      </c>
      <c r="AJ290" s="3">
        <v>2.7111200000000002</v>
      </c>
      <c r="AN290" s="3" t="s">
        <v>1148</v>
      </c>
      <c r="AO290" s="4">
        <v>7.5831800000000001E-5</v>
      </c>
      <c r="AP290" s="4">
        <v>-1.2847</v>
      </c>
      <c r="AW290" s="4"/>
    </row>
    <row r="291" spans="22:49" x14ac:dyDescent="0.2">
      <c r="V291" s="3" t="s">
        <v>1149</v>
      </c>
      <c r="W291" s="3">
        <v>1.00091E-2</v>
      </c>
      <c r="X291" s="3">
        <v>-1.32945</v>
      </c>
      <c r="AB291" s="3" t="s">
        <v>1150</v>
      </c>
      <c r="AC291" s="3">
        <v>6.3989199999999998E-4</v>
      </c>
      <c r="AD291" s="3">
        <v>1.24569</v>
      </c>
      <c r="AH291" s="3" t="s">
        <v>1151</v>
      </c>
      <c r="AI291" s="3">
        <v>1.58443E-4</v>
      </c>
      <c r="AJ291" s="3">
        <v>-1.4359599999999999</v>
      </c>
      <c r="AN291" s="3" t="s">
        <v>663</v>
      </c>
      <c r="AO291" s="3">
        <v>1.56909E-4</v>
      </c>
      <c r="AP291" s="4">
        <v>1.59578</v>
      </c>
    </row>
    <row r="292" spans="22:49" x14ac:dyDescent="0.2">
      <c r="V292" s="3" t="s">
        <v>1152</v>
      </c>
      <c r="W292" s="3">
        <v>4.7395899999999998E-4</v>
      </c>
      <c r="X292" s="3">
        <v>1.37242</v>
      </c>
      <c r="AB292" s="3" t="s">
        <v>1153</v>
      </c>
      <c r="AC292" s="3">
        <v>8.2211300000000001E-3</v>
      </c>
      <c r="AD292" s="3">
        <v>-1.32447</v>
      </c>
      <c r="AH292" s="3" t="s">
        <v>880</v>
      </c>
      <c r="AI292" s="4">
        <v>4.5387899999999998E-6</v>
      </c>
      <c r="AJ292" s="3">
        <v>-1.46882</v>
      </c>
      <c r="AN292" s="3" t="s">
        <v>1154</v>
      </c>
      <c r="AO292" s="3">
        <v>2.6702300000000002E-2</v>
      </c>
      <c r="AP292" s="4">
        <v>1.2097100000000001</v>
      </c>
    </row>
    <row r="293" spans="22:49" x14ac:dyDescent="0.2">
      <c r="V293" s="3" t="s">
        <v>1155</v>
      </c>
      <c r="W293" s="4">
        <v>5.5823100000000003E-9</v>
      </c>
      <c r="X293" s="3">
        <v>1.5660700000000001</v>
      </c>
      <c r="Y293" s="4"/>
      <c r="AB293" s="3" t="s">
        <v>1156</v>
      </c>
      <c r="AC293" s="4">
        <v>1.23279E-6</v>
      </c>
      <c r="AD293" s="3">
        <v>-1.64045</v>
      </c>
      <c r="AH293" s="3" t="s">
        <v>1157</v>
      </c>
      <c r="AI293" s="4">
        <v>3.6768199999999998E-6</v>
      </c>
      <c r="AJ293" s="3">
        <v>1.3001100000000001</v>
      </c>
      <c r="AN293" s="3" t="s">
        <v>1158</v>
      </c>
      <c r="AO293" s="3">
        <v>1.3825E-2</v>
      </c>
      <c r="AP293" s="4">
        <v>-1.3903399999999999</v>
      </c>
    </row>
    <row r="294" spans="22:49" x14ac:dyDescent="0.2">
      <c r="V294" s="3" t="s">
        <v>1039</v>
      </c>
      <c r="W294" s="3">
        <v>9.1817099999999996E-4</v>
      </c>
      <c r="X294" s="3">
        <v>-1.26674</v>
      </c>
      <c r="AB294" s="3" t="s">
        <v>1159</v>
      </c>
      <c r="AC294" s="3">
        <v>3.47716E-2</v>
      </c>
      <c r="AD294" s="3">
        <v>1.21838</v>
      </c>
      <c r="AH294" s="3" t="s">
        <v>884</v>
      </c>
      <c r="AI294" s="4">
        <v>2.3662100000000002E-5</v>
      </c>
      <c r="AJ294" s="3">
        <v>-1.36374</v>
      </c>
      <c r="AN294" s="3" t="s">
        <v>793</v>
      </c>
      <c r="AO294" s="3">
        <v>2.5328799999999999E-2</v>
      </c>
      <c r="AP294" s="4">
        <v>-1.2429699999999999</v>
      </c>
    </row>
    <row r="295" spans="22:49" x14ac:dyDescent="0.2">
      <c r="V295" s="3" t="s">
        <v>1041</v>
      </c>
      <c r="W295" s="3">
        <v>3.35675E-2</v>
      </c>
      <c r="X295" s="3">
        <v>-1.20522</v>
      </c>
      <c r="AB295" s="3" t="s">
        <v>1160</v>
      </c>
      <c r="AC295" s="3">
        <v>1.9135000000000001E-3</v>
      </c>
      <c r="AD295" s="3">
        <v>-1.2035</v>
      </c>
      <c r="AH295" s="3" t="s">
        <v>1161</v>
      </c>
      <c r="AI295" s="3">
        <v>2.0351800000000001E-3</v>
      </c>
      <c r="AJ295" s="3">
        <v>1.23126</v>
      </c>
      <c r="AN295" s="3" t="s">
        <v>667</v>
      </c>
      <c r="AO295" s="3">
        <v>1.08902E-3</v>
      </c>
      <c r="AP295" s="4">
        <v>-1.2671600000000001</v>
      </c>
    </row>
    <row r="296" spans="22:49" x14ac:dyDescent="0.2">
      <c r="V296" s="3" t="s">
        <v>1045</v>
      </c>
      <c r="W296" s="4">
        <v>2.4249799999999999E-6</v>
      </c>
      <c r="X296" s="3">
        <v>1.7958400000000001</v>
      </c>
      <c r="Y296" s="4"/>
      <c r="AB296" s="3" t="s">
        <v>1162</v>
      </c>
      <c r="AC296" s="3">
        <v>3.3635499999999999E-2</v>
      </c>
      <c r="AD296" s="3">
        <v>-1.27921</v>
      </c>
      <c r="AH296" s="3" t="s">
        <v>889</v>
      </c>
      <c r="AI296" s="4">
        <v>2.2368800000000001E-12</v>
      </c>
      <c r="AJ296" s="3">
        <v>-1.50396</v>
      </c>
      <c r="AN296" s="3" t="s">
        <v>796</v>
      </c>
      <c r="AO296" s="4">
        <v>1.8759699999999999E-5</v>
      </c>
      <c r="AP296" s="4">
        <v>2.1821100000000002</v>
      </c>
      <c r="AW296" s="4"/>
    </row>
    <row r="297" spans="22:49" x14ac:dyDescent="0.2">
      <c r="V297" s="3" t="s">
        <v>1163</v>
      </c>
      <c r="W297" s="4">
        <v>1.7566600000000001E-7</v>
      </c>
      <c r="X297" s="3">
        <v>1.3284199999999999</v>
      </c>
      <c r="Y297" s="4"/>
      <c r="AB297" s="3" t="s">
        <v>1164</v>
      </c>
      <c r="AC297" s="3">
        <v>2.1709800000000001E-2</v>
      </c>
      <c r="AD297" s="3">
        <v>1.2518100000000001</v>
      </c>
      <c r="AH297" s="3" t="s">
        <v>1165</v>
      </c>
      <c r="AI297" s="4">
        <v>1.4531299999999999E-5</v>
      </c>
      <c r="AJ297" s="3">
        <v>-1.49475</v>
      </c>
      <c r="AN297" s="3" t="s">
        <v>1166</v>
      </c>
      <c r="AO297" s="3">
        <v>1.4391899999999999E-2</v>
      </c>
      <c r="AP297" s="4">
        <v>-1.2159</v>
      </c>
    </row>
    <row r="298" spans="22:49" x14ac:dyDescent="0.2">
      <c r="V298" s="3" t="s">
        <v>1167</v>
      </c>
      <c r="W298" s="3">
        <v>1.1026600000000001E-3</v>
      </c>
      <c r="X298" s="3">
        <v>-1.2786500000000001</v>
      </c>
      <c r="AB298" s="3" t="s">
        <v>1168</v>
      </c>
      <c r="AC298" s="3">
        <v>1.11194E-2</v>
      </c>
      <c r="AD298" s="3">
        <v>-1.2926</v>
      </c>
      <c r="AH298" s="3" t="s">
        <v>892</v>
      </c>
      <c r="AI298" s="4">
        <v>2.6062900000000001E-6</v>
      </c>
      <c r="AJ298" s="3">
        <v>-1.6778900000000001</v>
      </c>
      <c r="AN298" s="3" t="s">
        <v>671</v>
      </c>
      <c r="AO298" s="3">
        <v>8.0140500000000004E-4</v>
      </c>
      <c r="AP298" s="4">
        <v>1.45322</v>
      </c>
    </row>
    <row r="299" spans="22:49" x14ac:dyDescent="0.2">
      <c r="V299" s="3" t="s">
        <v>1169</v>
      </c>
      <c r="W299" s="3">
        <v>2.21922E-3</v>
      </c>
      <c r="X299" s="3">
        <v>1.31142</v>
      </c>
      <c r="AB299" s="3" t="s">
        <v>1170</v>
      </c>
      <c r="AC299" s="4">
        <v>3.9590800000000002E-6</v>
      </c>
      <c r="AD299" s="3">
        <v>-1.2801400000000001</v>
      </c>
      <c r="AH299" s="3" t="s">
        <v>945</v>
      </c>
      <c r="AI299" s="3">
        <v>3.5296299999999997E-4</v>
      </c>
      <c r="AJ299" s="3">
        <v>-1.34212</v>
      </c>
      <c r="AN299" s="3" t="s">
        <v>1171</v>
      </c>
      <c r="AO299" s="3">
        <v>5.8962299999999997E-3</v>
      </c>
      <c r="AP299" s="4">
        <v>-1.26573</v>
      </c>
    </row>
    <row r="300" spans="22:49" x14ac:dyDescent="0.2">
      <c r="V300" s="3" t="s">
        <v>1172</v>
      </c>
      <c r="W300" s="3">
        <v>2.0965599999999999E-3</v>
      </c>
      <c r="X300" s="3">
        <v>1.2322299999999999</v>
      </c>
      <c r="AB300" s="3" t="s">
        <v>1173</v>
      </c>
      <c r="AC300" s="3">
        <v>2.36338E-3</v>
      </c>
      <c r="AD300" s="3">
        <v>-1.26366</v>
      </c>
      <c r="AH300" s="3" t="s">
        <v>1174</v>
      </c>
      <c r="AI300" s="3">
        <v>5.0607600000000001E-3</v>
      </c>
      <c r="AJ300" s="3">
        <v>-1.21587</v>
      </c>
      <c r="AN300" s="3" t="s">
        <v>1175</v>
      </c>
      <c r="AO300" s="3">
        <v>6.9125300000000001E-3</v>
      </c>
      <c r="AP300" s="4">
        <v>-1.2797799999999999</v>
      </c>
    </row>
    <row r="301" spans="22:49" x14ac:dyDescent="0.2">
      <c r="V301" s="3" t="s">
        <v>1176</v>
      </c>
      <c r="W301" s="4">
        <v>4.50039E-9</v>
      </c>
      <c r="X301" s="3">
        <v>1.81145</v>
      </c>
      <c r="Y301" s="4"/>
      <c r="AB301" s="3" t="s">
        <v>1177</v>
      </c>
      <c r="AC301" s="3">
        <v>1.00506E-4</v>
      </c>
      <c r="AD301" s="3">
        <v>1.43882</v>
      </c>
      <c r="AH301" s="3" t="s">
        <v>1178</v>
      </c>
      <c r="AI301" s="4">
        <v>2.8011799999999998E-5</v>
      </c>
      <c r="AJ301" s="3">
        <v>-1.50197</v>
      </c>
      <c r="AN301" s="3" t="s">
        <v>673</v>
      </c>
      <c r="AO301" s="3">
        <v>8.7612499999999995E-4</v>
      </c>
      <c r="AP301" s="4">
        <v>1.2139</v>
      </c>
    </row>
    <row r="302" spans="22:49" x14ac:dyDescent="0.2">
      <c r="V302" s="3" t="s">
        <v>1179</v>
      </c>
      <c r="W302" s="4">
        <v>5.10374E-5</v>
      </c>
      <c r="X302" s="3">
        <v>1.3480399999999999</v>
      </c>
      <c r="Y302" s="4"/>
      <c r="AB302" s="3" t="s">
        <v>1180</v>
      </c>
      <c r="AC302" s="3">
        <v>3.5852700000000001E-2</v>
      </c>
      <c r="AD302" s="3">
        <v>1.2238800000000001</v>
      </c>
      <c r="AH302" s="3" t="s">
        <v>949</v>
      </c>
      <c r="AI302" s="4">
        <v>5.9394799999999999E-6</v>
      </c>
      <c r="AJ302" s="3">
        <v>-1.8874599999999999</v>
      </c>
      <c r="AN302" s="3" t="s">
        <v>1181</v>
      </c>
      <c r="AO302" s="3">
        <v>1.32224E-2</v>
      </c>
      <c r="AP302" s="4">
        <v>1.2103999999999999</v>
      </c>
    </row>
    <row r="303" spans="22:49" x14ac:dyDescent="0.2">
      <c r="V303" s="3" t="s">
        <v>1059</v>
      </c>
      <c r="W303" s="4">
        <v>4.6944099999999997E-5</v>
      </c>
      <c r="X303" s="3">
        <v>1.4630799999999999</v>
      </c>
      <c r="Y303" s="4"/>
      <c r="AB303" s="3" t="s">
        <v>1182</v>
      </c>
      <c r="AC303" s="3">
        <v>5.7886600000000002E-3</v>
      </c>
      <c r="AD303" s="3">
        <v>-1.20275</v>
      </c>
      <c r="AH303" s="3" t="s">
        <v>953</v>
      </c>
      <c r="AI303" s="4">
        <v>5.2355500000000002E-6</v>
      </c>
      <c r="AJ303" s="3">
        <v>-1.36202</v>
      </c>
      <c r="AN303" s="3" t="s">
        <v>1183</v>
      </c>
      <c r="AO303" s="3">
        <v>5.44299E-3</v>
      </c>
      <c r="AP303" s="4">
        <v>1.3665</v>
      </c>
    </row>
    <row r="304" spans="22:49" x14ac:dyDescent="0.2">
      <c r="V304" s="3" t="s">
        <v>1184</v>
      </c>
      <c r="W304" s="4">
        <v>1.3864600000000001E-7</v>
      </c>
      <c r="X304" s="3">
        <v>1.9956100000000001</v>
      </c>
      <c r="Y304" s="4"/>
      <c r="AB304" s="3" t="s">
        <v>398</v>
      </c>
      <c r="AC304" s="4">
        <v>1.53343E-5</v>
      </c>
      <c r="AD304" s="3">
        <v>-1.47465</v>
      </c>
      <c r="AH304" s="3" t="s">
        <v>895</v>
      </c>
      <c r="AI304" s="4">
        <v>3.1906800000000001E-7</v>
      </c>
      <c r="AJ304" s="3">
        <v>-2.1154000000000002</v>
      </c>
      <c r="AN304" s="3" t="s">
        <v>1185</v>
      </c>
      <c r="AO304" s="3">
        <v>2.9084800000000001E-2</v>
      </c>
      <c r="AP304" s="4">
        <v>-1.2741899999999999</v>
      </c>
    </row>
    <row r="305" spans="22:49" x14ac:dyDescent="0.2">
      <c r="V305" s="3" t="s">
        <v>1186</v>
      </c>
      <c r="W305" s="4">
        <v>1.2646499999999999E-7</v>
      </c>
      <c r="X305" s="3">
        <v>2.0404300000000002</v>
      </c>
      <c r="Y305" s="4"/>
      <c r="AB305" s="3" t="s">
        <v>1187</v>
      </c>
      <c r="AC305" s="3">
        <v>2.2230800000000001E-3</v>
      </c>
      <c r="AD305" s="3">
        <v>-1.20899</v>
      </c>
      <c r="AH305" s="3" t="s">
        <v>901</v>
      </c>
      <c r="AI305" s="4">
        <v>1.3766000000000001E-8</v>
      </c>
      <c r="AJ305" s="3">
        <v>1.41771</v>
      </c>
      <c r="AN305" s="3" t="s">
        <v>676</v>
      </c>
      <c r="AO305" s="4">
        <v>4.8799100000000003E-6</v>
      </c>
      <c r="AP305" s="4">
        <v>-1.5809200000000001</v>
      </c>
      <c r="AW305" s="4"/>
    </row>
    <row r="306" spans="22:49" x14ac:dyDescent="0.2">
      <c r="V306" s="3" t="s">
        <v>1188</v>
      </c>
      <c r="W306" s="3">
        <v>2.0579300000000001E-4</v>
      </c>
      <c r="X306" s="3">
        <v>-1.3800300000000001</v>
      </c>
      <c r="AB306" s="3" t="s">
        <v>1189</v>
      </c>
      <c r="AC306" s="3">
        <v>3.8890300000000003E-2</v>
      </c>
      <c r="AD306" s="3">
        <v>-1.2190700000000001</v>
      </c>
      <c r="AH306" s="3" t="s">
        <v>1190</v>
      </c>
      <c r="AI306" s="3">
        <v>1.0615299999999999E-2</v>
      </c>
      <c r="AJ306" s="3">
        <v>1.29603</v>
      </c>
      <c r="AN306" s="3" t="s">
        <v>808</v>
      </c>
      <c r="AO306" s="3">
        <v>3.9068899999999997E-2</v>
      </c>
      <c r="AP306" s="4">
        <v>1.20204</v>
      </c>
    </row>
    <row r="307" spans="22:49" x14ac:dyDescent="0.2">
      <c r="V307" s="3" t="s">
        <v>1191</v>
      </c>
      <c r="W307" s="4">
        <v>2.4778199999999999E-6</v>
      </c>
      <c r="X307" s="3">
        <v>-1.2634799999999999</v>
      </c>
      <c r="Y307" s="4"/>
      <c r="AB307" s="3" t="s">
        <v>1192</v>
      </c>
      <c r="AC307" s="3">
        <v>3.9302800000000004E-3</v>
      </c>
      <c r="AD307" s="3">
        <v>1.2290399999999999</v>
      </c>
      <c r="AH307" s="3" t="s">
        <v>1193</v>
      </c>
      <c r="AI307" s="4">
        <v>1.8185700000000001E-10</v>
      </c>
      <c r="AJ307" s="3">
        <v>-1.41967</v>
      </c>
      <c r="AN307" s="3" t="s">
        <v>678</v>
      </c>
      <c r="AO307" s="3">
        <v>9.6532600000000003E-3</v>
      </c>
      <c r="AP307" s="4">
        <v>-1.27704</v>
      </c>
    </row>
    <row r="308" spans="22:49" x14ac:dyDescent="0.2">
      <c r="V308" s="3" t="s">
        <v>1194</v>
      </c>
      <c r="W308" s="3">
        <v>1.2849700000000001E-3</v>
      </c>
      <c r="X308" s="3">
        <v>1.2485999999999999</v>
      </c>
      <c r="AB308" s="3" t="s">
        <v>1195</v>
      </c>
      <c r="AC308" s="4">
        <v>2.9349399999999999E-6</v>
      </c>
      <c r="AD308" s="3">
        <v>1.4079200000000001</v>
      </c>
      <c r="AH308" s="3" t="s">
        <v>962</v>
      </c>
      <c r="AI308" s="4">
        <v>5.6668500000000002E-7</v>
      </c>
      <c r="AJ308" s="3">
        <v>-1.3298300000000001</v>
      </c>
      <c r="AN308" s="3" t="s">
        <v>703</v>
      </c>
      <c r="AO308" s="4">
        <v>6.52901E-5</v>
      </c>
      <c r="AP308" s="4">
        <v>1.3803000000000001</v>
      </c>
      <c r="AW308" s="4"/>
    </row>
    <row r="309" spans="22:49" x14ac:dyDescent="0.2">
      <c r="V309" s="3" t="s">
        <v>1196</v>
      </c>
      <c r="W309" s="4">
        <v>8.0288899999999998E-7</v>
      </c>
      <c r="X309" s="3">
        <v>1.2148099999999999</v>
      </c>
      <c r="Y309" s="4"/>
      <c r="AB309" s="3" t="s">
        <v>1197</v>
      </c>
      <c r="AC309" s="3">
        <v>2.57802E-2</v>
      </c>
      <c r="AD309" s="3">
        <v>-1.23674</v>
      </c>
      <c r="AH309" s="3" t="s">
        <v>1198</v>
      </c>
      <c r="AI309" s="3">
        <v>1.93206E-2</v>
      </c>
      <c r="AJ309" s="3">
        <v>-1.2139</v>
      </c>
      <c r="AN309" s="3" t="s">
        <v>680</v>
      </c>
      <c r="AO309" s="3">
        <v>2.1497700000000002E-2</v>
      </c>
      <c r="AP309" s="4">
        <v>-1.22451</v>
      </c>
    </row>
    <row r="310" spans="22:49" x14ac:dyDescent="0.2">
      <c r="V310" s="3" t="s">
        <v>1199</v>
      </c>
      <c r="W310" s="3">
        <v>9.33229E-3</v>
      </c>
      <c r="X310" s="3">
        <v>1.32267</v>
      </c>
      <c r="AB310" s="3" t="s">
        <v>1200</v>
      </c>
      <c r="AC310" s="3">
        <v>2.3087300000000001E-4</v>
      </c>
      <c r="AD310" s="3">
        <v>-1.3743300000000001</v>
      </c>
      <c r="AH310" s="3" t="s">
        <v>910</v>
      </c>
      <c r="AI310" s="3">
        <v>9.0646300000000006E-3</v>
      </c>
      <c r="AJ310" s="3">
        <v>-1.2070700000000001</v>
      </c>
      <c r="AN310" s="3" t="s">
        <v>683</v>
      </c>
      <c r="AO310" s="3">
        <v>6.4570499999999998E-3</v>
      </c>
      <c r="AP310" s="4">
        <v>1.20404</v>
      </c>
    </row>
    <row r="311" spans="22:49" x14ac:dyDescent="0.2">
      <c r="V311" s="3" t="s">
        <v>1201</v>
      </c>
      <c r="W311" s="4">
        <v>2.1375099999999999E-7</v>
      </c>
      <c r="X311" s="3">
        <v>1.35911</v>
      </c>
      <c r="Y311" s="4"/>
      <c r="AB311" s="3" t="s">
        <v>1202</v>
      </c>
      <c r="AC311" s="3">
        <v>3.3530300000000001E-4</v>
      </c>
      <c r="AD311" s="3">
        <v>-1.21411</v>
      </c>
      <c r="AH311" s="3" t="s">
        <v>1203</v>
      </c>
      <c r="AI311" s="4">
        <v>1.65781E-5</v>
      </c>
      <c r="AJ311" s="3">
        <v>-1.3302099999999999</v>
      </c>
      <c r="AN311" s="3" t="s">
        <v>815</v>
      </c>
      <c r="AO311" s="3">
        <v>1.4870700000000001E-2</v>
      </c>
      <c r="AP311" s="4">
        <v>-1.26532</v>
      </c>
    </row>
    <row r="312" spans="22:49" x14ac:dyDescent="0.2">
      <c r="V312" s="3" t="s">
        <v>1204</v>
      </c>
      <c r="W312" s="3">
        <v>4.6101500000000004E-3</v>
      </c>
      <c r="X312" s="3">
        <v>-1.2512799999999999</v>
      </c>
      <c r="AB312" s="3" t="s">
        <v>1205</v>
      </c>
      <c r="AC312" s="3">
        <v>2.17947E-2</v>
      </c>
      <c r="AD312" s="3">
        <v>-1.4061399999999999</v>
      </c>
      <c r="AH312" s="3" t="s">
        <v>299</v>
      </c>
      <c r="AI312" s="4">
        <v>2.73719E-11</v>
      </c>
      <c r="AJ312" s="3">
        <v>3.2240700000000002</v>
      </c>
      <c r="AN312" s="3" t="s">
        <v>687</v>
      </c>
      <c r="AO312" s="3">
        <v>3.0963899999999999E-2</v>
      </c>
      <c r="AP312" s="4">
        <v>-1.2793699999999999</v>
      </c>
    </row>
    <row r="313" spans="22:49" x14ac:dyDescent="0.2">
      <c r="V313" s="3" t="s">
        <v>1206</v>
      </c>
      <c r="W313" s="3">
        <v>6.5030100000000005E-4</v>
      </c>
      <c r="X313" s="3">
        <v>1.2579899999999999</v>
      </c>
      <c r="AB313" s="3" t="s">
        <v>1207</v>
      </c>
      <c r="AC313" s="3">
        <v>2.4584100000000001E-2</v>
      </c>
      <c r="AD313" s="3">
        <v>-1.2457100000000001</v>
      </c>
      <c r="AH313" s="3" t="s">
        <v>974</v>
      </c>
      <c r="AI313" s="4">
        <v>2.9993199999999999E-6</v>
      </c>
      <c r="AJ313" s="3">
        <v>-1.95062</v>
      </c>
      <c r="AN313" s="3" t="s">
        <v>1208</v>
      </c>
      <c r="AO313" s="4">
        <v>4.3044500000000001E-7</v>
      </c>
      <c r="AP313" s="4">
        <v>-1.2515000000000001</v>
      </c>
      <c r="AW313" s="4"/>
    </row>
    <row r="314" spans="22:49" x14ac:dyDescent="0.2">
      <c r="V314" s="3" t="s">
        <v>1091</v>
      </c>
      <c r="W314" s="3">
        <v>2.2888800000000001E-2</v>
      </c>
      <c r="X314" s="3">
        <v>1.3114600000000001</v>
      </c>
      <c r="AB314" s="3" t="s">
        <v>1209</v>
      </c>
      <c r="AC314" s="3">
        <v>1.26617E-2</v>
      </c>
      <c r="AD314" s="3">
        <v>-1.2442299999999999</v>
      </c>
      <c r="AH314" s="3" t="s">
        <v>977</v>
      </c>
      <c r="AI314" s="4">
        <v>8.5458899999999995E-7</v>
      </c>
      <c r="AJ314" s="3">
        <v>1.33325</v>
      </c>
      <c r="AN314" s="3" t="s">
        <v>819</v>
      </c>
      <c r="AO314" s="3">
        <v>1.2429900000000001E-2</v>
      </c>
      <c r="AP314" s="4">
        <v>-1.31044</v>
      </c>
    </row>
    <row r="315" spans="22:49" x14ac:dyDescent="0.2">
      <c r="V315" s="3" t="s">
        <v>1210</v>
      </c>
      <c r="W315" s="3">
        <v>1.17108E-2</v>
      </c>
      <c r="X315" s="3">
        <v>-1.2287999999999999</v>
      </c>
      <c r="AB315" s="3" t="s">
        <v>1211</v>
      </c>
      <c r="AC315" s="3">
        <v>5.9502599999999998E-3</v>
      </c>
      <c r="AD315" s="3">
        <v>1.2578199999999999</v>
      </c>
      <c r="AH315" s="3" t="s">
        <v>981</v>
      </c>
      <c r="AI315" s="3">
        <v>7.44146E-4</v>
      </c>
      <c r="AJ315" s="3">
        <v>1.2680800000000001</v>
      </c>
      <c r="AN315" s="3" t="s">
        <v>1212</v>
      </c>
      <c r="AO315" s="4">
        <v>1.75273E-9</v>
      </c>
      <c r="AP315" s="4">
        <v>1.5086299999999999</v>
      </c>
      <c r="AW315" s="4"/>
    </row>
    <row r="316" spans="22:49" x14ac:dyDescent="0.2">
      <c r="V316" s="3" t="s">
        <v>1213</v>
      </c>
      <c r="W316" s="3">
        <v>9.4306400000000006E-3</v>
      </c>
      <c r="X316" s="3">
        <v>-1.22122</v>
      </c>
      <c r="AB316" s="3" t="s">
        <v>1214</v>
      </c>
      <c r="AC316" s="3">
        <v>8.9547700000000008E-3</v>
      </c>
      <c r="AD316" s="3">
        <v>1.2598</v>
      </c>
      <c r="AH316" s="3" t="s">
        <v>340</v>
      </c>
      <c r="AI316" s="3">
        <v>1.60964E-2</v>
      </c>
      <c r="AJ316" s="3">
        <v>-1.3226</v>
      </c>
      <c r="AN316" s="3" t="s">
        <v>1215</v>
      </c>
      <c r="AO316" s="3">
        <v>1.6486199999999999E-2</v>
      </c>
      <c r="AP316" s="4">
        <v>-1.2076499999999999</v>
      </c>
    </row>
    <row r="317" spans="22:49" x14ac:dyDescent="0.2">
      <c r="V317" s="3" t="s">
        <v>1216</v>
      </c>
      <c r="W317" s="3">
        <v>7.35186E-3</v>
      </c>
      <c r="X317" s="3">
        <v>-1.2240200000000001</v>
      </c>
      <c r="AB317" s="3" t="s">
        <v>1217</v>
      </c>
      <c r="AC317" s="3">
        <v>3.3225899999999998E-3</v>
      </c>
      <c r="AD317" s="3">
        <v>-1.23098</v>
      </c>
      <c r="AH317" s="3" t="s">
        <v>1218</v>
      </c>
      <c r="AI317" s="3">
        <v>2.7122299999999999E-3</v>
      </c>
      <c r="AJ317" s="3">
        <v>1.25183</v>
      </c>
      <c r="AN317" s="3" t="s">
        <v>691</v>
      </c>
      <c r="AO317" s="4">
        <v>2.07506E-6</v>
      </c>
      <c r="AP317" s="4">
        <v>1.40246</v>
      </c>
      <c r="AW317" s="4"/>
    </row>
    <row r="318" spans="22:49" x14ac:dyDescent="0.2">
      <c r="V318" s="3" t="s">
        <v>1219</v>
      </c>
      <c r="W318" s="4">
        <v>3.8096100000000003E-5</v>
      </c>
      <c r="X318" s="3">
        <v>1.5197000000000001</v>
      </c>
      <c r="Y318" s="4"/>
      <c r="AB318" s="3" t="s">
        <v>1220</v>
      </c>
      <c r="AC318" s="3">
        <v>3.9698499999999998E-2</v>
      </c>
      <c r="AD318" s="3">
        <v>-1.268</v>
      </c>
      <c r="AH318" s="3" t="s">
        <v>917</v>
      </c>
      <c r="AI318" s="4">
        <v>3.0014100000000001E-7</v>
      </c>
      <c r="AJ318" s="3">
        <v>2.2107000000000001</v>
      </c>
      <c r="AN318" s="3" t="s">
        <v>693</v>
      </c>
      <c r="AO318" s="3">
        <v>1.28792E-2</v>
      </c>
      <c r="AP318" s="4">
        <v>1.2674799999999999</v>
      </c>
    </row>
    <row r="319" spans="22:49" x14ac:dyDescent="0.2">
      <c r="V319" s="3" t="s">
        <v>1221</v>
      </c>
      <c r="W319" s="3">
        <v>4.1786299999999998E-4</v>
      </c>
      <c r="X319" s="3">
        <v>-1.2647299999999999</v>
      </c>
      <c r="AB319" s="3" t="s">
        <v>355</v>
      </c>
      <c r="AC319" s="3">
        <v>1.6919E-2</v>
      </c>
      <c r="AD319" s="3">
        <v>1.2290399999999999</v>
      </c>
      <c r="AH319" s="3" t="s">
        <v>995</v>
      </c>
      <c r="AI319" s="4">
        <v>3.8482400000000002E-8</v>
      </c>
      <c r="AJ319" s="3">
        <v>-1.4737499999999999</v>
      </c>
      <c r="AN319" s="3" t="s">
        <v>827</v>
      </c>
      <c r="AO319" s="3">
        <v>2.3050599999999998E-3</v>
      </c>
      <c r="AP319" s="4">
        <v>1.2294700000000001</v>
      </c>
    </row>
    <row r="320" spans="22:49" x14ac:dyDescent="0.2">
      <c r="V320" s="3" t="s">
        <v>1222</v>
      </c>
      <c r="W320" s="3">
        <v>3.40852E-3</v>
      </c>
      <c r="X320" s="3">
        <v>-1.24827</v>
      </c>
      <c r="AB320" s="3" t="s">
        <v>1223</v>
      </c>
      <c r="AC320" s="3">
        <v>1.9372599999999999E-3</v>
      </c>
      <c r="AD320" s="3">
        <v>-1.2504900000000001</v>
      </c>
      <c r="AH320" s="3" t="s">
        <v>1224</v>
      </c>
      <c r="AI320" s="3">
        <v>4.5873600000000001E-4</v>
      </c>
      <c r="AJ320" s="3">
        <v>1.2182500000000001</v>
      </c>
      <c r="AN320" s="3" t="s">
        <v>1225</v>
      </c>
      <c r="AO320" s="3">
        <v>3.8283499999999998E-2</v>
      </c>
      <c r="AP320" s="4">
        <v>1.2073400000000001</v>
      </c>
    </row>
    <row r="321" spans="22:49" x14ac:dyDescent="0.2">
      <c r="V321" s="3" t="s">
        <v>1226</v>
      </c>
      <c r="W321" s="4">
        <v>2.2633699999999998E-9</v>
      </c>
      <c r="X321" s="3">
        <v>2.6663600000000001</v>
      </c>
      <c r="Y321" s="4"/>
      <c r="AB321" s="3" t="s">
        <v>1227</v>
      </c>
      <c r="AC321" s="3">
        <v>3.6929499999999997E-2</v>
      </c>
      <c r="AD321" s="3">
        <v>-1.20296</v>
      </c>
      <c r="AH321" s="3" t="s">
        <v>919</v>
      </c>
      <c r="AI321" s="4">
        <v>1.6146399999999999E-9</v>
      </c>
      <c r="AJ321" s="3">
        <v>1.3785499999999999</v>
      </c>
      <c r="AN321" s="3" t="s">
        <v>1228</v>
      </c>
      <c r="AO321" s="3">
        <v>2.8002499999999998E-3</v>
      </c>
      <c r="AP321" s="4">
        <v>1.2126399999999999</v>
      </c>
    </row>
    <row r="322" spans="22:49" x14ac:dyDescent="0.2">
      <c r="V322" s="3" t="s">
        <v>1229</v>
      </c>
      <c r="W322" s="3">
        <v>3.7453300000000002E-2</v>
      </c>
      <c r="X322" s="3">
        <v>1.22174</v>
      </c>
      <c r="AB322" s="3" t="s">
        <v>1230</v>
      </c>
      <c r="AC322" s="3">
        <v>2.7909099999999997E-4</v>
      </c>
      <c r="AD322" s="3">
        <v>-1.33084</v>
      </c>
      <c r="AH322" s="3" t="s">
        <v>1231</v>
      </c>
      <c r="AI322" s="3">
        <v>6.0154700000000002E-3</v>
      </c>
      <c r="AJ322" s="3">
        <v>-1.2111000000000001</v>
      </c>
      <c r="AN322" s="3" t="s">
        <v>715</v>
      </c>
      <c r="AO322" s="4">
        <v>2.1781000000000002E-8</v>
      </c>
      <c r="AP322" s="4">
        <v>-1.3470599999999999</v>
      </c>
      <c r="AW322" s="4"/>
    </row>
    <row r="323" spans="22:49" x14ac:dyDescent="0.2">
      <c r="V323" s="3" t="s">
        <v>1232</v>
      </c>
      <c r="W323" s="3">
        <v>2.0791400000000002E-3</v>
      </c>
      <c r="X323" s="3">
        <v>1.28152</v>
      </c>
      <c r="AB323" s="3" t="s">
        <v>1233</v>
      </c>
      <c r="AC323" s="3">
        <v>4.6722300000000001E-4</v>
      </c>
      <c r="AD323" s="3">
        <v>1.4012899999999999</v>
      </c>
      <c r="AH323" s="3" t="s">
        <v>925</v>
      </c>
      <c r="AI323" s="4">
        <v>3.6851699999999998E-5</v>
      </c>
      <c r="AJ323" s="3">
        <v>-1.3049500000000001</v>
      </c>
      <c r="AN323" s="3" t="s">
        <v>696</v>
      </c>
      <c r="AO323" s="3">
        <v>2.6608700000000001E-3</v>
      </c>
      <c r="AP323" s="4">
        <v>-1.35371</v>
      </c>
    </row>
    <row r="324" spans="22:49" x14ac:dyDescent="0.2">
      <c r="V324" s="3" t="s">
        <v>1234</v>
      </c>
      <c r="W324" s="4">
        <v>1.2080699999999999E-5</v>
      </c>
      <c r="X324" s="3">
        <v>-1.3021799999999999</v>
      </c>
      <c r="Y324" s="4"/>
      <c r="AB324" s="3" t="s">
        <v>366</v>
      </c>
      <c r="AC324" s="3">
        <v>3.2113500000000001E-4</v>
      </c>
      <c r="AD324" s="3">
        <v>-1.3805400000000001</v>
      </c>
      <c r="AH324" s="3" t="s">
        <v>998</v>
      </c>
      <c r="AI324" s="4">
        <v>1.9108499999999998E-5</v>
      </c>
      <c r="AJ324" s="3">
        <v>-1.20414</v>
      </c>
      <c r="AN324" s="3" t="s">
        <v>696</v>
      </c>
      <c r="AO324" s="3">
        <v>2.67563E-3</v>
      </c>
      <c r="AP324" s="4">
        <v>-1.28548</v>
      </c>
    </row>
    <row r="325" spans="22:49" x14ac:dyDescent="0.2">
      <c r="V325" s="3" t="s">
        <v>1107</v>
      </c>
      <c r="W325" s="4">
        <v>1.3691900000000001E-7</v>
      </c>
      <c r="X325" s="3">
        <v>1.9954000000000001</v>
      </c>
      <c r="Y325" s="4"/>
      <c r="AB325" s="3" t="s">
        <v>1235</v>
      </c>
      <c r="AC325" s="3">
        <v>2.5408799999999999E-2</v>
      </c>
      <c r="AD325" s="3">
        <v>1.3017399999999999</v>
      </c>
      <c r="AH325" s="3" t="s">
        <v>1236</v>
      </c>
      <c r="AI325" s="3">
        <v>1.2836900000000001E-3</v>
      </c>
      <c r="AJ325" s="3">
        <v>1.31521</v>
      </c>
      <c r="AN325" s="3" t="s">
        <v>1237</v>
      </c>
      <c r="AO325" s="3">
        <v>2.3651200000000001E-3</v>
      </c>
      <c r="AP325" s="4">
        <v>1.25</v>
      </c>
    </row>
    <row r="326" spans="22:49" x14ac:dyDescent="0.2">
      <c r="V326" s="3" t="s">
        <v>1110</v>
      </c>
      <c r="W326" s="3">
        <v>1.2283699999999999E-3</v>
      </c>
      <c r="X326" s="3">
        <v>-1.51257</v>
      </c>
      <c r="AB326" s="3" t="s">
        <v>1238</v>
      </c>
      <c r="AC326" s="4">
        <v>4.2121400000000002E-10</v>
      </c>
      <c r="AD326" s="3">
        <v>-2.4562200000000001</v>
      </c>
      <c r="AH326" s="3" t="s">
        <v>1239</v>
      </c>
      <c r="AI326" s="3">
        <v>1.2422300000000001E-2</v>
      </c>
      <c r="AJ326" s="3">
        <v>-1.2018200000000001</v>
      </c>
      <c r="AN326" s="3" t="s">
        <v>1240</v>
      </c>
      <c r="AO326" s="3">
        <v>1.0471300000000001E-3</v>
      </c>
      <c r="AP326" s="4">
        <v>-1.2918400000000001</v>
      </c>
    </row>
    <row r="327" spans="22:49" x14ac:dyDescent="0.2">
      <c r="V327" s="3" t="s">
        <v>1241</v>
      </c>
      <c r="W327" s="3">
        <v>1.3396E-2</v>
      </c>
      <c r="X327" s="3">
        <v>1.20414</v>
      </c>
      <c r="AB327" s="3" t="s">
        <v>1242</v>
      </c>
      <c r="AC327" s="4">
        <v>9.6948999999999997E-9</v>
      </c>
      <c r="AD327" s="3">
        <v>1.20445</v>
      </c>
      <c r="AH327" s="3" t="s">
        <v>1243</v>
      </c>
      <c r="AI327" s="3">
        <v>5.7548599999999997E-3</v>
      </c>
      <c r="AJ327" s="3">
        <v>1.23007</v>
      </c>
      <c r="AN327" s="3" t="s">
        <v>1244</v>
      </c>
      <c r="AO327" s="3">
        <v>3.8590999999999999E-3</v>
      </c>
      <c r="AP327" s="4">
        <v>-1.39507</v>
      </c>
    </row>
    <row r="328" spans="22:49" x14ac:dyDescent="0.2">
      <c r="V328" s="3" t="s">
        <v>1245</v>
      </c>
      <c r="W328" s="4">
        <v>4.2003100000000001E-7</v>
      </c>
      <c r="X328" s="3">
        <v>-1.74952</v>
      </c>
      <c r="Y328" s="4"/>
      <c r="AB328" s="3" t="s">
        <v>1246</v>
      </c>
      <c r="AC328" s="3">
        <v>2.5520600000000001E-2</v>
      </c>
      <c r="AD328" s="3">
        <v>-1.25563</v>
      </c>
      <c r="AH328" s="3" t="s">
        <v>1001</v>
      </c>
      <c r="AI328" s="3">
        <v>2.9249100000000002E-3</v>
      </c>
      <c r="AJ328" s="3">
        <v>-1.2825500000000001</v>
      </c>
      <c r="AN328" s="3" t="s">
        <v>718</v>
      </c>
      <c r="AO328" s="4">
        <v>1.3244499999999999E-9</v>
      </c>
      <c r="AP328" s="4">
        <v>-1.9398599999999999</v>
      </c>
      <c r="AW328" s="4"/>
    </row>
    <row r="329" spans="22:49" x14ac:dyDescent="0.2">
      <c r="V329" s="3" t="s">
        <v>1247</v>
      </c>
      <c r="W329" s="4">
        <v>1.11844E-8</v>
      </c>
      <c r="X329" s="3">
        <v>-1.99926</v>
      </c>
      <c r="Y329" s="4"/>
      <c r="AB329" s="3" t="s">
        <v>1248</v>
      </c>
      <c r="AC329" s="3">
        <v>1.57454E-2</v>
      </c>
      <c r="AD329" s="3">
        <v>1.20173</v>
      </c>
      <c r="AH329" s="3" t="s">
        <v>929</v>
      </c>
      <c r="AI329" s="4">
        <v>1.2812000000000001E-7</v>
      </c>
      <c r="AJ329" s="3">
        <v>-1.3510200000000001</v>
      </c>
      <c r="AN329" s="3" t="s">
        <v>1249</v>
      </c>
      <c r="AO329" s="4">
        <v>3.5847300000000002E-6</v>
      </c>
      <c r="AP329" s="4">
        <v>1.3504</v>
      </c>
      <c r="AW329" s="4"/>
    </row>
    <row r="330" spans="22:49" x14ac:dyDescent="0.2">
      <c r="V330" s="3" t="s">
        <v>1250</v>
      </c>
      <c r="W330" s="3">
        <v>6.1558699999999999E-3</v>
      </c>
      <c r="X330" s="3">
        <v>-1.2114199999999999</v>
      </c>
      <c r="AB330" s="3" t="s">
        <v>1251</v>
      </c>
      <c r="AC330" s="3">
        <v>1.83183E-3</v>
      </c>
      <c r="AD330" s="3">
        <v>1.51112</v>
      </c>
      <c r="AH330" s="3" t="s">
        <v>1252</v>
      </c>
      <c r="AI330" s="3">
        <v>3.1277100000000001E-3</v>
      </c>
      <c r="AJ330" s="3">
        <v>1.2334499999999999</v>
      </c>
      <c r="AN330" s="3" t="s">
        <v>844</v>
      </c>
      <c r="AO330" s="3">
        <v>3.7773199999999998E-4</v>
      </c>
      <c r="AP330" s="4">
        <v>-1.3121</v>
      </c>
    </row>
    <row r="331" spans="22:49" x14ac:dyDescent="0.2">
      <c r="V331" s="3" t="s">
        <v>1253</v>
      </c>
      <c r="W331" s="3">
        <v>3.6494099999999997E-4</v>
      </c>
      <c r="X331" s="3">
        <v>-1.38324</v>
      </c>
      <c r="AB331" s="3" t="s">
        <v>1254</v>
      </c>
      <c r="AC331" s="3">
        <v>2.34421E-2</v>
      </c>
      <c r="AD331" s="3">
        <v>-1.2273400000000001</v>
      </c>
      <c r="AH331" s="3" t="s">
        <v>1255</v>
      </c>
      <c r="AI331" s="4">
        <v>2.7416500000000001E-5</v>
      </c>
      <c r="AJ331" s="3">
        <v>-1.47505</v>
      </c>
      <c r="AN331" s="3" t="s">
        <v>725</v>
      </c>
      <c r="AO331" s="4">
        <v>4.5767500000000003E-8</v>
      </c>
      <c r="AP331" s="4">
        <v>2.02705</v>
      </c>
      <c r="AW331" s="4"/>
    </row>
    <row r="332" spans="22:49" x14ac:dyDescent="0.2">
      <c r="V332" s="3" t="s">
        <v>1256</v>
      </c>
      <c r="W332" s="4">
        <v>3.7296499999999999E-17</v>
      </c>
      <c r="X332" s="3">
        <v>7.6743600000000001</v>
      </c>
      <c r="Y332" s="4"/>
      <c r="AB332" s="3" t="s">
        <v>1257</v>
      </c>
      <c r="AC332" s="3">
        <v>4.0629899999999997E-2</v>
      </c>
      <c r="AD332" s="3">
        <v>-1.20323</v>
      </c>
      <c r="AH332" s="3" t="s">
        <v>1258</v>
      </c>
      <c r="AI332" s="3">
        <v>7.4980300000000001E-3</v>
      </c>
      <c r="AJ332" s="3">
        <v>-1.2392799999999999</v>
      </c>
      <c r="AN332" s="3" t="s">
        <v>701</v>
      </c>
      <c r="AO332" s="3">
        <v>3.2992299999999998E-4</v>
      </c>
      <c r="AP332" s="4">
        <v>-1.2894399999999999</v>
      </c>
    </row>
    <row r="333" spans="22:49" x14ac:dyDescent="0.2">
      <c r="V333" s="3" t="s">
        <v>1259</v>
      </c>
      <c r="W333" s="4">
        <v>6.3981699999999998E-13</v>
      </c>
      <c r="X333" s="3">
        <v>3.7092299999999998</v>
      </c>
      <c r="Y333" s="4"/>
      <c r="AB333" s="3" t="s">
        <v>107</v>
      </c>
      <c r="AC333" s="3">
        <v>7.9981700000000006E-3</v>
      </c>
      <c r="AD333" s="3">
        <v>-1.4182399999999999</v>
      </c>
      <c r="AH333" s="3" t="s">
        <v>1010</v>
      </c>
      <c r="AI333" s="3">
        <v>8.0358099999999991E-3</v>
      </c>
      <c r="AJ333" s="3">
        <v>1.27024</v>
      </c>
      <c r="AN333" s="3" t="s">
        <v>1260</v>
      </c>
      <c r="AO333" s="3">
        <v>1.79595E-2</v>
      </c>
      <c r="AP333" s="4">
        <v>-1.22017</v>
      </c>
    </row>
    <row r="334" spans="22:49" x14ac:dyDescent="0.2">
      <c r="V334" s="3" t="s">
        <v>1139</v>
      </c>
      <c r="W334" s="4">
        <v>2.9524600000000002E-14</v>
      </c>
      <c r="X334" s="3">
        <v>3.1456599999999999</v>
      </c>
      <c r="Y334" s="4"/>
      <c r="AB334" s="3" t="s">
        <v>1261</v>
      </c>
      <c r="AC334" s="4">
        <v>6.3445400000000001E-5</v>
      </c>
      <c r="AD334" s="3">
        <v>-1.33551</v>
      </c>
      <c r="AH334" s="3" t="s">
        <v>1262</v>
      </c>
      <c r="AI334" s="4">
        <v>1.7253700000000001E-5</v>
      </c>
      <c r="AJ334" s="3">
        <v>-1.5182599999999999</v>
      </c>
      <c r="AN334" s="3" t="s">
        <v>848</v>
      </c>
      <c r="AO334" s="4">
        <v>7.0855900000000004E-8</v>
      </c>
      <c r="AP334" s="4">
        <v>-1.33514</v>
      </c>
      <c r="AW334" s="4"/>
    </row>
    <row r="335" spans="22:49" x14ac:dyDescent="0.2">
      <c r="V335" s="3" t="s">
        <v>1150</v>
      </c>
      <c r="W335" s="4">
        <v>4.31261E-5</v>
      </c>
      <c r="X335" s="3">
        <v>1.3223</v>
      </c>
      <c r="Y335" s="4"/>
      <c r="AB335" s="3" t="s">
        <v>1263</v>
      </c>
      <c r="AC335" s="3">
        <v>3.1713999999999999E-2</v>
      </c>
      <c r="AD335" s="3">
        <v>-1.33406</v>
      </c>
      <c r="AH335" s="3" t="s">
        <v>1264</v>
      </c>
      <c r="AI335" s="3">
        <v>5.83236E-4</v>
      </c>
      <c r="AJ335" s="3">
        <v>-1.32525</v>
      </c>
      <c r="AN335" s="3" t="s">
        <v>1265</v>
      </c>
      <c r="AO335" s="3">
        <v>5.0091700000000003E-4</v>
      </c>
      <c r="AP335" s="4">
        <v>-1.22759</v>
      </c>
    </row>
    <row r="336" spans="22:49" x14ac:dyDescent="0.2">
      <c r="V336" s="3" t="s">
        <v>1266</v>
      </c>
      <c r="W336" s="3">
        <v>2.9482800000000002E-3</v>
      </c>
      <c r="X336" s="3">
        <v>-1.2483</v>
      </c>
      <c r="AB336" s="3" t="s">
        <v>373</v>
      </c>
      <c r="AC336" s="3">
        <v>6.7531700000000002E-3</v>
      </c>
      <c r="AD336" s="3">
        <v>-1.22898</v>
      </c>
      <c r="AH336" s="3" t="s">
        <v>1267</v>
      </c>
      <c r="AI336" s="3">
        <v>2.00146E-2</v>
      </c>
      <c r="AJ336" s="3">
        <v>-1.26952</v>
      </c>
      <c r="AN336" s="3" t="s">
        <v>704</v>
      </c>
      <c r="AO336" s="3">
        <v>5.6976300000000004E-3</v>
      </c>
      <c r="AP336" s="4">
        <v>1.20746</v>
      </c>
    </row>
    <row r="337" spans="22:49" x14ac:dyDescent="0.2">
      <c r="V337" s="3" t="s">
        <v>1268</v>
      </c>
      <c r="W337" s="3">
        <v>6.3266199999999998E-4</v>
      </c>
      <c r="X337" s="3">
        <v>1.29867</v>
      </c>
      <c r="AB337" s="3" t="s">
        <v>1269</v>
      </c>
      <c r="AC337" s="3">
        <v>7.4451400000000005E-4</v>
      </c>
      <c r="AD337" s="3">
        <v>-1.4891300000000001</v>
      </c>
      <c r="AH337" s="3" t="s">
        <v>1270</v>
      </c>
      <c r="AI337" s="3">
        <v>1.0787500000000001E-3</v>
      </c>
      <c r="AJ337" s="3">
        <v>1.3383100000000001</v>
      </c>
      <c r="AN337" s="3" t="s">
        <v>1271</v>
      </c>
      <c r="AO337" s="4">
        <v>1.5903600000000001E-5</v>
      </c>
      <c r="AP337" s="4">
        <v>-1.3171200000000001</v>
      </c>
      <c r="AW337" s="4"/>
    </row>
    <row r="338" spans="22:49" x14ac:dyDescent="0.2">
      <c r="V338" s="3" t="s">
        <v>1272</v>
      </c>
      <c r="W338" s="4">
        <v>4.1805599999999998E-5</v>
      </c>
      <c r="X338" s="3">
        <v>-1.3336600000000001</v>
      </c>
      <c r="Y338" s="4"/>
      <c r="AB338" s="3" t="s">
        <v>1273</v>
      </c>
      <c r="AC338" s="3">
        <v>7.0625500000000003E-4</v>
      </c>
      <c r="AD338" s="3">
        <v>-1.2578199999999999</v>
      </c>
      <c r="AH338" s="3" t="s">
        <v>1274</v>
      </c>
      <c r="AI338" s="3">
        <v>8.0015900000000005E-4</v>
      </c>
      <c r="AJ338" s="3">
        <v>-1.27721</v>
      </c>
      <c r="AN338" s="3" t="s">
        <v>730</v>
      </c>
      <c r="AO338" s="3">
        <v>8.3902200000000003E-4</v>
      </c>
      <c r="AP338" s="4">
        <v>-1.2785599999999999</v>
      </c>
    </row>
    <row r="339" spans="22:49" x14ac:dyDescent="0.2">
      <c r="V339" s="3" t="s">
        <v>1156</v>
      </c>
      <c r="W339" s="3">
        <v>1.32171E-3</v>
      </c>
      <c r="X339" s="3">
        <v>-1.37368</v>
      </c>
      <c r="AB339" s="3" t="s">
        <v>1275</v>
      </c>
      <c r="AC339" s="4">
        <v>1.2839299999999999E-11</v>
      </c>
      <c r="AD339" s="3">
        <v>1.8713500000000001</v>
      </c>
      <c r="AH339" s="3" t="s">
        <v>1029</v>
      </c>
      <c r="AI339" s="3">
        <v>1.40833E-3</v>
      </c>
      <c r="AJ339" s="3">
        <v>1.2978400000000001</v>
      </c>
      <c r="AN339" s="3" t="s">
        <v>857</v>
      </c>
      <c r="AO339" s="3">
        <v>4.1964699999999999E-3</v>
      </c>
      <c r="AP339" s="4">
        <v>-1.26231</v>
      </c>
    </row>
    <row r="340" spans="22:49" x14ac:dyDescent="0.2">
      <c r="V340" s="3" t="s">
        <v>1160</v>
      </c>
      <c r="W340" s="3">
        <v>3.3327699999999999E-4</v>
      </c>
      <c r="X340" s="3">
        <v>-1.2526299999999999</v>
      </c>
      <c r="AB340" s="3" t="s">
        <v>1276</v>
      </c>
      <c r="AC340" s="3">
        <v>2.75584E-2</v>
      </c>
      <c r="AD340" s="3">
        <v>-1.24712</v>
      </c>
      <c r="AH340" s="3" t="s">
        <v>1277</v>
      </c>
      <c r="AI340" s="3">
        <v>7.9698599999999996E-4</v>
      </c>
      <c r="AJ340" s="3">
        <v>-1.2769200000000001</v>
      </c>
      <c r="AN340" s="3" t="s">
        <v>733</v>
      </c>
      <c r="AO340" s="3">
        <v>1.71978E-3</v>
      </c>
      <c r="AP340" s="4">
        <v>-1.2927599999999999</v>
      </c>
    </row>
    <row r="341" spans="22:49" x14ac:dyDescent="0.2">
      <c r="V341" s="3" t="s">
        <v>1168</v>
      </c>
      <c r="W341" s="3">
        <v>2.2813900000000001E-4</v>
      </c>
      <c r="X341" s="3">
        <v>-1.49091</v>
      </c>
      <c r="AB341" s="3" t="s">
        <v>1278</v>
      </c>
      <c r="AC341" s="3">
        <v>5.9926500000000004E-3</v>
      </c>
      <c r="AD341" s="3">
        <v>-1.26803</v>
      </c>
      <c r="AH341" s="3" t="s">
        <v>942</v>
      </c>
      <c r="AI341" s="4">
        <v>1.9170500000000001E-6</v>
      </c>
      <c r="AJ341" s="3">
        <v>1.54789</v>
      </c>
      <c r="AN341" s="3" t="s">
        <v>1279</v>
      </c>
      <c r="AO341" s="4">
        <v>5.4244899999999996E-6</v>
      </c>
      <c r="AP341" s="4">
        <v>-1.5171399999999999</v>
      </c>
      <c r="AW341" s="4"/>
    </row>
    <row r="342" spans="22:49" x14ac:dyDescent="0.2">
      <c r="V342" s="3" t="s">
        <v>1280</v>
      </c>
      <c r="W342" s="4">
        <v>1.2142799999999999E-7</v>
      </c>
      <c r="X342" s="3">
        <v>1.3227</v>
      </c>
      <c r="Y342" s="4"/>
      <c r="AB342" s="3" t="s">
        <v>1281</v>
      </c>
      <c r="AC342" s="3">
        <v>8.6233600000000001E-3</v>
      </c>
      <c r="AD342" s="3">
        <v>1.47342</v>
      </c>
      <c r="AH342" s="3" t="s">
        <v>1282</v>
      </c>
      <c r="AI342" s="4">
        <v>2.5116599999999999E-7</v>
      </c>
      <c r="AJ342" s="3">
        <v>4.7513300000000003</v>
      </c>
      <c r="AN342" s="3" t="s">
        <v>1283</v>
      </c>
      <c r="AO342" s="3">
        <v>3.2658E-2</v>
      </c>
      <c r="AP342" s="4">
        <v>1.2311099999999999</v>
      </c>
    </row>
    <row r="343" spans="22:49" x14ac:dyDescent="0.2">
      <c r="V343" s="3" t="s">
        <v>1284</v>
      </c>
      <c r="W343" s="3">
        <v>1.6377900000000001E-3</v>
      </c>
      <c r="X343" s="3">
        <v>-1.3831599999999999</v>
      </c>
      <c r="AB343" s="3" t="s">
        <v>1285</v>
      </c>
      <c r="AC343" s="4">
        <v>7.6080799999999996E-10</v>
      </c>
      <c r="AD343" s="3">
        <v>-1.2397899999999999</v>
      </c>
      <c r="AH343" s="3" t="s">
        <v>1286</v>
      </c>
      <c r="AI343" s="3">
        <v>9.4351500000000002E-4</v>
      </c>
      <c r="AJ343" s="3">
        <v>-1.3507400000000001</v>
      </c>
      <c r="AN343" s="3" t="s">
        <v>1287</v>
      </c>
      <c r="AO343" s="3">
        <v>1.46868E-2</v>
      </c>
      <c r="AP343" s="4">
        <v>-1.3123800000000001</v>
      </c>
    </row>
    <row r="344" spans="22:49" x14ac:dyDescent="0.2">
      <c r="V344" s="3" t="s">
        <v>1288</v>
      </c>
      <c r="W344" s="4">
        <v>7.1686700000000001E-6</v>
      </c>
      <c r="X344" s="3">
        <v>1.28098</v>
      </c>
      <c r="Y344" s="4"/>
      <c r="AB344" s="3" t="s">
        <v>1289</v>
      </c>
      <c r="AC344" s="3">
        <v>7.4427499999999997E-3</v>
      </c>
      <c r="AD344" s="3">
        <v>1.4019900000000001</v>
      </c>
      <c r="AH344" s="3" t="s">
        <v>1290</v>
      </c>
      <c r="AI344" s="3">
        <v>1.86074E-2</v>
      </c>
      <c r="AJ344" s="3">
        <v>-1.42892</v>
      </c>
      <c r="AN344" s="3" t="s">
        <v>1291</v>
      </c>
      <c r="AO344" s="3">
        <v>7.8286399999999998E-4</v>
      </c>
      <c r="AP344" s="4">
        <v>-1.27908</v>
      </c>
    </row>
    <row r="345" spans="22:49" x14ac:dyDescent="0.2">
      <c r="V345" s="3" t="s">
        <v>1292</v>
      </c>
      <c r="W345" s="3">
        <v>4.67404E-3</v>
      </c>
      <c r="X345" s="3">
        <v>1.2567299999999999</v>
      </c>
      <c r="AB345" s="3" t="s">
        <v>1293</v>
      </c>
      <c r="AC345" s="3">
        <v>2.5163500000000001E-3</v>
      </c>
      <c r="AD345" s="3">
        <v>-1.2658199999999999</v>
      </c>
      <c r="AH345" s="3" t="s">
        <v>944</v>
      </c>
      <c r="AI345" s="4">
        <v>8.5052199999999992E-6</v>
      </c>
      <c r="AJ345" s="3">
        <v>1.5099899999999999</v>
      </c>
      <c r="AN345" s="3" t="s">
        <v>1294</v>
      </c>
      <c r="AO345" s="3">
        <v>2.7336099999999999E-2</v>
      </c>
      <c r="AP345" s="4">
        <v>-1.2193400000000001</v>
      </c>
    </row>
    <row r="346" spans="22:49" x14ac:dyDescent="0.2">
      <c r="V346" s="3" t="s">
        <v>1295</v>
      </c>
      <c r="W346" s="3">
        <v>4.5233799999999998E-2</v>
      </c>
      <c r="X346" s="3">
        <v>1.2229300000000001</v>
      </c>
      <c r="AB346" s="3" t="s">
        <v>1296</v>
      </c>
      <c r="AC346" s="3">
        <v>1.6175599999999998E-2</v>
      </c>
      <c r="AD346" s="3">
        <v>1.2030099999999999</v>
      </c>
      <c r="AH346" s="3" t="s">
        <v>946</v>
      </c>
      <c r="AI346" s="3">
        <v>1.6602800000000001E-3</v>
      </c>
      <c r="AJ346" s="3">
        <v>-1.2414000000000001</v>
      </c>
      <c r="AN346" s="3" t="s">
        <v>1297</v>
      </c>
      <c r="AO346" s="3">
        <v>7.6836199999999997E-4</v>
      </c>
      <c r="AP346" s="4">
        <v>-1.3303700000000001</v>
      </c>
    </row>
    <row r="347" spans="22:49" x14ac:dyDescent="0.2">
      <c r="V347" s="3" t="s">
        <v>1298</v>
      </c>
      <c r="W347" s="4">
        <v>1.09E-8</v>
      </c>
      <c r="X347" s="3">
        <v>2.4460700000000002</v>
      </c>
      <c r="Y347" s="4"/>
      <c r="AB347" s="3" t="s">
        <v>1299</v>
      </c>
      <c r="AC347" s="3">
        <v>5.3704E-3</v>
      </c>
      <c r="AD347" s="3">
        <v>1.2520199999999999</v>
      </c>
      <c r="AH347" s="3" t="s">
        <v>950</v>
      </c>
      <c r="AI347" s="3">
        <v>2.0903499999999999E-3</v>
      </c>
      <c r="AJ347" s="3">
        <v>1.23509</v>
      </c>
      <c r="AN347" s="3" t="s">
        <v>1300</v>
      </c>
      <c r="AO347" s="3">
        <v>2.0824099999999998E-3</v>
      </c>
      <c r="AP347" s="4">
        <v>1.2370399999999999</v>
      </c>
    </row>
    <row r="348" spans="22:49" x14ac:dyDescent="0.2">
      <c r="V348" s="3" t="s">
        <v>1301</v>
      </c>
      <c r="W348" s="3">
        <v>1.3642799999999999E-4</v>
      </c>
      <c r="X348" s="3">
        <v>3.0733999999999999</v>
      </c>
      <c r="AB348" s="3" t="s">
        <v>1302</v>
      </c>
      <c r="AC348" s="3">
        <v>1.3423599999999999E-3</v>
      </c>
      <c r="AD348" s="3">
        <v>1.3044800000000001</v>
      </c>
      <c r="AH348" s="3" t="s">
        <v>1038</v>
      </c>
      <c r="AI348" s="3">
        <v>2.0823899999999999E-3</v>
      </c>
      <c r="AJ348" s="3">
        <v>-1.37825</v>
      </c>
      <c r="AN348" s="3" t="s">
        <v>1303</v>
      </c>
      <c r="AO348" s="3">
        <v>3.5997699999999999E-4</v>
      </c>
      <c r="AP348" s="4">
        <v>-1.28992</v>
      </c>
    </row>
    <row r="349" spans="22:49" x14ac:dyDescent="0.2">
      <c r="V349" s="3" t="s">
        <v>1304</v>
      </c>
      <c r="W349" s="3">
        <v>1.0716099999999999E-2</v>
      </c>
      <c r="X349" s="3">
        <v>-1.2132000000000001</v>
      </c>
      <c r="AB349" s="3" t="s">
        <v>1305</v>
      </c>
      <c r="AC349" s="4">
        <v>1.8357100000000001E-9</v>
      </c>
      <c r="AD349" s="3">
        <v>2.3452299999999999</v>
      </c>
      <c r="AH349" s="3" t="s">
        <v>1306</v>
      </c>
      <c r="AI349" s="3">
        <v>1.3694899999999999E-2</v>
      </c>
      <c r="AJ349" s="3">
        <v>1.2151099999999999</v>
      </c>
      <c r="AN349" s="3" t="s">
        <v>867</v>
      </c>
      <c r="AO349" s="3">
        <v>7.7873700000000005E-4</v>
      </c>
      <c r="AP349" s="4">
        <v>-1.2190799999999999</v>
      </c>
    </row>
    <row r="350" spans="22:49" x14ac:dyDescent="0.2">
      <c r="V350" s="3" t="s">
        <v>1195</v>
      </c>
      <c r="W350" s="4">
        <v>5.63714E-5</v>
      </c>
      <c r="X350" s="3">
        <v>1.3451500000000001</v>
      </c>
      <c r="Y350" s="4"/>
      <c r="AB350" s="3" t="s">
        <v>1307</v>
      </c>
      <c r="AC350" s="4">
        <v>4.4134200000000002E-5</v>
      </c>
      <c r="AD350" s="3">
        <v>1.38472</v>
      </c>
      <c r="AH350" s="3" t="s">
        <v>1308</v>
      </c>
      <c r="AI350" s="3">
        <v>1.52353E-2</v>
      </c>
      <c r="AJ350" s="3">
        <v>-1.2044900000000001</v>
      </c>
      <c r="AN350" s="3" t="s">
        <v>868</v>
      </c>
      <c r="AO350" s="3">
        <v>2.6814899999999999E-2</v>
      </c>
      <c r="AP350" s="4">
        <v>-1.30349</v>
      </c>
    </row>
    <row r="351" spans="22:49" x14ac:dyDescent="0.2">
      <c r="V351" s="3" t="s">
        <v>1211</v>
      </c>
      <c r="W351" s="3">
        <v>1.6757E-3</v>
      </c>
      <c r="X351" s="3">
        <v>1.3156600000000001</v>
      </c>
      <c r="AB351" s="3" t="s">
        <v>1309</v>
      </c>
      <c r="AC351" s="3">
        <v>1.09575E-2</v>
      </c>
      <c r="AD351" s="3">
        <v>-1.2201599999999999</v>
      </c>
      <c r="AH351" s="3" t="s">
        <v>1044</v>
      </c>
      <c r="AI351" s="4">
        <v>9.3037800000000005E-8</v>
      </c>
      <c r="AJ351" s="3">
        <v>1.8492200000000001</v>
      </c>
      <c r="AN351" s="3" t="s">
        <v>1310</v>
      </c>
      <c r="AO351" s="3">
        <v>1.8182400000000001E-2</v>
      </c>
      <c r="AP351" s="4">
        <v>-1.2140500000000001</v>
      </c>
    </row>
    <row r="352" spans="22:49" x14ac:dyDescent="0.2">
      <c r="V352" s="3" t="s">
        <v>1311</v>
      </c>
      <c r="W352" s="3">
        <v>2.2802500000000002E-3</v>
      </c>
      <c r="X352" s="3">
        <v>1.35321</v>
      </c>
      <c r="AB352" s="3" t="s">
        <v>1312</v>
      </c>
      <c r="AC352" s="3">
        <v>9.0362500000000002E-4</v>
      </c>
      <c r="AD352" s="3">
        <v>-1.2842499999999999</v>
      </c>
      <c r="AH352" s="3" t="s">
        <v>958</v>
      </c>
      <c r="AI352" s="4">
        <v>4.1012999999999998E-8</v>
      </c>
      <c r="AJ352" s="3">
        <v>2.13761</v>
      </c>
      <c r="AN352" s="3" t="s">
        <v>1313</v>
      </c>
      <c r="AO352" s="4">
        <v>3.5150200000000001E-5</v>
      </c>
      <c r="AP352" s="4">
        <v>-1.37066</v>
      </c>
      <c r="AW352" s="4"/>
    </row>
    <row r="353" spans="22:49" x14ac:dyDescent="0.2">
      <c r="V353" s="3" t="s">
        <v>1314</v>
      </c>
      <c r="W353" s="3">
        <v>8.1130000000000004E-3</v>
      </c>
      <c r="X353" s="3">
        <v>-1.4380900000000001</v>
      </c>
      <c r="AB353" s="3" t="s">
        <v>1315</v>
      </c>
      <c r="AC353" s="3">
        <v>1.3463599999999999E-2</v>
      </c>
      <c r="AD353" s="3">
        <v>-1.2282200000000001</v>
      </c>
      <c r="AH353" s="3" t="s">
        <v>1052</v>
      </c>
      <c r="AI353" s="4">
        <v>1.58174E-7</v>
      </c>
      <c r="AJ353" s="3">
        <v>1.47818</v>
      </c>
      <c r="AN353" s="3" t="s">
        <v>745</v>
      </c>
      <c r="AO353" s="3">
        <v>5.6220700000000001E-4</v>
      </c>
      <c r="AP353" s="4">
        <v>-1.3043899999999999</v>
      </c>
    </row>
    <row r="354" spans="22:49" x14ac:dyDescent="0.2">
      <c r="V354" s="3" t="s">
        <v>1316</v>
      </c>
      <c r="W354" s="4">
        <v>7.3693200000000002E-7</v>
      </c>
      <c r="X354" s="3">
        <v>1.2499800000000001</v>
      </c>
      <c r="Y354" s="4"/>
      <c r="AB354" s="3" t="s">
        <v>1317</v>
      </c>
      <c r="AC354" s="4">
        <v>5.9689199999999997E-9</v>
      </c>
      <c r="AD354" s="3">
        <v>2.15008</v>
      </c>
      <c r="AH354" s="3" t="s">
        <v>1058</v>
      </c>
      <c r="AI354" s="4">
        <v>1.42238E-11</v>
      </c>
      <c r="AJ354" s="3">
        <v>3.1550699999999998</v>
      </c>
      <c r="AN354" s="3" t="s">
        <v>708</v>
      </c>
      <c r="AO354" s="4">
        <v>2.27914E-5</v>
      </c>
      <c r="AP354" s="4">
        <v>1.84572</v>
      </c>
      <c r="AW354" s="4"/>
    </row>
    <row r="355" spans="22:49" x14ac:dyDescent="0.2">
      <c r="V355" s="3" t="s">
        <v>1214</v>
      </c>
      <c r="W355" s="3">
        <v>5.2017700000000003E-4</v>
      </c>
      <c r="X355" s="3">
        <v>1.3848400000000001</v>
      </c>
      <c r="AB355" s="3" t="s">
        <v>1318</v>
      </c>
      <c r="AC355" s="3">
        <v>4.2643999999999999E-4</v>
      </c>
      <c r="AD355" s="3">
        <v>-1.39683</v>
      </c>
      <c r="AH355" s="3" t="s">
        <v>1319</v>
      </c>
      <c r="AI355" s="3">
        <v>4.4197000000000004E-3</v>
      </c>
      <c r="AJ355" s="3">
        <v>-1.2479899999999999</v>
      </c>
      <c r="AN355" s="3" t="s">
        <v>1320</v>
      </c>
      <c r="AO355" s="3">
        <v>1.81231E-2</v>
      </c>
      <c r="AP355" s="4">
        <v>1.2884100000000001</v>
      </c>
    </row>
    <row r="356" spans="22:49" x14ac:dyDescent="0.2">
      <c r="V356" s="3" t="s">
        <v>1321</v>
      </c>
      <c r="W356" s="3">
        <v>1.54158E-2</v>
      </c>
      <c r="X356" s="3">
        <v>-1.26861</v>
      </c>
      <c r="AB356" s="3" t="s">
        <v>1322</v>
      </c>
      <c r="AC356" s="3">
        <v>1.69672E-4</v>
      </c>
      <c r="AD356" s="3">
        <v>1.2582599999999999</v>
      </c>
      <c r="AH356" s="3" t="s">
        <v>1323</v>
      </c>
      <c r="AI356" s="3">
        <v>1.5458399999999999E-3</v>
      </c>
      <c r="AJ356" s="3">
        <v>1.28183</v>
      </c>
      <c r="AN356" s="3" t="s">
        <v>1324</v>
      </c>
      <c r="AO356" s="4">
        <v>7.1406299999999994E-5</v>
      </c>
      <c r="AP356" s="4">
        <v>1.4042399999999999</v>
      </c>
      <c r="AW356" s="4"/>
    </row>
    <row r="357" spans="22:49" x14ac:dyDescent="0.2">
      <c r="V357" s="3" t="s">
        <v>1220</v>
      </c>
      <c r="W357" s="3">
        <v>6.5529999999999998E-3</v>
      </c>
      <c r="X357" s="3">
        <v>-1.39079</v>
      </c>
      <c r="AB357" s="3" t="s">
        <v>1325</v>
      </c>
      <c r="AC357" s="4">
        <v>2.9284800000000002E-13</v>
      </c>
      <c r="AD357" s="3">
        <v>6.4018499999999996</v>
      </c>
      <c r="AH357" s="3" t="s">
        <v>1326</v>
      </c>
      <c r="AI357" s="3">
        <v>3.0389599999999999E-2</v>
      </c>
      <c r="AJ357" s="3">
        <v>-1.2304600000000001</v>
      </c>
      <c r="AN357" s="3" t="s">
        <v>1327</v>
      </c>
      <c r="AO357" s="3">
        <v>3.7094200000000001E-2</v>
      </c>
      <c r="AP357" s="4">
        <v>-1.2266999999999999</v>
      </c>
    </row>
    <row r="358" spans="22:49" x14ac:dyDescent="0.2">
      <c r="V358" s="3" t="s">
        <v>1328</v>
      </c>
      <c r="W358" s="4">
        <v>4.5040000000000002E-5</v>
      </c>
      <c r="X358" s="3">
        <v>-1.5326</v>
      </c>
      <c r="Y358" s="4"/>
      <c r="AB358" s="3" t="s">
        <v>1329</v>
      </c>
      <c r="AC358" s="3">
        <v>6.3995800000000004E-4</v>
      </c>
      <c r="AD358" s="3">
        <v>-1.2364299999999999</v>
      </c>
      <c r="AH358" s="3" t="s">
        <v>1330</v>
      </c>
      <c r="AI358" s="3">
        <v>2.55018E-3</v>
      </c>
      <c r="AJ358" s="3">
        <v>-1.2653099999999999</v>
      </c>
      <c r="AN358" s="3" t="s">
        <v>881</v>
      </c>
      <c r="AO358" s="3">
        <v>1.14251E-4</v>
      </c>
      <c r="AP358" s="4">
        <v>1.6772899999999999</v>
      </c>
    </row>
    <row r="359" spans="22:49" x14ac:dyDescent="0.2">
      <c r="V359" s="3" t="s">
        <v>1331</v>
      </c>
      <c r="W359" s="3">
        <v>7.4753500000000002E-4</v>
      </c>
      <c r="X359" s="3">
        <v>1.4505399999999999</v>
      </c>
      <c r="AB359" s="3" t="s">
        <v>1332</v>
      </c>
      <c r="AC359" s="4">
        <v>2.78333E-5</v>
      </c>
      <c r="AD359" s="3">
        <v>-1.2052099999999999</v>
      </c>
      <c r="AH359" s="3" t="s">
        <v>963</v>
      </c>
      <c r="AI359" s="4">
        <v>6.82552E-10</v>
      </c>
      <c r="AJ359" s="3">
        <v>-1.37168</v>
      </c>
      <c r="AN359" s="3" t="s">
        <v>716</v>
      </c>
      <c r="AO359" s="3">
        <v>1.47792E-4</v>
      </c>
      <c r="AP359" s="4">
        <v>-1.25834</v>
      </c>
    </row>
    <row r="360" spans="22:49" x14ac:dyDescent="0.2">
      <c r="V360" s="3" t="s">
        <v>1333</v>
      </c>
      <c r="W360" s="4">
        <v>1.49377E-7</v>
      </c>
      <c r="X360" s="3">
        <v>-1.47417</v>
      </c>
      <c r="Y360" s="4"/>
      <c r="AB360" s="3" t="s">
        <v>1334</v>
      </c>
      <c r="AC360" s="4">
        <v>1.77773E-5</v>
      </c>
      <c r="AD360" s="3">
        <v>-1.2490399999999999</v>
      </c>
      <c r="AH360" s="3" t="s">
        <v>1335</v>
      </c>
      <c r="AI360" s="3">
        <v>2.0433299999999999E-3</v>
      </c>
      <c r="AJ360" s="3">
        <v>-1.2090799999999999</v>
      </c>
      <c r="AN360" s="3" t="s">
        <v>1336</v>
      </c>
      <c r="AO360" s="3">
        <v>1.3295E-2</v>
      </c>
      <c r="AP360" s="4">
        <v>-1.26736</v>
      </c>
    </row>
    <row r="361" spans="22:49" x14ac:dyDescent="0.2">
      <c r="V361" s="3" t="s">
        <v>1337</v>
      </c>
      <c r="W361" s="3">
        <v>9.7228699999999996E-4</v>
      </c>
      <c r="X361" s="3">
        <v>-1.38669</v>
      </c>
      <c r="AB361" s="3" t="s">
        <v>1338</v>
      </c>
      <c r="AC361" s="4">
        <v>3.9283399999999997E-5</v>
      </c>
      <c r="AD361" s="3">
        <v>-1.4978499999999999</v>
      </c>
      <c r="AH361" s="3" t="s">
        <v>1070</v>
      </c>
      <c r="AI361" s="3">
        <v>4.8618799999999997E-4</v>
      </c>
      <c r="AJ361" s="3">
        <v>1.2726599999999999</v>
      </c>
      <c r="AN361" s="3" t="s">
        <v>1339</v>
      </c>
      <c r="AO361" s="3">
        <v>2.3858000000000001E-4</v>
      </c>
      <c r="AP361" s="4">
        <v>-1.20105</v>
      </c>
    </row>
    <row r="362" spans="22:49" x14ac:dyDescent="0.2">
      <c r="V362" s="3" t="s">
        <v>1340</v>
      </c>
      <c r="W362" s="4">
        <v>2.6895400000000002E-9</v>
      </c>
      <c r="X362" s="3">
        <v>1.3071999999999999</v>
      </c>
      <c r="Y362" s="4"/>
      <c r="AB362" s="3" t="s">
        <v>1341</v>
      </c>
      <c r="AC362" s="3">
        <v>5.6336899999999998E-4</v>
      </c>
      <c r="AD362" s="3">
        <v>1.3351999999999999</v>
      </c>
      <c r="AH362" s="3" t="s">
        <v>1342</v>
      </c>
      <c r="AI362" s="4">
        <v>4.0782499999999998E-5</v>
      </c>
      <c r="AJ362" s="3">
        <v>1.59985</v>
      </c>
      <c r="AN362" s="3" t="s">
        <v>239</v>
      </c>
      <c r="AO362" s="4">
        <v>9.6626499999999997E-6</v>
      </c>
      <c r="AP362" s="4">
        <v>1.36913</v>
      </c>
      <c r="AW362" s="4"/>
    </row>
    <row r="363" spans="22:49" x14ac:dyDescent="0.2">
      <c r="V363" s="3" t="s">
        <v>1343</v>
      </c>
      <c r="W363" s="4">
        <v>9.3068100000000004E-5</v>
      </c>
      <c r="X363" s="3">
        <v>-1.49464</v>
      </c>
      <c r="Y363" s="4"/>
      <c r="AB363" s="3" t="s">
        <v>1344</v>
      </c>
      <c r="AC363" s="4">
        <v>1.5232E-8</v>
      </c>
      <c r="AD363" s="3">
        <v>-1.4705600000000001</v>
      </c>
      <c r="AH363" s="3" t="s">
        <v>1345</v>
      </c>
      <c r="AI363" s="3">
        <v>4.5077700000000004E-3</v>
      </c>
      <c r="AJ363" s="3">
        <v>-1.2633399999999999</v>
      </c>
      <c r="AN363" s="3" t="s">
        <v>1346</v>
      </c>
      <c r="AO363" s="3">
        <v>4.9027000000000003E-3</v>
      </c>
      <c r="AP363" s="4">
        <v>-1.36591</v>
      </c>
    </row>
    <row r="364" spans="22:49" x14ac:dyDescent="0.2">
      <c r="V364" s="3" t="s">
        <v>1347</v>
      </c>
      <c r="W364" s="3">
        <v>8.2510799999999992E-3</v>
      </c>
      <c r="X364" s="3">
        <v>-1.2384200000000001</v>
      </c>
      <c r="AB364" s="3" t="s">
        <v>1348</v>
      </c>
      <c r="AC364" s="3">
        <v>4.2802300000000001E-2</v>
      </c>
      <c r="AD364" s="3">
        <v>-1.2761</v>
      </c>
      <c r="AH364" s="3" t="s">
        <v>1349</v>
      </c>
      <c r="AI364" s="3">
        <v>1.19753E-3</v>
      </c>
      <c r="AJ364" s="3">
        <v>1.2378899999999999</v>
      </c>
      <c r="AN364" s="3" t="s">
        <v>1350</v>
      </c>
      <c r="AO364" s="3">
        <v>6.8689800000000002E-3</v>
      </c>
      <c r="AP364" s="4">
        <v>-1.2239599999999999</v>
      </c>
    </row>
    <row r="365" spans="22:49" x14ac:dyDescent="0.2">
      <c r="V365" s="3" t="s">
        <v>1351</v>
      </c>
      <c r="W365" s="3">
        <v>7.1042099999999997E-3</v>
      </c>
      <c r="X365" s="3">
        <v>-1.74986</v>
      </c>
      <c r="AB365" s="3" t="s">
        <v>1352</v>
      </c>
      <c r="AC365" s="3">
        <v>4.7921800000000001E-4</v>
      </c>
      <c r="AD365" s="3">
        <v>-1.2337199999999999</v>
      </c>
      <c r="AH365" s="3" t="s">
        <v>1353</v>
      </c>
      <c r="AI365" s="3">
        <v>8.7408399999999997E-3</v>
      </c>
      <c r="AJ365" s="3">
        <v>-1.3026199999999999</v>
      </c>
      <c r="AN365" s="3" t="s">
        <v>1354</v>
      </c>
      <c r="AO365" s="3">
        <v>7.36749E-3</v>
      </c>
      <c r="AP365" s="4">
        <v>1.2063999999999999</v>
      </c>
    </row>
    <row r="366" spans="22:49" x14ac:dyDescent="0.2">
      <c r="V366" s="3" t="s">
        <v>1355</v>
      </c>
      <c r="W366" s="3">
        <v>1.3795400000000001E-3</v>
      </c>
      <c r="X366" s="3">
        <v>-1.2176800000000001</v>
      </c>
      <c r="AB366" s="3" t="s">
        <v>1356</v>
      </c>
      <c r="AC366" s="3">
        <v>3.6791900000000003E-4</v>
      </c>
      <c r="AD366" s="3">
        <v>1.2915300000000001</v>
      </c>
      <c r="AH366" s="3" t="s">
        <v>969</v>
      </c>
      <c r="AI366" s="3">
        <v>2.65834E-4</v>
      </c>
      <c r="AJ366" s="3">
        <v>-1.3857600000000001</v>
      </c>
      <c r="AN366" s="3" t="s">
        <v>752</v>
      </c>
      <c r="AO366" s="4">
        <v>2.6546500000000001E-6</v>
      </c>
      <c r="AP366" s="4">
        <v>-1.54793</v>
      </c>
      <c r="AW366" s="4"/>
    </row>
    <row r="367" spans="22:49" x14ac:dyDescent="0.2">
      <c r="V367" s="3" t="s">
        <v>1357</v>
      </c>
      <c r="W367" s="4">
        <v>9.7632800000000005E-6</v>
      </c>
      <c r="X367" s="3">
        <v>-1.5666500000000001</v>
      </c>
      <c r="Y367" s="4"/>
      <c r="AB367" s="3" t="s">
        <v>1358</v>
      </c>
      <c r="AC367" s="3">
        <v>4.16827E-3</v>
      </c>
      <c r="AD367" s="3">
        <v>-1.2720100000000001</v>
      </c>
      <c r="AH367" s="3" t="s">
        <v>972</v>
      </c>
      <c r="AI367" s="4">
        <v>4.9194299999999998E-12</v>
      </c>
      <c r="AJ367" s="3">
        <v>-1.78172</v>
      </c>
      <c r="AN367" s="3" t="s">
        <v>890</v>
      </c>
      <c r="AO367" s="3">
        <v>6.8582500000000004E-4</v>
      </c>
      <c r="AP367" s="4">
        <v>-1.4291799999999999</v>
      </c>
    </row>
    <row r="368" spans="22:49" x14ac:dyDescent="0.2">
      <c r="V368" s="3" t="s">
        <v>1359</v>
      </c>
      <c r="W368" s="4">
        <v>8.3626599999999995E-7</v>
      </c>
      <c r="X368" s="3">
        <v>-1.5537700000000001</v>
      </c>
      <c r="Y368" s="4"/>
      <c r="AB368" s="3" t="s">
        <v>1360</v>
      </c>
      <c r="AC368" s="3">
        <v>3.7809299999999997E-4</v>
      </c>
      <c r="AD368" s="3">
        <v>-1.3278300000000001</v>
      </c>
      <c r="AH368" s="3" t="s">
        <v>975</v>
      </c>
      <c r="AI368" s="3">
        <v>2.31857E-2</v>
      </c>
      <c r="AJ368" s="3">
        <v>-1.2714300000000001</v>
      </c>
      <c r="AN368" s="3" t="s">
        <v>1361</v>
      </c>
      <c r="AO368" s="3">
        <v>1.5146000000000001E-3</v>
      </c>
      <c r="AP368" s="4">
        <v>1.2459199999999999</v>
      </c>
    </row>
    <row r="369" spans="22:49" x14ac:dyDescent="0.2">
      <c r="V369" s="3" t="s">
        <v>1362</v>
      </c>
      <c r="W369" s="4">
        <v>1.57006E-6</v>
      </c>
      <c r="X369" s="3">
        <v>-1.4544299999999999</v>
      </c>
      <c r="Y369" s="4"/>
      <c r="AB369" s="3" t="s">
        <v>1363</v>
      </c>
      <c r="AC369" s="3">
        <v>2.6193599999999998E-3</v>
      </c>
      <c r="AD369" s="3">
        <v>1.2056899999999999</v>
      </c>
      <c r="AH369" s="3" t="s">
        <v>978</v>
      </c>
      <c r="AI369" s="3">
        <v>5.6545599999999999E-4</v>
      </c>
      <c r="AJ369" s="3">
        <v>-1.36358</v>
      </c>
      <c r="AN369" s="3" t="s">
        <v>1364</v>
      </c>
      <c r="AO369" s="3">
        <v>1.74085E-2</v>
      </c>
      <c r="AP369" s="4">
        <v>1.24794</v>
      </c>
    </row>
    <row r="370" spans="22:49" x14ac:dyDescent="0.2">
      <c r="V370" s="3" t="s">
        <v>1365</v>
      </c>
      <c r="W370" s="4">
        <v>6.4733799999999998E-9</v>
      </c>
      <c r="X370" s="3">
        <v>-1.2050099999999999</v>
      </c>
      <c r="Y370" s="4"/>
      <c r="AB370" s="3" t="s">
        <v>1366</v>
      </c>
      <c r="AC370" s="3">
        <v>1.9620800000000001E-2</v>
      </c>
      <c r="AD370" s="3">
        <v>1.21384</v>
      </c>
      <c r="AH370" s="3" t="s">
        <v>1367</v>
      </c>
      <c r="AI370" s="3">
        <v>3.99826E-3</v>
      </c>
      <c r="AJ370" s="3">
        <v>-1.2628999999999999</v>
      </c>
      <c r="AN370" s="3" t="s">
        <v>1368</v>
      </c>
      <c r="AO370" s="3">
        <v>2.7151299999999997E-4</v>
      </c>
      <c r="AP370" s="4">
        <v>-1.39666</v>
      </c>
    </row>
    <row r="371" spans="22:49" x14ac:dyDescent="0.2">
      <c r="V371" s="3" t="s">
        <v>1369</v>
      </c>
      <c r="W371" s="4">
        <v>8.5727399999999999E-9</v>
      </c>
      <c r="X371" s="3">
        <v>2.1809599999999998</v>
      </c>
      <c r="Y371" s="4"/>
      <c r="AB371" s="3" t="s">
        <v>1370</v>
      </c>
      <c r="AC371" s="4">
        <v>5.6469000000000001E-7</v>
      </c>
      <c r="AD371" s="3">
        <v>1.2585999999999999</v>
      </c>
      <c r="AH371" s="3" t="s">
        <v>1371</v>
      </c>
      <c r="AI371" s="3">
        <v>2.4254299999999999E-2</v>
      </c>
      <c r="AJ371" s="3">
        <v>1.2530300000000001</v>
      </c>
      <c r="AN371" s="3" t="s">
        <v>200</v>
      </c>
      <c r="AO371" s="4">
        <v>1.4087700000000001E-5</v>
      </c>
      <c r="AP371" s="4">
        <v>-1.3648899999999999</v>
      </c>
      <c r="AW371" s="4"/>
    </row>
    <row r="372" spans="22:49" x14ac:dyDescent="0.2">
      <c r="V372" s="3" t="s">
        <v>1372</v>
      </c>
      <c r="W372" s="4">
        <v>4.5213100000000003E-5</v>
      </c>
      <c r="X372" s="3">
        <v>-1.4917100000000001</v>
      </c>
      <c r="Y372" s="4"/>
      <c r="AB372" s="3" t="s">
        <v>1373</v>
      </c>
      <c r="AC372" s="3">
        <v>3.0844000000000002E-3</v>
      </c>
      <c r="AD372" s="3">
        <v>-1.2067000000000001</v>
      </c>
      <c r="AH372" s="3" t="s">
        <v>1080</v>
      </c>
      <c r="AI372" s="3">
        <v>2.60663E-3</v>
      </c>
      <c r="AJ372" s="3">
        <v>-1.2194199999999999</v>
      </c>
      <c r="AN372" s="3" t="s">
        <v>1374</v>
      </c>
      <c r="AO372" s="3">
        <v>4.2727700000000004E-3</v>
      </c>
      <c r="AP372" s="4">
        <v>-1.4361600000000001</v>
      </c>
    </row>
    <row r="373" spans="22:49" x14ac:dyDescent="0.2">
      <c r="V373" s="3" t="s">
        <v>1375</v>
      </c>
      <c r="W373" s="4">
        <v>5.8786100000000003E-15</v>
      </c>
      <c r="X373" s="3">
        <v>-4.2838900000000004</v>
      </c>
      <c r="Y373" s="4"/>
      <c r="AB373" s="3" t="s">
        <v>1376</v>
      </c>
      <c r="AC373" s="3">
        <v>3.55194E-2</v>
      </c>
      <c r="AD373" s="3">
        <v>1.3883700000000001</v>
      </c>
      <c r="AH373" s="3" t="s">
        <v>1083</v>
      </c>
      <c r="AI373" s="4">
        <v>5.8544799999999996E-10</v>
      </c>
      <c r="AJ373" s="3">
        <v>-2.3502399999999999</v>
      </c>
      <c r="AN373" s="3" t="s">
        <v>1377</v>
      </c>
      <c r="AO373" s="3">
        <v>3.90062E-3</v>
      </c>
      <c r="AP373" s="4">
        <v>-1.33446</v>
      </c>
    </row>
    <row r="374" spans="22:49" x14ac:dyDescent="0.2">
      <c r="V374" s="3" t="s">
        <v>1378</v>
      </c>
      <c r="W374" s="3">
        <v>3.1664799999999999E-4</v>
      </c>
      <c r="X374" s="3">
        <v>1.4049</v>
      </c>
      <c r="AB374" s="3" t="s">
        <v>1379</v>
      </c>
      <c r="AC374" s="3">
        <v>1.26677E-3</v>
      </c>
      <c r="AD374" s="3">
        <v>1.3390500000000001</v>
      </c>
      <c r="AH374" s="3" t="s">
        <v>1087</v>
      </c>
      <c r="AI374" s="3">
        <v>7.0247199999999999E-4</v>
      </c>
      <c r="AJ374" s="3">
        <v>1.3653200000000001</v>
      </c>
      <c r="AN374" s="3" t="s">
        <v>1380</v>
      </c>
      <c r="AO374" s="3">
        <v>1.7033400000000001E-4</v>
      </c>
      <c r="AP374" s="4">
        <v>1.42824</v>
      </c>
    </row>
    <row r="375" spans="22:49" x14ac:dyDescent="0.2">
      <c r="V375" s="3" t="s">
        <v>1381</v>
      </c>
      <c r="W375" s="3">
        <v>1.18783E-2</v>
      </c>
      <c r="X375" s="3">
        <v>1.2264999999999999</v>
      </c>
      <c r="AB375" s="3" t="s">
        <v>1382</v>
      </c>
      <c r="AC375" s="3">
        <v>1.2301299999999999E-2</v>
      </c>
      <c r="AD375" s="3">
        <v>-1.2132000000000001</v>
      </c>
      <c r="AH375" s="3" t="s">
        <v>356</v>
      </c>
      <c r="AI375" s="3">
        <v>3.1826E-2</v>
      </c>
      <c r="AJ375" s="3">
        <v>1.2010799999999999</v>
      </c>
      <c r="AN375" s="3" t="s">
        <v>1383</v>
      </c>
      <c r="AO375" s="3">
        <v>2.15614E-3</v>
      </c>
      <c r="AP375" s="4">
        <v>1.2214799999999999</v>
      </c>
    </row>
    <row r="376" spans="22:49" x14ac:dyDescent="0.2">
      <c r="V376" s="3" t="s">
        <v>1251</v>
      </c>
      <c r="W376" s="4">
        <v>1.93234E-6</v>
      </c>
      <c r="X376" s="3">
        <v>2.0066000000000002</v>
      </c>
      <c r="Y376" s="4"/>
      <c r="AB376" s="3" t="s">
        <v>1384</v>
      </c>
      <c r="AC376" s="3">
        <v>1.6884099999999999E-2</v>
      </c>
      <c r="AD376" s="3">
        <v>-1.3088599999999999</v>
      </c>
      <c r="AH376" s="3" t="s">
        <v>1090</v>
      </c>
      <c r="AI376" s="3">
        <v>4.2750099999999999E-2</v>
      </c>
      <c r="AJ376" s="3">
        <v>-1.2565900000000001</v>
      </c>
      <c r="AN376" s="3" t="s">
        <v>1385</v>
      </c>
      <c r="AO376" s="3">
        <v>1.21277E-3</v>
      </c>
      <c r="AP376" s="4">
        <v>1.20044</v>
      </c>
    </row>
    <row r="377" spans="22:49" x14ac:dyDescent="0.2">
      <c r="V377" s="3" t="s">
        <v>1386</v>
      </c>
      <c r="W377" s="4">
        <v>5.4095399999999999E-6</v>
      </c>
      <c r="X377" s="3">
        <v>-1.3826099999999999</v>
      </c>
      <c r="Y377" s="4"/>
      <c r="AB377" s="3" t="s">
        <v>1387</v>
      </c>
      <c r="AC377" s="3">
        <v>1.5521800000000001E-2</v>
      </c>
      <c r="AD377" s="3">
        <v>1.27969</v>
      </c>
      <c r="AH377" s="3" t="s">
        <v>1388</v>
      </c>
      <c r="AI377" s="3">
        <v>2.0839500000000002E-3</v>
      </c>
      <c r="AJ377" s="3">
        <v>1.39351</v>
      </c>
      <c r="AN377" s="3" t="s">
        <v>1389</v>
      </c>
      <c r="AO377" s="3">
        <v>7.5134199999999998E-3</v>
      </c>
      <c r="AP377" s="4">
        <v>1.2028799999999999</v>
      </c>
    </row>
    <row r="378" spans="22:49" x14ac:dyDescent="0.2">
      <c r="V378" s="3" t="s">
        <v>1390</v>
      </c>
      <c r="W378" s="3">
        <v>1.1519900000000001E-3</v>
      </c>
      <c r="X378" s="3">
        <v>1.2683500000000001</v>
      </c>
      <c r="AB378" s="3" t="s">
        <v>1391</v>
      </c>
      <c r="AC378" s="3">
        <v>1.4246E-3</v>
      </c>
      <c r="AD378" s="3">
        <v>1.349</v>
      </c>
      <c r="AH378" s="3" t="s">
        <v>985</v>
      </c>
      <c r="AI378" s="4">
        <v>7.6015799999999996E-6</v>
      </c>
      <c r="AJ378" s="3">
        <v>-1.45699</v>
      </c>
      <c r="AN378" s="3" t="s">
        <v>1392</v>
      </c>
      <c r="AO378" s="4">
        <v>8.0028900000000002E-6</v>
      </c>
      <c r="AP378" s="4">
        <v>1.49532</v>
      </c>
      <c r="AW378" s="4"/>
    </row>
    <row r="379" spans="22:49" x14ac:dyDescent="0.2">
      <c r="V379" s="3" t="s">
        <v>1393</v>
      </c>
      <c r="W379" s="3">
        <v>1.92804E-2</v>
      </c>
      <c r="X379" s="3">
        <v>1.28766</v>
      </c>
      <c r="AB379" s="3" t="s">
        <v>1394</v>
      </c>
      <c r="AC379" s="3">
        <v>4.4529900000000004E-3</v>
      </c>
      <c r="AD379" s="3">
        <v>1.2919099999999999</v>
      </c>
      <c r="AH379" s="3" t="s">
        <v>1395</v>
      </c>
      <c r="AI379" s="3">
        <v>1.0515E-2</v>
      </c>
      <c r="AJ379" s="3">
        <v>-1.2361800000000001</v>
      </c>
      <c r="AN379" s="3" t="s">
        <v>1396</v>
      </c>
      <c r="AO379" s="4">
        <v>5.0098099999999997E-6</v>
      </c>
      <c r="AP379" s="4">
        <v>1.2789699999999999</v>
      </c>
      <c r="AW379" s="4"/>
    </row>
    <row r="380" spans="22:49" x14ac:dyDescent="0.2">
      <c r="V380" s="3" t="s">
        <v>1273</v>
      </c>
      <c r="W380" s="3">
        <v>2.0988999999999999E-3</v>
      </c>
      <c r="X380" s="3">
        <v>-1.238</v>
      </c>
      <c r="AB380" s="3" t="s">
        <v>1397</v>
      </c>
      <c r="AC380" s="3">
        <v>3.6137400000000003E-4</v>
      </c>
      <c r="AD380" s="3">
        <v>1.36416</v>
      </c>
      <c r="AH380" s="3" t="s">
        <v>991</v>
      </c>
      <c r="AI380" s="3">
        <v>4.4776700000000001E-4</v>
      </c>
      <c r="AJ380" s="3">
        <v>-1.6112500000000001</v>
      </c>
      <c r="AN380" s="3" t="s">
        <v>899</v>
      </c>
      <c r="AO380" s="3">
        <v>4.9208499999999996E-4</v>
      </c>
      <c r="AP380" s="4">
        <v>1.5002200000000001</v>
      </c>
    </row>
    <row r="381" spans="22:49" x14ac:dyDescent="0.2">
      <c r="V381" s="3" t="s">
        <v>1275</v>
      </c>
      <c r="W381" s="4">
        <v>8.1591200000000001E-12</v>
      </c>
      <c r="X381" s="3">
        <v>1.93109</v>
      </c>
      <c r="Y381" s="4"/>
      <c r="AB381" s="3" t="s">
        <v>1398</v>
      </c>
      <c r="AC381" s="4">
        <v>2.38996E-8</v>
      </c>
      <c r="AD381" s="3">
        <v>3.1283300000000001</v>
      </c>
      <c r="AH381" s="3" t="s">
        <v>1399</v>
      </c>
      <c r="AI381" s="3">
        <v>3.0331200000000003E-4</v>
      </c>
      <c r="AJ381" s="3">
        <v>-1.2857400000000001</v>
      </c>
      <c r="AN381" s="3" t="s">
        <v>1400</v>
      </c>
      <c r="AO381" s="3">
        <v>1.2131400000000001E-2</v>
      </c>
      <c r="AP381" s="4">
        <v>1.25101</v>
      </c>
    </row>
    <row r="382" spans="22:49" x14ac:dyDescent="0.2">
      <c r="V382" s="3" t="s">
        <v>1281</v>
      </c>
      <c r="W382" s="3">
        <v>3.7381400000000002E-2</v>
      </c>
      <c r="X382" s="3">
        <v>1.3689100000000001</v>
      </c>
      <c r="AB382" s="3" t="s">
        <v>1401</v>
      </c>
      <c r="AC382" s="4">
        <v>2.8486799999999998E-7</v>
      </c>
      <c r="AD382" s="3">
        <v>-1.9618899999999999</v>
      </c>
      <c r="AH382" s="3" t="s">
        <v>1402</v>
      </c>
      <c r="AI382" s="4">
        <v>9.5648400000000006E-8</v>
      </c>
      <c r="AJ382" s="3">
        <v>1.4918800000000001</v>
      </c>
      <c r="AN382" s="3" t="s">
        <v>904</v>
      </c>
      <c r="AO382" s="3">
        <v>7.8514199999999996E-4</v>
      </c>
      <c r="AP382" s="4">
        <v>-1.2721899999999999</v>
      </c>
    </row>
    <row r="383" spans="22:49" x14ac:dyDescent="0.2">
      <c r="V383" s="3" t="s">
        <v>1285</v>
      </c>
      <c r="W383" s="4">
        <v>3.5284399999999998E-10</v>
      </c>
      <c r="X383" s="3">
        <v>-1.25692</v>
      </c>
      <c r="Y383" s="4"/>
      <c r="AB383" s="3" t="s">
        <v>1403</v>
      </c>
      <c r="AC383" s="3">
        <v>1.59639E-2</v>
      </c>
      <c r="AD383" s="3">
        <v>1.27207</v>
      </c>
      <c r="AH383" s="3" t="s">
        <v>993</v>
      </c>
      <c r="AI383" s="4">
        <v>2.80824E-7</v>
      </c>
      <c r="AJ383" s="3">
        <v>1.5929500000000001</v>
      </c>
      <c r="AN383" s="3" t="s">
        <v>731</v>
      </c>
      <c r="AO383" s="3">
        <v>1.56244E-3</v>
      </c>
      <c r="AP383" s="4">
        <v>1.24586</v>
      </c>
    </row>
    <row r="384" spans="22:49" x14ac:dyDescent="0.2">
      <c r="V384" s="3" t="s">
        <v>1404</v>
      </c>
      <c r="W384" s="3">
        <v>1.1039400000000001E-3</v>
      </c>
      <c r="X384" s="3">
        <v>1.44476</v>
      </c>
      <c r="AB384" s="3" t="s">
        <v>1405</v>
      </c>
      <c r="AC384" s="4">
        <v>3.1918999999999999E-6</v>
      </c>
      <c r="AD384" s="3">
        <v>1.2257400000000001</v>
      </c>
      <c r="AH384" s="3" t="s">
        <v>996</v>
      </c>
      <c r="AI384" s="3">
        <v>3.1938300000000003E-2</v>
      </c>
      <c r="AJ384" s="3">
        <v>-1.22119</v>
      </c>
      <c r="AN384" s="3" t="s">
        <v>907</v>
      </c>
      <c r="AO384" s="3">
        <v>5.4272900000000004E-4</v>
      </c>
      <c r="AP384" s="4">
        <v>1.2521100000000001</v>
      </c>
    </row>
    <row r="385" spans="22:49" x14ac:dyDescent="0.2">
      <c r="V385" s="3" t="s">
        <v>1293</v>
      </c>
      <c r="W385" s="3">
        <v>6.22479E-3</v>
      </c>
      <c r="X385" s="3">
        <v>-1.2450300000000001</v>
      </c>
      <c r="AB385" s="3" t="s">
        <v>1406</v>
      </c>
      <c r="AC385" s="3">
        <v>3.2432200000000001E-2</v>
      </c>
      <c r="AD385" s="3">
        <v>-1.2056</v>
      </c>
      <c r="AH385" s="3" t="s">
        <v>1407</v>
      </c>
      <c r="AI385" s="3">
        <v>2.84075E-3</v>
      </c>
      <c r="AJ385" s="3">
        <v>1.2829600000000001</v>
      </c>
      <c r="AN385" s="3" t="s">
        <v>734</v>
      </c>
      <c r="AO385" s="3">
        <v>1.0992199999999999E-3</v>
      </c>
      <c r="AP385" s="4">
        <v>1.3265400000000001</v>
      </c>
    </row>
    <row r="386" spans="22:49" x14ac:dyDescent="0.2">
      <c r="V386" s="3" t="s">
        <v>1408</v>
      </c>
      <c r="W386" s="3">
        <v>7.6287000000000004E-3</v>
      </c>
      <c r="X386" s="3">
        <v>-1.3247899999999999</v>
      </c>
      <c r="AB386" s="3" t="s">
        <v>1409</v>
      </c>
      <c r="AC386" s="3">
        <v>1.09691E-4</v>
      </c>
      <c r="AD386" s="3">
        <v>-1.2406299999999999</v>
      </c>
      <c r="AH386" s="3" t="s">
        <v>74</v>
      </c>
      <c r="AI386" s="4">
        <v>7.3675899999999997E-5</v>
      </c>
      <c r="AJ386" s="3">
        <v>-1.45482</v>
      </c>
      <c r="AN386" s="3" t="s">
        <v>1410</v>
      </c>
      <c r="AO386" s="3">
        <v>7.6577800000000005E-4</v>
      </c>
      <c r="AP386" s="4">
        <v>1.20167</v>
      </c>
    </row>
    <row r="387" spans="22:49" x14ac:dyDescent="0.2">
      <c r="V387" s="3" t="s">
        <v>1411</v>
      </c>
      <c r="W387" s="4">
        <v>9.2114199999999995E-7</v>
      </c>
      <c r="X387" s="3">
        <v>1.65601</v>
      </c>
      <c r="Y387" s="4"/>
      <c r="AB387" s="3" t="s">
        <v>1412</v>
      </c>
      <c r="AC387" s="3">
        <v>1.1247800000000001E-2</v>
      </c>
      <c r="AD387" s="3">
        <v>-1.2416199999999999</v>
      </c>
      <c r="AH387" s="3" t="s">
        <v>997</v>
      </c>
      <c r="AI387" s="3">
        <v>1.4777099999999999E-3</v>
      </c>
      <c r="AJ387" s="3">
        <v>-1.2436</v>
      </c>
      <c r="AN387" s="3" t="s">
        <v>911</v>
      </c>
      <c r="AO387" s="4">
        <v>3.79667E-6</v>
      </c>
      <c r="AP387" s="4">
        <v>1.31999</v>
      </c>
      <c r="AW387" s="4"/>
    </row>
    <row r="388" spans="22:49" x14ac:dyDescent="0.2">
      <c r="V388" s="3" t="s">
        <v>1413</v>
      </c>
      <c r="W388" s="3">
        <v>7.5220699999999996E-3</v>
      </c>
      <c r="X388" s="3">
        <v>1.32664</v>
      </c>
      <c r="AB388" s="3" t="s">
        <v>1414</v>
      </c>
      <c r="AC388" s="4">
        <v>3.2274399999999997E-5</v>
      </c>
      <c r="AD388" s="3">
        <v>1.65798</v>
      </c>
      <c r="AH388" s="3" t="s">
        <v>999</v>
      </c>
      <c r="AI388" s="3">
        <v>3.1888400000000001E-3</v>
      </c>
      <c r="AJ388" s="3">
        <v>1.36015</v>
      </c>
      <c r="AN388" s="3" t="s">
        <v>914</v>
      </c>
      <c r="AO388" s="3">
        <v>1.4844599999999999E-4</v>
      </c>
      <c r="AP388" s="4">
        <v>1.3390899999999999</v>
      </c>
    </row>
    <row r="389" spans="22:49" x14ac:dyDescent="0.2">
      <c r="V389" s="3" t="s">
        <v>1415</v>
      </c>
      <c r="W389" s="3">
        <v>5.7570099999999997E-4</v>
      </c>
      <c r="X389" s="3">
        <v>-1.2823899999999999</v>
      </c>
      <c r="AB389" s="3" t="s">
        <v>1416</v>
      </c>
      <c r="AC389" s="4">
        <v>7.3673199999999998E-5</v>
      </c>
      <c r="AD389" s="3">
        <v>-1.7162900000000001</v>
      </c>
      <c r="AH389" s="3" t="s">
        <v>1417</v>
      </c>
      <c r="AI389" s="3">
        <v>3.5077200000000003E-2</v>
      </c>
      <c r="AJ389" s="3">
        <v>-1.3519000000000001</v>
      </c>
      <c r="AN389" s="3" t="s">
        <v>738</v>
      </c>
      <c r="AO389" s="3">
        <v>2.71922E-2</v>
      </c>
      <c r="AP389" s="4">
        <v>1.3265499999999999</v>
      </c>
    </row>
    <row r="390" spans="22:49" x14ac:dyDescent="0.2">
      <c r="V390" s="3" t="s">
        <v>1302</v>
      </c>
      <c r="W390" s="4">
        <v>1.00344E-7</v>
      </c>
      <c r="X390" s="3">
        <v>1.6496999999999999</v>
      </c>
      <c r="Y390" s="4"/>
      <c r="AB390" s="3" t="s">
        <v>1418</v>
      </c>
      <c r="AC390" s="4">
        <v>1.58288E-5</v>
      </c>
      <c r="AD390" s="3">
        <v>1.23163</v>
      </c>
      <c r="AH390" s="3" t="s">
        <v>1419</v>
      </c>
      <c r="AI390" s="3">
        <v>1.56647E-2</v>
      </c>
      <c r="AJ390" s="3">
        <v>-1.30789</v>
      </c>
      <c r="AN390" s="3" t="s">
        <v>769</v>
      </c>
      <c r="AO390" s="3">
        <v>1.20833E-4</v>
      </c>
      <c r="AP390" s="4">
        <v>1.27634</v>
      </c>
    </row>
    <row r="391" spans="22:49" x14ac:dyDescent="0.2">
      <c r="V391" s="3" t="s">
        <v>1420</v>
      </c>
      <c r="W391" s="3">
        <v>3.92775E-2</v>
      </c>
      <c r="X391" s="3">
        <v>1.2028399999999999</v>
      </c>
      <c r="AB391" s="3" t="s">
        <v>1421</v>
      </c>
      <c r="AC391" s="3">
        <v>3.4727000000000001E-2</v>
      </c>
      <c r="AD391" s="3">
        <v>1.26692</v>
      </c>
      <c r="AH391" s="3" t="s">
        <v>1422</v>
      </c>
      <c r="AI391" s="3">
        <v>3.9428900000000001E-3</v>
      </c>
      <c r="AJ391" s="3">
        <v>-1.21966</v>
      </c>
      <c r="AN391" s="3" t="s">
        <v>741</v>
      </c>
      <c r="AO391" s="4">
        <v>3.2634100000000003E-11</v>
      </c>
      <c r="AP391" s="4">
        <v>-1.49193</v>
      </c>
      <c r="AW391" s="4"/>
    </row>
    <row r="392" spans="22:49" x14ac:dyDescent="0.2">
      <c r="V392" s="3" t="s">
        <v>1307</v>
      </c>
      <c r="W392" s="3">
        <v>6.8185900000000002E-3</v>
      </c>
      <c r="X392" s="3">
        <v>1.2375</v>
      </c>
      <c r="AB392" s="3" t="s">
        <v>1423</v>
      </c>
      <c r="AC392" s="4">
        <v>8.9059499999999996E-7</v>
      </c>
      <c r="AD392" s="3">
        <v>-1.2436100000000001</v>
      </c>
      <c r="AH392" s="3" t="s">
        <v>1119</v>
      </c>
      <c r="AI392" s="3">
        <v>3.9602499999999999E-2</v>
      </c>
      <c r="AJ392" s="3">
        <v>1.3459300000000001</v>
      </c>
      <c r="AN392" s="3" t="s">
        <v>773</v>
      </c>
      <c r="AO392" s="3">
        <v>1.72752E-4</v>
      </c>
      <c r="AP392" s="4">
        <v>1.6533800000000001</v>
      </c>
    </row>
    <row r="393" spans="22:49" x14ac:dyDescent="0.2">
      <c r="V393" s="3" t="s">
        <v>1312</v>
      </c>
      <c r="W393" s="3">
        <v>9.0286900000000005E-4</v>
      </c>
      <c r="X393" s="3">
        <v>-1.2956000000000001</v>
      </c>
      <c r="AB393" s="3" t="s">
        <v>1424</v>
      </c>
      <c r="AC393" s="3">
        <v>2.0146799999999999E-2</v>
      </c>
      <c r="AD393" s="3">
        <v>-1.27539</v>
      </c>
      <c r="AH393" s="3" t="s">
        <v>1425</v>
      </c>
      <c r="AI393" s="3">
        <v>2.6793899999999999E-2</v>
      </c>
      <c r="AJ393" s="3">
        <v>1.2422</v>
      </c>
      <c r="AN393" s="3" t="s">
        <v>747</v>
      </c>
      <c r="AO393" s="4">
        <v>3.2480100000000002E-7</v>
      </c>
      <c r="AP393" s="4">
        <v>-1.31134</v>
      </c>
      <c r="AW393" s="4"/>
    </row>
    <row r="394" spans="22:49" x14ac:dyDescent="0.2">
      <c r="V394" s="3" t="s">
        <v>1317</v>
      </c>
      <c r="W394" s="4">
        <v>3.0204E-9</v>
      </c>
      <c r="X394" s="3">
        <v>2.2555700000000001</v>
      </c>
      <c r="Y394" s="4"/>
      <c r="AB394" s="3" t="s">
        <v>1426</v>
      </c>
      <c r="AC394" s="3">
        <v>9.35113E-4</v>
      </c>
      <c r="AD394" s="3">
        <v>-1.2906200000000001</v>
      </c>
      <c r="AH394" s="3" t="s">
        <v>1427</v>
      </c>
      <c r="AI394" s="3">
        <v>1.3042800000000001E-4</v>
      </c>
      <c r="AJ394" s="3">
        <v>2.3768400000000001</v>
      </c>
      <c r="AN394" s="3" t="s">
        <v>926</v>
      </c>
      <c r="AO394" s="4">
        <v>6.1430899999999998E-6</v>
      </c>
      <c r="AP394" s="4">
        <v>1.4621599999999999</v>
      </c>
      <c r="AW394" s="4"/>
    </row>
    <row r="395" spans="22:49" x14ac:dyDescent="0.2">
      <c r="V395" s="3" t="s">
        <v>1318</v>
      </c>
      <c r="W395" s="3">
        <v>4.7636100000000001E-2</v>
      </c>
      <c r="X395" s="3">
        <v>-1.20513</v>
      </c>
      <c r="AB395" s="3" t="s">
        <v>1428</v>
      </c>
      <c r="AC395" s="3">
        <v>1.97701E-3</v>
      </c>
      <c r="AD395" s="3">
        <v>-1.27264</v>
      </c>
      <c r="AH395" s="3" t="s">
        <v>1007</v>
      </c>
      <c r="AI395" s="3">
        <v>1.6070299999999999E-2</v>
      </c>
      <c r="AJ395" s="3">
        <v>1.25482</v>
      </c>
      <c r="AN395" s="3" t="s">
        <v>791</v>
      </c>
      <c r="AO395" s="3">
        <v>2.6570700000000001E-4</v>
      </c>
      <c r="AP395" s="4">
        <v>-1.21479</v>
      </c>
    </row>
    <row r="396" spans="22:49" x14ac:dyDescent="0.2">
      <c r="V396" s="3" t="s">
        <v>1325</v>
      </c>
      <c r="W396" s="4">
        <v>3.6771600000000001E-12</v>
      </c>
      <c r="X396" s="3">
        <v>5.9336500000000001</v>
      </c>
      <c r="Y396" s="4"/>
      <c r="AB396" s="3" t="s">
        <v>1429</v>
      </c>
      <c r="AC396" s="4">
        <v>7.5711799999999995E-10</v>
      </c>
      <c r="AD396" s="3">
        <v>1.52119</v>
      </c>
      <c r="AH396" s="3" t="s">
        <v>1430</v>
      </c>
      <c r="AI396" s="4">
        <v>2.2688600000000002E-19</v>
      </c>
      <c r="AJ396" s="3">
        <v>79.203800000000001</v>
      </c>
      <c r="AN396" s="3" t="s">
        <v>1431</v>
      </c>
      <c r="AO396" s="3">
        <v>1.18531E-3</v>
      </c>
      <c r="AP396" s="4">
        <v>-1.33725</v>
      </c>
    </row>
    <row r="397" spans="22:49" x14ac:dyDescent="0.2">
      <c r="V397" s="3" t="s">
        <v>1432</v>
      </c>
      <c r="W397" s="4">
        <v>1.5962400000000002E-5</v>
      </c>
      <c r="X397" s="3">
        <v>1.5991500000000001</v>
      </c>
      <c r="Y397" s="4"/>
      <c r="AB397" s="3" t="s">
        <v>1433</v>
      </c>
      <c r="AC397" s="3">
        <v>3.9820100000000002E-3</v>
      </c>
      <c r="AD397" s="3">
        <v>-1.27057</v>
      </c>
      <c r="AH397" s="3" t="s">
        <v>1434</v>
      </c>
      <c r="AI397" s="4">
        <v>7.3216500000000006E-5</v>
      </c>
      <c r="AJ397" s="3">
        <v>-1.50606</v>
      </c>
      <c r="AN397" s="3" t="s">
        <v>751</v>
      </c>
      <c r="AO397" s="4">
        <v>5.4125600000000002E-5</v>
      </c>
      <c r="AP397" s="4">
        <v>-1.3380700000000001</v>
      </c>
      <c r="AW397" s="4"/>
    </row>
    <row r="398" spans="22:49" x14ac:dyDescent="0.2">
      <c r="V398" s="3" t="s">
        <v>1435</v>
      </c>
      <c r="W398" s="3">
        <v>2.3802899999999998E-2</v>
      </c>
      <c r="X398" s="3">
        <v>-1.20028</v>
      </c>
      <c r="AB398" s="3" t="s">
        <v>1436</v>
      </c>
      <c r="AC398" s="4">
        <v>4.0719799999999999E-7</v>
      </c>
      <c r="AD398" s="3">
        <v>1.8412999999999999</v>
      </c>
      <c r="AH398" s="3" t="s">
        <v>1437</v>
      </c>
      <c r="AI398" s="3">
        <v>2.41361E-4</v>
      </c>
      <c r="AJ398" s="3">
        <v>1.2093499999999999</v>
      </c>
      <c r="AN398" s="3" t="s">
        <v>1438</v>
      </c>
      <c r="AO398" s="4">
        <v>4.7245700000000001E-6</v>
      </c>
      <c r="AP398" s="4">
        <v>-1.70705</v>
      </c>
      <c r="AW398" s="4"/>
    </row>
    <row r="399" spans="22:49" x14ac:dyDescent="0.2">
      <c r="V399" s="3" t="s">
        <v>1439</v>
      </c>
      <c r="W399" s="3">
        <v>2.1636300000000001E-2</v>
      </c>
      <c r="X399" s="3">
        <v>1.2141999999999999</v>
      </c>
      <c r="AB399" s="3" t="s">
        <v>1440</v>
      </c>
      <c r="AC399" s="3">
        <v>2.0425299999999999E-3</v>
      </c>
      <c r="AD399" s="3">
        <v>1.23719</v>
      </c>
      <c r="AH399" s="3" t="s">
        <v>1441</v>
      </c>
      <c r="AI399" s="3">
        <v>6.9872199999999997E-3</v>
      </c>
      <c r="AJ399" s="3">
        <v>1.21177</v>
      </c>
      <c r="AN399" s="3" t="s">
        <v>1442</v>
      </c>
      <c r="AO399" s="3">
        <v>9.38107E-3</v>
      </c>
      <c r="AP399" s="4">
        <v>-1.3654200000000001</v>
      </c>
    </row>
    <row r="400" spans="22:49" x14ac:dyDescent="0.2">
      <c r="V400" s="3" t="s">
        <v>1443</v>
      </c>
      <c r="W400" s="3">
        <v>6.0080100000000003E-3</v>
      </c>
      <c r="X400" s="3">
        <v>-1.3073900000000001</v>
      </c>
      <c r="AB400" s="3" t="s">
        <v>1444</v>
      </c>
      <c r="AC400" s="3">
        <v>1.4396600000000001E-4</v>
      </c>
      <c r="AD400" s="3">
        <v>1.3400399999999999</v>
      </c>
      <c r="AH400" s="3" t="s">
        <v>1018</v>
      </c>
      <c r="AI400" s="3">
        <v>6.9154200000000002E-3</v>
      </c>
      <c r="AJ400" s="3">
        <v>-1.2961400000000001</v>
      </c>
      <c r="AN400" s="3" t="s">
        <v>794</v>
      </c>
      <c r="AO400" s="3">
        <v>5.26765E-4</v>
      </c>
      <c r="AP400" s="4">
        <v>1.29186</v>
      </c>
    </row>
    <row r="401" spans="22:49" x14ac:dyDescent="0.2">
      <c r="V401" s="3" t="s">
        <v>450</v>
      </c>
      <c r="W401" s="4">
        <v>5.2735899999999998E-5</v>
      </c>
      <c r="X401" s="3">
        <v>1.4500900000000001</v>
      </c>
      <c r="Y401" s="4"/>
      <c r="AB401" s="3" t="s">
        <v>1445</v>
      </c>
      <c r="AC401" s="3">
        <v>2.6618900000000001E-3</v>
      </c>
      <c r="AD401" s="3">
        <v>-1.28454</v>
      </c>
      <c r="AH401" s="3" t="s">
        <v>1446</v>
      </c>
      <c r="AI401" s="3">
        <v>5.3708200000000001E-3</v>
      </c>
      <c r="AJ401" s="3">
        <v>1.37093</v>
      </c>
      <c r="AN401" s="3" t="s">
        <v>1447</v>
      </c>
      <c r="AO401" s="3">
        <v>2.7761799999999998E-4</v>
      </c>
      <c r="AP401" s="4">
        <v>1.5164299999999999</v>
      </c>
    </row>
    <row r="402" spans="22:49" x14ac:dyDescent="0.2">
      <c r="V402" s="3" t="s">
        <v>1448</v>
      </c>
      <c r="W402" s="3">
        <v>1.8454999999999999E-2</v>
      </c>
      <c r="X402" s="3">
        <v>-1.22281</v>
      </c>
      <c r="AB402" s="3" t="s">
        <v>1449</v>
      </c>
      <c r="AC402" s="3">
        <v>1.3280399999999999E-2</v>
      </c>
      <c r="AD402" s="3">
        <v>-1.2869299999999999</v>
      </c>
      <c r="AH402" s="3" t="s">
        <v>1450</v>
      </c>
      <c r="AI402" s="3">
        <v>2.9741300000000002E-3</v>
      </c>
      <c r="AJ402" s="3">
        <v>-1.22037</v>
      </c>
      <c r="AN402" s="3" t="s">
        <v>1451</v>
      </c>
      <c r="AO402" s="4">
        <v>7.4982500000000002E-5</v>
      </c>
      <c r="AP402" s="4">
        <v>-1.26111</v>
      </c>
      <c r="AW402" s="4"/>
    </row>
    <row r="403" spans="22:49" x14ac:dyDescent="0.2">
      <c r="V403" s="3" t="s">
        <v>1344</v>
      </c>
      <c r="W403" s="4">
        <v>1.38453E-6</v>
      </c>
      <c r="X403" s="3">
        <v>-1.3847400000000001</v>
      </c>
      <c r="Y403" s="4"/>
      <c r="AB403" s="3" t="s">
        <v>1452</v>
      </c>
      <c r="AC403" s="3">
        <v>1.4532600000000001E-4</v>
      </c>
      <c r="AD403" s="3">
        <v>-1.3556600000000001</v>
      </c>
      <c r="AH403" s="3" t="s">
        <v>1453</v>
      </c>
      <c r="AI403" s="3">
        <v>1.8524800000000001E-3</v>
      </c>
      <c r="AJ403" s="3">
        <v>-1.2642</v>
      </c>
      <c r="AN403" s="3" t="s">
        <v>798</v>
      </c>
      <c r="AO403" s="3">
        <v>7.6604699999999995E-4</v>
      </c>
      <c r="AP403" s="4">
        <v>-1.46122</v>
      </c>
    </row>
    <row r="404" spans="22:49" x14ac:dyDescent="0.2">
      <c r="V404" s="3" t="s">
        <v>385</v>
      </c>
      <c r="W404" s="3">
        <v>5.4833799999999999E-4</v>
      </c>
      <c r="X404" s="3">
        <v>1.60223</v>
      </c>
      <c r="AB404" s="3" t="s">
        <v>1454</v>
      </c>
      <c r="AC404" s="3">
        <v>2.3526200000000001E-3</v>
      </c>
      <c r="AD404" s="3">
        <v>-1.3854299999999999</v>
      </c>
      <c r="AH404" s="3" t="s">
        <v>1024</v>
      </c>
      <c r="AI404" s="4">
        <v>3.7223300000000002E-7</v>
      </c>
      <c r="AJ404" s="3">
        <v>-1.3535900000000001</v>
      </c>
      <c r="AN404" s="3" t="s">
        <v>940</v>
      </c>
      <c r="AO404" s="4">
        <v>5.5646199999999998E-6</v>
      </c>
      <c r="AP404" s="4">
        <v>-1.4900800000000001</v>
      </c>
      <c r="AW404" s="4"/>
    </row>
    <row r="405" spans="22:49" x14ac:dyDescent="0.2">
      <c r="V405" s="3" t="s">
        <v>1455</v>
      </c>
      <c r="W405" s="3">
        <v>2.5768599999999999E-2</v>
      </c>
      <c r="X405" s="3">
        <v>-1.2525999999999999</v>
      </c>
      <c r="AB405" s="3" t="s">
        <v>1456</v>
      </c>
      <c r="AC405" s="3">
        <v>6.4845799999999998E-4</v>
      </c>
      <c r="AD405" s="3">
        <v>-1.3621300000000001</v>
      </c>
      <c r="AH405" s="3" t="s">
        <v>1457</v>
      </c>
      <c r="AI405" s="3">
        <v>1.58271E-2</v>
      </c>
      <c r="AJ405" s="3">
        <v>1.3029299999999999</v>
      </c>
      <c r="AN405" s="3" t="s">
        <v>753</v>
      </c>
      <c r="AO405" s="4">
        <v>1.29724E-7</v>
      </c>
      <c r="AP405" s="4">
        <v>1.4862500000000001</v>
      </c>
      <c r="AW405" s="4"/>
    </row>
    <row r="406" spans="22:49" x14ac:dyDescent="0.2">
      <c r="V406" s="3" t="s">
        <v>1458</v>
      </c>
      <c r="W406" s="4">
        <v>3.4923899999999999E-6</v>
      </c>
      <c r="X406" s="3">
        <v>-1.26135</v>
      </c>
      <c r="Y406" s="4"/>
      <c r="AB406" s="3" t="s">
        <v>1459</v>
      </c>
      <c r="AC406" s="3">
        <v>2.29263E-2</v>
      </c>
      <c r="AD406" s="3">
        <v>-1.23733</v>
      </c>
      <c r="AH406" s="3" t="s">
        <v>1460</v>
      </c>
      <c r="AI406" s="4">
        <v>1.91557E-7</v>
      </c>
      <c r="AJ406" s="3">
        <v>1.54949</v>
      </c>
      <c r="AN406" s="3" t="s">
        <v>1461</v>
      </c>
      <c r="AO406" s="4">
        <v>4.5190600000000001E-5</v>
      </c>
      <c r="AP406" s="4">
        <v>1.2044699999999999</v>
      </c>
      <c r="AW406" s="4"/>
    </row>
    <row r="407" spans="22:49" x14ac:dyDescent="0.2">
      <c r="V407" s="3" t="s">
        <v>1462</v>
      </c>
      <c r="W407" s="3">
        <v>4.65099E-2</v>
      </c>
      <c r="X407" s="3">
        <v>-1.2214100000000001</v>
      </c>
      <c r="AB407" s="3" t="s">
        <v>1463</v>
      </c>
      <c r="AC407" s="4">
        <v>1.2734500000000001E-8</v>
      </c>
      <c r="AD407" s="3">
        <v>-1.3405899999999999</v>
      </c>
      <c r="AH407" s="3" t="s">
        <v>1464</v>
      </c>
      <c r="AI407" s="4">
        <v>3.21121E-5</v>
      </c>
      <c r="AJ407" s="3">
        <v>1.27705</v>
      </c>
      <c r="AN407" s="3" t="s">
        <v>1465</v>
      </c>
      <c r="AO407" s="4">
        <v>1.34732E-8</v>
      </c>
      <c r="AP407" s="4">
        <v>1.6644000000000001</v>
      </c>
      <c r="AW407" s="4"/>
    </row>
    <row r="408" spans="22:49" x14ac:dyDescent="0.2">
      <c r="V408" s="3" t="s">
        <v>1466</v>
      </c>
      <c r="W408" s="3">
        <v>2.4199399999999999E-4</v>
      </c>
      <c r="X408" s="3">
        <v>-1.21516</v>
      </c>
      <c r="AB408" s="3" t="s">
        <v>1467</v>
      </c>
      <c r="AC408" s="4">
        <v>7.29793E-7</v>
      </c>
      <c r="AD408" s="3">
        <v>-1.4218900000000001</v>
      </c>
      <c r="AH408" s="3" t="s">
        <v>1468</v>
      </c>
      <c r="AI408" s="4">
        <v>7.1226500000000003E-6</v>
      </c>
      <c r="AJ408" s="3">
        <v>1.56755</v>
      </c>
      <c r="AN408" s="3" t="s">
        <v>1469</v>
      </c>
      <c r="AO408" s="4">
        <v>3.0766799999999998E-5</v>
      </c>
      <c r="AP408" s="4">
        <v>-1.4452700000000001</v>
      </c>
      <c r="AW408" s="4"/>
    </row>
    <row r="409" spans="22:49" x14ac:dyDescent="0.2">
      <c r="V409" s="3" t="s">
        <v>1363</v>
      </c>
      <c r="W409" s="3">
        <v>4.9552799999999996E-4</v>
      </c>
      <c r="X409" s="3">
        <v>1.25549</v>
      </c>
      <c r="AB409" s="3" t="s">
        <v>1470</v>
      </c>
      <c r="AC409" s="3">
        <v>2.03339E-4</v>
      </c>
      <c r="AD409" s="3">
        <v>-1.2494799999999999</v>
      </c>
      <c r="AH409" s="3" t="s">
        <v>1030</v>
      </c>
      <c r="AI409" s="4">
        <v>1.62904E-6</v>
      </c>
      <c r="AJ409" s="3">
        <v>-1.73319</v>
      </c>
      <c r="AN409" s="3" t="s">
        <v>759</v>
      </c>
      <c r="AO409" s="3">
        <v>1.2172999999999999E-3</v>
      </c>
      <c r="AP409" s="4">
        <v>1.337</v>
      </c>
    </row>
    <row r="410" spans="22:49" x14ac:dyDescent="0.2">
      <c r="V410" s="3" t="s">
        <v>1471</v>
      </c>
      <c r="W410" s="3">
        <v>3.4155800000000001E-3</v>
      </c>
      <c r="X410" s="3">
        <v>-1.23353</v>
      </c>
      <c r="AB410" s="3" t="s">
        <v>1472</v>
      </c>
      <c r="AC410" s="3">
        <v>5.5212100000000004E-3</v>
      </c>
      <c r="AD410" s="3">
        <v>-1.2533300000000001</v>
      </c>
      <c r="AH410" s="3" t="s">
        <v>1033</v>
      </c>
      <c r="AI410" s="4">
        <v>2.3511999999999999E-11</v>
      </c>
      <c r="AJ410" s="3">
        <v>2.0525000000000002</v>
      </c>
      <c r="AN410" s="3" t="s">
        <v>1473</v>
      </c>
      <c r="AO410" s="3">
        <v>3.62309E-4</v>
      </c>
      <c r="AP410" s="4">
        <v>-1.2985100000000001</v>
      </c>
    </row>
    <row r="411" spans="22:49" x14ac:dyDescent="0.2">
      <c r="V411" s="3" t="s">
        <v>1474</v>
      </c>
      <c r="W411" s="3">
        <v>1.8511300000000001E-3</v>
      </c>
      <c r="X411" s="3">
        <v>-1.3163899999999999</v>
      </c>
      <c r="AB411" s="3" t="s">
        <v>1475</v>
      </c>
      <c r="AC411" s="3">
        <v>1.2120300000000001E-2</v>
      </c>
      <c r="AD411" s="3">
        <v>1.3453999999999999</v>
      </c>
      <c r="AH411" s="3" t="s">
        <v>1476</v>
      </c>
      <c r="AI411" s="3">
        <v>2.71174E-4</v>
      </c>
      <c r="AJ411" s="3">
        <v>1.2068000000000001</v>
      </c>
      <c r="AN411" s="3" t="s">
        <v>1477</v>
      </c>
      <c r="AO411" s="4">
        <v>9.9841199999999995E-6</v>
      </c>
      <c r="AP411" s="4">
        <v>1.6048</v>
      </c>
      <c r="AW411" s="4"/>
    </row>
    <row r="412" spans="22:49" x14ac:dyDescent="0.2">
      <c r="V412" s="3" t="s">
        <v>1370</v>
      </c>
      <c r="W412" s="4">
        <v>4.9924300000000005E-7</v>
      </c>
      <c r="X412" s="3">
        <v>1.27061</v>
      </c>
      <c r="Y412" s="4"/>
      <c r="AB412" s="3" t="s">
        <v>1478</v>
      </c>
      <c r="AC412" s="3">
        <v>1.25877E-3</v>
      </c>
      <c r="AD412" s="3">
        <v>1.5437099999999999</v>
      </c>
      <c r="AH412" s="3" t="s">
        <v>1479</v>
      </c>
      <c r="AI412" s="3">
        <v>4.2712600000000003E-2</v>
      </c>
      <c r="AJ412" s="3">
        <v>-1.27579</v>
      </c>
      <c r="AN412" s="3" t="s">
        <v>951</v>
      </c>
      <c r="AO412" s="3">
        <v>1.64669E-2</v>
      </c>
      <c r="AP412" s="4">
        <v>-1.21732</v>
      </c>
    </row>
    <row r="413" spans="22:49" x14ac:dyDescent="0.2">
      <c r="V413" s="3" t="s">
        <v>1480</v>
      </c>
      <c r="W413" s="4">
        <v>3.9823800000000002E-8</v>
      </c>
      <c r="X413" s="3">
        <v>-2.6528</v>
      </c>
      <c r="Y413" s="4"/>
      <c r="AB413" s="3" t="s">
        <v>1481</v>
      </c>
      <c r="AC413" s="4">
        <v>1.76223E-7</v>
      </c>
      <c r="AD413" s="3">
        <v>2.3106300000000002</v>
      </c>
      <c r="AH413" s="3" t="s">
        <v>1482</v>
      </c>
      <c r="AI413" s="3">
        <v>1.7481699999999999E-2</v>
      </c>
      <c r="AJ413" s="3">
        <v>-1.2437199999999999</v>
      </c>
      <c r="AN413" s="3" t="s">
        <v>957</v>
      </c>
      <c r="AO413" s="3">
        <v>1.26585E-4</v>
      </c>
      <c r="AP413" s="4">
        <v>-1.2537199999999999</v>
      </c>
    </row>
    <row r="414" spans="22:49" x14ac:dyDescent="0.2">
      <c r="V414" s="3" t="s">
        <v>1483</v>
      </c>
      <c r="W414" s="3">
        <v>1.8755499999999999E-3</v>
      </c>
      <c r="X414" s="3">
        <v>-1.24891</v>
      </c>
      <c r="AB414" s="3" t="s">
        <v>1484</v>
      </c>
      <c r="AC414" s="3">
        <v>2.9016099999999999E-4</v>
      </c>
      <c r="AD414" s="3">
        <v>1.3887400000000001</v>
      </c>
      <c r="AH414" s="3" t="s">
        <v>1485</v>
      </c>
      <c r="AI414" s="3">
        <v>1.30422E-2</v>
      </c>
      <c r="AJ414" s="3">
        <v>-1.24942</v>
      </c>
      <c r="AN414" s="3" t="s">
        <v>1486</v>
      </c>
      <c r="AO414" s="4">
        <v>6.00673E-5</v>
      </c>
      <c r="AP414" s="4">
        <v>-1.3937200000000001</v>
      </c>
      <c r="AW414" s="4"/>
    </row>
    <row r="415" spans="22:49" x14ac:dyDescent="0.2">
      <c r="V415" s="3" t="s">
        <v>1487</v>
      </c>
      <c r="W415" s="3">
        <v>3.7562499999999998E-4</v>
      </c>
      <c r="X415" s="3">
        <v>-1.3022400000000001</v>
      </c>
      <c r="AB415" s="3" t="s">
        <v>1488</v>
      </c>
      <c r="AC415" s="4">
        <v>1.55567E-5</v>
      </c>
      <c r="AD415" s="3">
        <v>-1.43292</v>
      </c>
      <c r="AH415" s="3" t="s">
        <v>1489</v>
      </c>
      <c r="AI415" s="4">
        <v>9.3065499999999996E-7</v>
      </c>
      <c r="AJ415" s="3">
        <v>2.0120499999999999</v>
      </c>
      <c r="AN415" s="3" t="s">
        <v>762</v>
      </c>
      <c r="AO415" s="4">
        <v>1.4454800000000001E-9</v>
      </c>
      <c r="AP415" s="4">
        <v>1.59873</v>
      </c>
      <c r="AW415" s="4"/>
    </row>
    <row r="416" spans="22:49" x14ac:dyDescent="0.2">
      <c r="V416" s="3" t="s">
        <v>1490</v>
      </c>
      <c r="W416" s="3">
        <v>3.1171699999999998E-3</v>
      </c>
      <c r="X416" s="3">
        <v>-1.22167</v>
      </c>
      <c r="AB416" s="3" t="s">
        <v>1488</v>
      </c>
      <c r="AC416" s="3">
        <v>6.0869000000000001E-3</v>
      </c>
      <c r="AD416" s="3">
        <v>-1.24214</v>
      </c>
      <c r="AH416" s="3" t="s">
        <v>1491</v>
      </c>
      <c r="AI416" s="4">
        <v>3.60485E-13</v>
      </c>
      <c r="AJ416" s="3">
        <v>1.6433899999999999</v>
      </c>
      <c r="AN416" s="3" t="s">
        <v>961</v>
      </c>
      <c r="AO416" s="4">
        <v>7.2235600000000002E-9</v>
      </c>
      <c r="AP416" s="4">
        <v>-1.7724899999999999</v>
      </c>
      <c r="AW416" s="4"/>
    </row>
    <row r="417" spans="22:49" x14ac:dyDescent="0.2">
      <c r="V417" s="3" t="s">
        <v>1492</v>
      </c>
      <c r="W417" s="4">
        <v>7.8894200000000008E-6</v>
      </c>
      <c r="X417" s="3">
        <v>-2.15489</v>
      </c>
      <c r="Y417" s="4"/>
      <c r="AB417" s="3" t="s">
        <v>1493</v>
      </c>
      <c r="AC417" s="3">
        <v>9.5283800000000001E-4</v>
      </c>
      <c r="AD417" s="3">
        <v>1.29874</v>
      </c>
      <c r="AH417" s="3" t="s">
        <v>1494</v>
      </c>
      <c r="AI417" s="3">
        <v>1.51751E-2</v>
      </c>
      <c r="AJ417" s="3">
        <v>-1.43268</v>
      </c>
      <c r="AN417" s="3" t="s">
        <v>1495</v>
      </c>
      <c r="AO417" s="3">
        <v>1.9365500000000001E-2</v>
      </c>
      <c r="AP417" s="4">
        <v>-1.2377100000000001</v>
      </c>
    </row>
    <row r="418" spans="22:49" x14ac:dyDescent="0.2">
      <c r="V418" s="3" t="s">
        <v>1496</v>
      </c>
      <c r="W418" s="3">
        <v>7.0857699999999999E-3</v>
      </c>
      <c r="X418" s="3">
        <v>1.2466600000000001</v>
      </c>
      <c r="AB418" s="3" t="s">
        <v>1497</v>
      </c>
      <c r="AC418" s="3">
        <v>9.9672699999999999E-4</v>
      </c>
      <c r="AD418" s="3">
        <v>-1.38456</v>
      </c>
      <c r="AH418" s="3" t="s">
        <v>1498</v>
      </c>
      <c r="AI418" s="4">
        <v>1.1706999999999999E-9</v>
      </c>
      <c r="AJ418" s="3">
        <v>-1.50396</v>
      </c>
      <c r="AN418" s="3" t="s">
        <v>964</v>
      </c>
      <c r="AO418" s="3">
        <v>6.07495E-3</v>
      </c>
      <c r="AP418" s="4">
        <v>1.29396</v>
      </c>
    </row>
    <row r="419" spans="22:49" x14ac:dyDescent="0.2">
      <c r="V419" s="3" t="s">
        <v>1499</v>
      </c>
      <c r="W419" s="4">
        <v>6.0254899999999998E-5</v>
      </c>
      <c r="X419" s="3">
        <v>1.3254999999999999</v>
      </c>
      <c r="Y419" s="4"/>
      <c r="AB419" s="3" t="s">
        <v>1500</v>
      </c>
      <c r="AC419" s="3">
        <v>1.1501600000000001E-2</v>
      </c>
      <c r="AD419" s="3">
        <v>-1.2200299999999999</v>
      </c>
      <c r="AH419" s="3" t="s">
        <v>1041</v>
      </c>
      <c r="AI419" s="3">
        <v>2.9206300000000001E-4</v>
      </c>
      <c r="AJ419" s="3">
        <v>-1.3778999999999999</v>
      </c>
      <c r="AN419" s="3" t="s">
        <v>811</v>
      </c>
      <c r="AO419" s="3">
        <v>1.55371E-3</v>
      </c>
      <c r="AP419" s="4">
        <v>1.2475099999999999</v>
      </c>
    </row>
    <row r="420" spans="22:49" x14ac:dyDescent="0.2">
      <c r="V420" s="3" t="s">
        <v>1391</v>
      </c>
      <c r="W420" s="3">
        <v>2.6799699999999999E-2</v>
      </c>
      <c r="X420" s="3">
        <v>1.23329</v>
      </c>
      <c r="AB420" s="3" t="s">
        <v>1501</v>
      </c>
      <c r="AC420" s="3">
        <v>1.34144E-3</v>
      </c>
      <c r="AD420" s="3">
        <v>1.28823</v>
      </c>
      <c r="AH420" s="3" t="s">
        <v>1172</v>
      </c>
      <c r="AI420" s="4">
        <v>1.5857000000000001E-5</v>
      </c>
      <c r="AJ420" s="3">
        <v>1.3448199999999999</v>
      </c>
      <c r="AN420" s="3" t="s">
        <v>764</v>
      </c>
      <c r="AO420" s="4">
        <v>2.2053099999999999E-18</v>
      </c>
      <c r="AP420" s="4">
        <v>2.2456</v>
      </c>
      <c r="AW420" s="4"/>
    </row>
    <row r="421" spans="22:49" x14ac:dyDescent="0.2">
      <c r="V421" s="3" t="s">
        <v>1502</v>
      </c>
      <c r="W421" s="4">
        <v>9.61941E-8</v>
      </c>
      <c r="X421" s="3">
        <v>2.9624700000000002</v>
      </c>
      <c r="Y421" s="4"/>
      <c r="AB421" s="3" t="s">
        <v>1503</v>
      </c>
      <c r="AC421" s="3">
        <v>2.4037300000000001E-2</v>
      </c>
      <c r="AD421" s="3">
        <v>1.30176</v>
      </c>
      <c r="AH421" s="3" t="s">
        <v>1176</v>
      </c>
      <c r="AI421" s="4">
        <v>1.6712399999999999E-9</v>
      </c>
      <c r="AJ421" s="3">
        <v>1.8146599999999999</v>
      </c>
      <c r="AN421" s="3" t="s">
        <v>1504</v>
      </c>
      <c r="AO421" s="3">
        <v>4.2166599999999997E-3</v>
      </c>
      <c r="AP421" s="4">
        <v>1.2345699999999999</v>
      </c>
    </row>
    <row r="422" spans="22:49" x14ac:dyDescent="0.2">
      <c r="V422" s="3" t="s">
        <v>1505</v>
      </c>
      <c r="W422" s="4">
        <v>3.6810199999999999E-11</v>
      </c>
      <c r="X422" s="3">
        <v>2.3409800000000001</v>
      </c>
      <c r="Y422" s="4"/>
      <c r="AB422" s="3" t="s">
        <v>1506</v>
      </c>
      <c r="AC422" s="3">
        <v>5.6284100000000004E-3</v>
      </c>
      <c r="AD422" s="3">
        <v>1.31351</v>
      </c>
      <c r="AH422" s="3" t="s">
        <v>1053</v>
      </c>
      <c r="AI422" s="3">
        <v>8.4745800000000007E-3</v>
      </c>
      <c r="AJ422" s="3">
        <v>1.2646599999999999</v>
      </c>
      <c r="AN422" s="3" t="s">
        <v>1507</v>
      </c>
      <c r="AO422" s="4">
        <v>7.2658500000000002E-5</v>
      </c>
      <c r="AP422" s="4">
        <v>-1.5257700000000001</v>
      </c>
      <c r="AW422" s="4"/>
    </row>
    <row r="423" spans="22:49" x14ac:dyDescent="0.2">
      <c r="V423" s="3" t="s">
        <v>149</v>
      </c>
      <c r="W423" s="3">
        <v>1.5107400000000001E-4</v>
      </c>
      <c r="X423" s="3">
        <v>-1.5773200000000001</v>
      </c>
      <c r="AB423" s="3" t="s">
        <v>1508</v>
      </c>
      <c r="AC423" s="3">
        <v>2.3858500000000001E-3</v>
      </c>
      <c r="AD423" s="3">
        <v>1.2233099999999999</v>
      </c>
      <c r="AH423" s="3" t="s">
        <v>1061</v>
      </c>
      <c r="AI423" s="3">
        <v>2.8938499999999999E-2</v>
      </c>
      <c r="AJ423" s="3">
        <v>1.2332799999999999</v>
      </c>
      <c r="AN423" s="3" t="s">
        <v>817</v>
      </c>
      <c r="AO423" s="3">
        <v>2.3851699999999998E-3</v>
      </c>
      <c r="AP423" s="4">
        <v>1.29972</v>
      </c>
    </row>
    <row r="424" spans="22:49" x14ac:dyDescent="0.2">
      <c r="V424" s="3" t="s">
        <v>1509</v>
      </c>
      <c r="W424" s="3">
        <v>1.9106400000000001E-4</v>
      </c>
      <c r="X424" s="3">
        <v>1.36303</v>
      </c>
      <c r="AB424" s="3" t="s">
        <v>1510</v>
      </c>
      <c r="AC424" s="3">
        <v>4.6572299999999997E-2</v>
      </c>
      <c r="AD424" s="3">
        <v>-1.29905</v>
      </c>
      <c r="AH424" s="3" t="s">
        <v>1511</v>
      </c>
      <c r="AI424" s="3">
        <v>1.3067199999999999E-2</v>
      </c>
      <c r="AJ424" s="3">
        <v>-1.2603800000000001</v>
      </c>
      <c r="AN424" s="3" t="s">
        <v>1512</v>
      </c>
      <c r="AO424" s="4">
        <v>3.9289499999999997E-5</v>
      </c>
      <c r="AP424" s="4">
        <v>-1.2261</v>
      </c>
      <c r="AW424" s="4"/>
    </row>
    <row r="425" spans="22:49" x14ac:dyDescent="0.2">
      <c r="V425" s="3" t="s">
        <v>1398</v>
      </c>
      <c r="W425" s="4">
        <v>1.1437900000000001E-8</v>
      </c>
      <c r="X425" s="3">
        <v>3.3750800000000001</v>
      </c>
      <c r="Y425" s="4"/>
      <c r="AB425" s="3" t="s">
        <v>1513</v>
      </c>
      <c r="AC425" s="3">
        <v>4.9772699999999998E-3</v>
      </c>
      <c r="AD425" s="3">
        <v>1.3602399999999999</v>
      </c>
      <c r="AH425" s="3" t="s">
        <v>1514</v>
      </c>
      <c r="AI425" s="3">
        <v>1.1486999999999999E-3</v>
      </c>
      <c r="AJ425" s="3">
        <v>1.30138</v>
      </c>
      <c r="AN425" s="3" t="s">
        <v>1515</v>
      </c>
      <c r="AO425" s="3">
        <v>7.0040300000000005E-4</v>
      </c>
      <c r="AP425" s="4">
        <v>1.3101</v>
      </c>
    </row>
    <row r="426" spans="22:49" x14ac:dyDescent="0.2">
      <c r="V426" s="3" t="s">
        <v>1401</v>
      </c>
      <c r="W426" s="4">
        <v>3.20067E-7</v>
      </c>
      <c r="X426" s="3">
        <v>-2.0012500000000002</v>
      </c>
      <c r="Y426" s="4"/>
      <c r="AB426" s="3" t="s">
        <v>1516</v>
      </c>
      <c r="AC426" s="4">
        <v>1.8467299999999999E-14</v>
      </c>
      <c r="AD426" s="3">
        <v>-1.6128499999999999</v>
      </c>
      <c r="AH426" s="3" t="s">
        <v>1517</v>
      </c>
      <c r="AI426" s="3">
        <v>1.62211E-3</v>
      </c>
      <c r="AJ426" s="3">
        <v>-1.3287899999999999</v>
      </c>
      <c r="AN426" s="3" t="s">
        <v>772</v>
      </c>
      <c r="AO426" s="3">
        <v>9.2483099999999992E-3</v>
      </c>
      <c r="AP426" s="4">
        <v>-1.2081299999999999</v>
      </c>
    </row>
    <row r="427" spans="22:49" x14ac:dyDescent="0.2">
      <c r="V427" s="3" t="s">
        <v>1518</v>
      </c>
      <c r="W427" s="3">
        <v>1.1848E-3</v>
      </c>
      <c r="X427" s="3">
        <v>-1.20591</v>
      </c>
      <c r="AB427" s="3" t="s">
        <v>1519</v>
      </c>
      <c r="AC427" s="3">
        <v>2.2070200000000002E-2</v>
      </c>
      <c r="AD427" s="3">
        <v>1.27346</v>
      </c>
      <c r="AH427" s="3" t="s">
        <v>1071</v>
      </c>
      <c r="AI427" s="4">
        <v>4.1323899999999997E-6</v>
      </c>
      <c r="AJ427" s="3">
        <v>1.5553600000000001</v>
      </c>
      <c r="AN427" s="3" t="s">
        <v>820</v>
      </c>
      <c r="AO427" s="3">
        <v>2.4485899999999999E-4</v>
      </c>
      <c r="AP427" s="4">
        <v>-1.30826</v>
      </c>
    </row>
    <row r="428" spans="22:49" x14ac:dyDescent="0.2">
      <c r="V428" s="3" t="s">
        <v>1520</v>
      </c>
      <c r="W428" s="3">
        <v>3.54455E-3</v>
      </c>
      <c r="X428" s="3">
        <v>1.4023399999999999</v>
      </c>
      <c r="AB428" s="3" t="s">
        <v>1521</v>
      </c>
      <c r="AC428" s="3">
        <v>9.3522599999999994E-3</v>
      </c>
      <c r="AD428" s="3">
        <v>-1.3414699999999999</v>
      </c>
      <c r="AH428" s="3" t="s">
        <v>1522</v>
      </c>
      <c r="AI428" s="3">
        <v>3.2495800000000002E-3</v>
      </c>
      <c r="AJ428" s="3">
        <v>-1.2821400000000001</v>
      </c>
      <c r="AN428" s="3" t="s">
        <v>774</v>
      </c>
      <c r="AO428" s="4">
        <v>5.8382000000000003E-6</v>
      </c>
      <c r="AP428" s="4">
        <v>-1.3301400000000001</v>
      </c>
      <c r="AW428" s="4"/>
    </row>
    <row r="429" spans="22:49" x14ac:dyDescent="0.2">
      <c r="V429" s="3" t="s">
        <v>1523</v>
      </c>
      <c r="W429" s="3">
        <v>4.7024799999999999E-2</v>
      </c>
      <c r="X429" s="3">
        <v>-1.2076800000000001</v>
      </c>
      <c r="AB429" s="3" t="s">
        <v>1524</v>
      </c>
      <c r="AC429" s="3">
        <v>4.0450600000000001E-4</v>
      </c>
      <c r="AD429" s="3">
        <v>1.36554</v>
      </c>
      <c r="AH429" s="3" t="s">
        <v>1081</v>
      </c>
      <c r="AI429" s="4">
        <v>9.3626200000000005E-8</v>
      </c>
      <c r="AJ429" s="3">
        <v>1.5072099999999999</v>
      </c>
      <c r="AN429" s="3" t="s">
        <v>983</v>
      </c>
      <c r="AO429" s="3">
        <v>2.0535399999999999E-2</v>
      </c>
      <c r="AP429" s="4">
        <v>1.2270700000000001</v>
      </c>
    </row>
    <row r="430" spans="22:49" x14ac:dyDescent="0.2">
      <c r="V430" s="3" t="s">
        <v>1423</v>
      </c>
      <c r="W430" s="4">
        <v>1.0399599999999999E-6</v>
      </c>
      <c r="X430" s="3">
        <v>-1.25098</v>
      </c>
      <c r="Y430" s="4"/>
      <c r="AB430" s="3" t="s">
        <v>1525</v>
      </c>
      <c r="AC430" s="3">
        <v>1.1967099999999999E-3</v>
      </c>
      <c r="AD430" s="3">
        <v>1.2107300000000001</v>
      </c>
      <c r="AH430" s="3" t="s">
        <v>1201</v>
      </c>
      <c r="AI430" s="4">
        <v>1.1121600000000001E-6</v>
      </c>
      <c r="AJ430" s="3">
        <v>1.31501</v>
      </c>
      <c r="AN430" s="3" t="s">
        <v>780</v>
      </c>
      <c r="AO430" s="4">
        <v>3.7515099999999996E-9</v>
      </c>
      <c r="AP430" s="4">
        <v>-2.3035899999999998</v>
      </c>
      <c r="AW430" s="4"/>
    </row>
    <row r="431" spans="22:49" x14ac:dyDescent="0.2">
      <c r="V431" s="3" t="s">
        <v>1429</v>
      </c>
      <c r="W431" s="4">
        <v>1.0829E-10</v>
      </c>
      <c r="X431" s="3">
        <v>1.59171</v>
      </c>
      <c r="Y431" s="4"/>
      <c r="AB431" s="3" t="s">
        <v>1526</v>
      </c>
      <c r="AC431" s="3">
        <v>7.2443899999999999E-3</v>
      </c>
      <c r="AD431" s="3">
        <v>-1.3212699999999999</v>
      </c>
      <c r="AH431" s="3" t="s">
        <v>1527</v>
      </c>
      <c r="AI431" s="3">
        <v>2.6295099999999998E-4</v>
      </c>
      <c r="AJ431" s="3">
        <v>-1.2096</v>
      </c>
      <c r="AN431" s="3" t="s">
        <v>1528</v>
      </c>
      <c r="AO431" s="4">
        <v>1.23087E-8</v>
      </c>
      <c r="AP431" s="4">
        <v>-1.4543200000000001</v>
      </c>
      <c r="AW431" s="4"/>
    </row>
    <row r="432" spans="22:49" x14ac:dyDescent="0.2">
      <c r="V432" s="3" t="s">
        <v>1529</v>
      </c>
      <c r="W432" s="3">
        <v>1.4830999999999999E-4</v>
      </c>
      <c r="X432" s="3">
        <v>1.35354</v>
      </c>
      <c r="AB432" s="3" t="s">
        <v>1530</v>
      </c>
      <c r="AC432" s="3">
        <v>4.6543399999999999E-2</v>
      </c>
      <c r="AD432" s="3">
        <v>-1.23004</v>
      </c>
      <c r="AH432" s="3" t="s">
        <v>1084</v>
      </c>
      <c r="AI432" s="4">
        <v>3.69363E-7</v>
      </c>
      <c r="AJ432" s="3">
        <v>-1.63487</v>
      </c>
      <c r="AN432" s="3" t="s">
        <v>1531</v>
      </c>
      <c r="AO432" s="4">
        <v>1.9962400000000001E-5</v>
      </c>
      <c r="AP432" s="4">
        <v>1.5765</v>
      </c>
      <c r="AW432" s="4"/>
    </row>
    <row r="433" spans="22:49" x14ac:dyDescent="0.2">
      <c r="V433" s="3" t="s">
        <v>1532</v>
      </c>
      <c r="W433" s="3">
        <v>2.1039200000000001E-2</v>
      </c>
      <c r="X433" s="3">
        <v>1.23756</v>
      </c>
      <c r="AB433" s="3" t="s">
        <v>1533</v>
      </c>
      <c r="AC433" s="3">
        <v>2.8370799999999997E-4</v>
      </c>
      <c r="AD433" s="3">
        <v>-1.3696299999999999</v>
      </c>
      <c r="AH433" s="3" t="s">
        <v>1534</v>
      </c>
      <c r="AI433" s="3">
        <v>1.16051E-3</v>
      </c>
      <c r="AJ433" s="3">
        <v>-1.2413000000000001</v>
      </c>
      <c r="AN433" s="3" t="s">
        <v>1535</v>
      </c>
      <c r="AO433" s="4">
        <v>5.8536599999999998E-5</v>
      </c>
      <c r="AP433" s="4">
        <v>1.2930900000000001</v>
      </c>
      <c r="AW433" s="4"/>
    </row>
    <row r="434" spans="22:49" x14ac:dyDescent="0.2">
      <c r="V434" s="3" t="s">
        <v>1536</v>
      </c>
      <c r="W434" s="4">
        <v>2.54111E-8</v>
      </c>
      <c r="X434" s="3">
        <v>1.64943</v>
      </c>
      <c r="Y434" s="4"/>
      <c r="AB434" s="3" t="s">
        <v>1537</v>
      </c>
      <c r="AC434" s="3">
        <v>1.5069700000000001E-4</v>
      </c>
      <c r="AD434" s="3">
        <v>-1.22482</v>
      </c>
      <c r="AH434" s="3" t="s">
        <v>1206</v>
      </c>
      <c r="AI434" s="3">
        <v>1.14427E-3</v>
      </c>
      <c r="AJ434" s="3">
        <v>1.2341899999999999</v>
      </c>
      <c r="AN434" s="3" t="s">
        <v>1538</v>
      </c>
      <c r="AO434" s="3">
        <v>9.2372299999999999E-4</v>
      </c>
      <c r="AP434" s="4">
        <v>-1.2541800000000001</v>
      </c>
    </row>
    <row r="435" spans="22:49" x14ac:dyDescent="0.2">
      <c r="V435" s="3" t="s">
        <v>1436</v>
      </c>
      <c r="W435" s="4">
        <v>3.2996500000000002E-5</v>
      </c>
      <c r="X435" s="3">
        <v>1.64253</v>
      </c>
      <c r="Y435" s="4"/>
      <c r="AB435" s="3" t="s">
        <v>1539</v>
      </c>
      <c r="AC435" s="3">
        <v>1.52569E-4</v>
      </c>
      <c r="AD435" s="3">
        <v>-1.2060999999999999</v>
      </c>
      <c r="AH435" s="3" t="s">
        <v>1540</v>
      </c>
      <c r="AI435" s="3">
        <v>1.6816399999999999E-2</v>
      </c>
      <c r="AJ435" s="3">
        <v>1.20258</v>
      </c>
      <c r="AN435" s="3" t="s">
        <v>784</v>
      </c>
      <c r="AO435" s="3">
        <v>2.1601900000000002E-3</v>
      </c>
      <c r="AP435" s="4">
        <v>-1.20025</v>
      </c>
    </row>
    <row r="436" spans="22:49" x14ac:dyDescent="0.2">
      <c r="V436" s="3" t="s">
        <v>1541</v>
      </c>
      <c r="W436" s="3">
        <v>4.6861699999999999E-3</v>
      </c>
      <c r="X436" s="3">
        <v>1.2820100000000001</v>
      </c>
      <c r="AB436" s="3" t="s">
        <v>1542</v>
      </c>
      <c r="AC436" s="3">
        <v>6.8175500000000003E-4</v>
      </c>
      <c r="AD436" s="3">
        <v>1.5930200000000001</v>
      </c>
      <c r="AH436" s="3" t="s">
        <v>1221</v>
      </c>
      <c r="AI436" s="3">
        <v>1.17351E-4</v>
      </c>
      <c r="AJ436" s="3">
        <v>-1.28481</v>
      </c>
      <c r="AN436" s="3" t="s">
        <v>788</v>
      </c>
      <c r="AO436" s="3">
        <v>3.1328999999999998E-4</v>
      </c>
      <c r="AP436" s="4">
        <v>-1.4259999999999999</v>
      </c>
    </row>
    <row r="437" spans="22:49" x14ac:dyDescent="0.2">
      <c r="V437" s="3" t="s">
        <v>1543</v>
      </c>
      <c r="W437" s="3">
        <v>8.0900000000000004E-4</v>
      </c>
      <c r="X437" s="3">
        <v>-1.2867500000000001</v>
      </c>
      <c r="AB437" s="3" t="s">
        <v>1544</v>
      </c>
      <c r="AC437" s="4">
        <v>2.2288900000000001E-9</v>
      </c>
      <c r="AD437" s="3">
        <v>1.8938600000000001</v>
      </c>
      <c r="AH437" s="3" t="s">
        <v>1107</v>
      </c>
      <c r="AI437" s="4">
        <v>8.89715E-6</v>
      </c>
      <c r="AJ437" s="3">
        <v>1.71611</v>
      </c>
      <c r="AN437" s="3" t="s">
        <v>1545</v>
      </c>
      <c r="AO437" s="3">
        <v>8.7939400000000003E-4</v>
      </c>
      <c r="AP437" s="4">
        <v>-1.5477300000000001</v>
      </c>
    </row>
    <row r="438" spans="22:49" x14ac:dyDescent="0.2">
      <c r="V438" s="3" t="s">
        <v>1546</v>
      </c>
      <c r="W438" s="4">
        <v>2.5838699999999999E-15</v>
      </c>
      <c r="X438" s="3">
        <v>2.2630699999999999</v>
      </c>
      <c r="Y438" s="4"/>
      <c r="AB438" s="3" t="s">
        <v>1547</v>
      </c>
      <c r="AC438" s="3">
        <v>3.8083100000000001E-3</v>
      </c>
      <c r="AD438" s="3">
        <v>-1.36951</v>
      </c>
      <c r="AH438" s="3" t="s">
        <v>1110</v>
      </c>
      <c r="AI438" s="3">
        <v>2.4090900000000001E-4</v>
      </c>
      <c r="AJ438" s="3">
        <v>-1.5856399999999999</v>
      </c>
      <c r="AN438" s="3" t="s">
        <v>1548</v>
      </c>
      <c r="AO438" s="3">
        <v>2.0042699999999998E-3</v>
      </c>
      <c r="AP438" s="4">
        <v>-1.4025300000000001</v>
      </c>
    </row>
    <row r="439" spans="22:49" x14ac:dyDescent="0.2">
      <c r="V439" s="3" t="s">
        <v>1549</v>
      </c>
      <c r="W439" s="4">
        <v>5.56985E-27</v>
      </c>
      <c r="X439" s="3">
        <v>9.0557099999999995</v>
      </c>
      <c r="Y439" s="4"/>
      <c r="AB439" s="3" t="s">
        <v>1550</v>
      </c>
      <c r="AC439" s="4">
        <v>1.06533E-5</v>
      </c>
      <c r="AD439" s="3">
        <v>1.68825</v>
      </c>
      <c r="AH439" s="3" t="s">
        <v>1551</v>
      </c>
      <c r="AI439" s="3">
        <v>1.28134E-3</v>
      </c>
      <c r="AJ439" s="3">
        <v>1.31321</v>
      </c>
      <c r="AN439" s="3" t="s">
        <v>1552</v>
      </c>
      <c r="AO439" s="3">
        <v>6.4386000000000001E-4</v>
      </c>
      <c r="AP439" s="4">
        <v>-1.2163299999999999</v>
      </c>
    </row>
    <row r="440" spans="22:49" x14ac:dyDescent="0.2">
      <c r="V440" s="3" t="s">
        <v>1470</v>
      </c>
      <c r="W440" s="4">
        <v>4.2399300000000002E-6</v>
      </c>
      <c r="X440" s="3">
        <v>-1.3446800000000001</v>
      </c>
      <c r="Y440" s="4"/>
      <c r="AB440" s="3" t="s">
        <v>1553</v>
      </c>
      <c r="AC440" s="3">
        <v>1.16866E-3</v>
      </c>
      <c r="AD440" s="3">
        <v>-1.26241</v>
      </c>
      <c r="AH440" s="3" t="s">
        <v>1126</v>
      </c>
      <c r="AI440" s="3">
        <v>1.8320400000000001E-2</v>
      </c>
      <c r="AJ440" s="3">
        <v>-1.2507299999999999</v>
      </c>
      <c r="AN440" s="3" t="s">
        <v>1554</v>
      </c>
      <c r="AO440" s="3">
        <v>1.8606399999999999E-2</v>
      </c>
      <c r="AP440" s="4">
        <v>-1.23055</v>
      </c>
    </row>
    <row r="441" spans="22:49" x14ac:dyDescent="0.2">
      <c r="V441" s="3" t="s">
        <v>1472</v>
      </c>
      <c r="W441" s="3">
        <v>2.3231000000000002E-2</v>
      </c>
      <c r="X441" s="3">
        <v>-1.2078199999999999</v>
      </c>
      <c r="AB441" s="3" t="s">
        <v>418</v>
      </c>
      <c r="AC441" s="3">
        <v>1.85682E-2</v>
      </c>
      <c r="AD441" s="3">
        <v>1.2608299999999999</v>
      </c>
      <c r="AH441" s="3" t="s">
        <v>1131</v>
      </c>
      <c r="AI441" s="4">
        <v>2.2672400000000001E-7</v>
      </c>
      <c r="AJ441" s="3">
        <v>-1.4630099999999999</v>
      </c>
      <c r="AN441" s="3" t="s">
        <v>1555</v>
      </c>
      <c r="AO441" s="3">
        <v>1.08905E-4</v>
      </c>
      <c r="AP441" s="4">
        <v>-1.40093</v>
      </c>
    </row>
    <row r="442" spans="22:49" x14ac:dyDescent="0.2">
      <c r="V442" s="3" t="s">
        <v>1556</v>
      </c>
      <c r="W442" s="3">
        <v>2.05193E-3</v>
      </c>
      <c r="X442" s="3">
        <v>-1.26867</v>
      </c>
      <c r="AB442" s="3" t="s">
        <v>1557</v>
      </c>
      <c r="AC442" s="3">
        <v>1.32421E-2</v>
      </c>
      <c r="AD442" s="3">
        <v>1.3268500000000001</v>
      </c>
      <c r="AH442" s="3" t="s">
        <v>1253</v>
      </c>
      <c r="AI442" s="3">
        <v>1.2614899999999999E-4</v>
      </c>
      <c r="AJ442" s="3">
        <v>-1.4056299999999999</v>
      </c>
      <c r="AN442" s="3" t="s">
        <v>831</v>
      </c>
      <c r="AO442" s="3">
        <v>2.77099E-4</v>
      </c>
      <c r="AP442" s="4">
        <v>-1.3524700000000001</v>
      </c>
    </row>
    <row r="443" spans="22:49" x14ac:dyDescent="0.2">
      <c r="V443" s="3" t="s">
        <v>1558</v>
      </c>
      <c r="W443" s="3">
        <v>2.6638499999999999E-2</v>
      </c>
      <c r="X443" s="3">
        <v>1.40568</v>
      </c>
      <c r="AB443" s="3" t="s">
        <v>1559</v>
      </c>
      <c r="AC443" s="4">
        <v>2.6990400000000001E-8</v>
      </c>
      <c r="AD443" s="3">
        <v>-1.4368300000000001</v>
      </c>
      <c r="AH443" s="3" t="s">
        <v>1135</v>
      </c>
      <c r="AI443" s="3">
        <v>2.1953900000000002E-3</v>
      </c>
      <c r="AJ443" s="3">
        <v>-1.33253</v>
      </c>
      <c r="AN443" s="3" t="s">
        <v>834</v>
      </c>
      <c r="AO443" s="3">
        <v>9.4054499999999992E-3</v>
      </c>
      <c r="AP443" s="4">
        <v>-1.2828900000000001</v>
      </c>
    </row>
    <row r="444" spans="22:49" x14ac:dyDescent="0.2">
      <c r="V444" s="3" t="s">
        <v>1478</v>
      </c>
      <c r="W444" s="3">
        <v>4.4825300000000002E-4</v>
      </c>
      <c r="X444" s="3">
        <v>1.6384399999999999</v>
      </c>
      <c r="AB444" s="3" t="s">
        <v>1560</v>
      </c>
      <c r="AC444" s="3">
        <v>6.8828400000000005E-4</v>
      </c>
      <c r="AD444" s="3">
        <v>-1.2454499999999999</v>
      </c>
      <c r="AH444" s="3" t="s">
        <v>1143</v>
      </c>
      <c r="AI444" s="4">
        <v>1.1508199999999999E-12</v>
      </c>
      <c r="AJ444" s="3">
        <v>3.9686900000000001</v>
      </c>
      <c r="AN444" s="3" t="s">
        <v>792</v>
      </c>
      <c r="AO444" s="3">
        <v>1.5896700000000001E-3</v>
      </c>
      <c r="AP444" s="4">
        <v>-1.2220200000000001</v>
      </c>
    </row>
    <row r="445" spans="22:49" x14ac:dyDescent="0.2">
      <c r="V445" s="3" t="s">
        <v>1561</v>
      </c>
      <c r="W445" s="4">
        <v>6.9037799999999998E-5</v>
      </c>
      <c r="X445" s="3">
        <v>1.23139</v>
      </c>
      <c r="Y445" s="4"/>
      <c r="AB445" s="3" t="s">
        <v>1562</v>
      </c>
      <c r="AC445" s="4">
        <v>8.0368999999999997E-7</v>
      </c>
      <c r="AD445" s="3">
        <v>-1.21089</v>
      </c>
      <c r="AH445" s="3" t="s">
        <v>1268</v>
      </c>
      <c r="AI445" s="3">
        <v>6.17133E-3</v>
      </c>
      <c r="AJ445" s="3">
        <v>1.2192499999999999</v>
      </c>
      <c r="AN445" s="3" t="s">
        <v>836</v>
      </c>
      <c r="AO445" s="3">
        <v>3.7837499999999998E-3</v>
      </c>
      <c r="AP445" s="4">
        <v>1.34659</v>
      </c>
    </row>
    <row r="446" spans="22:49" x14ac:dyDescent="0.2">
      <c r="V446" s="3" t="s">
        <v>1563</v>
      </c>
      <c r="W446" s="3">
        <v>1.7834400000000001E-3</v>
      </c>
      <c r="X446" s="3">
        <v>-1.3712899999999999</v>
      </c>
      <c r="AB446" s="3" t="s">
        <v>1564</v>
      </c>
      <c r="AC446" s="3">
        <v>1.37355E-4</v>
      </c>
      <c r="AD446" s="3">
        <v>1.3155600000000001</v>
      </c>
      <c r="AH446" s="3" t="s">
        <v>1565</v>
      </c>
      <c r="AI446" s="3">
        <v>5.6331000000000003E-3</v>
      </c>
      <c r="AJ446" s="3">
        <v>1.38649</v>
      </c>
      <c r="AN446" s="3" t="s">
        <v>795</v>
      </c>
      <c r="AO446" s="4">
        <v>9.2382200000000005E-6</v>
      </c>
      <c r="AP446" s="4">
        <v>1.4923599999999999</v>
      </c>
      <c r="AW446" s="4"/>
    </row>
    <row r="447" spans="22:49" x14ac:dyDescent="0.2">
      <c r="V447" s="3" t="s">
        <v>1566</v>
      </c>
      <c r="W447" s="3">
        <v>1.4822399999999999E-2</v>
      </c>
      <c r="X447" s="3">
        <v>1.21835</v>
      </c>
      <c r="AB447" s="3" t="s">
        <v>1567</v>
      </c>
      <c r="AC447" s="4">
        <v>1.10128E-15</v>
      </c>
      <c r="AD447" s="3">
        <v>2.6217000000000001</v>
      </c>
      <c r="AH447" s="3" t="s">
        <v>1153</v>
      </c>
      <c r="AI447" s="3">
        <v>1.9034E-3</v>
      </c>
      <c r="AJ447" s="3">
        <v>-1.39717</v>
      </c>
      <c r="AN447" s="3" t="s">
        <v>1008</v>
      </c>
      <c r="AO447" s="3">
        <v>3.7777400000000003E-2</v>
      </c>
      <c r="AP447" s="4">
        <v>-1.2396100000000001</v>
      </c>
    </row>
    <row r="448" spans="22:49" x14ac:dyDescent="0.2">
      <c r="V448" s="3" t="s">
        <v>1488</v>
      </c>
      <c r="W448" s="3">
        <v>1.51497E-4</v>
      </c>
      <c r="X448" s="3">
        <v>-1.3764700000000001</v>
      </c>
      <c r="AB448" s="3" t="s">
        <v>1568</v>
      </c>
      <c r="AC448" s="3">
        <v>3.8025700000000003E-2</v>
      </c>
      <c r="AD448" s="3">
        <v>1.2495000000000001</v>
      </c>
      <c r="AH448" s="3" t="s">
        <v>1272</v>
      </c>
      <c r="AI448" s="4">
        <v>5.1114699999999999E-7</v>
      </c>
      <c r="AJ448" s="3">
        <v>-1.42737</v>
      </c>
      <c r="AN448" s="3" t="s">
        <v>1012</v>
      </c>
      <c r="AO448" s="3">
        <v>9.4670299999999995E-3</v>
      </c>
      <c r="AP448" s="4">
        <v>-1.3281400000000001</v>
      </c>
    </row>
    <row r="449" spans="22:49" x14ac:dyDescent="0.2">
      <c r="V449" s="3" t="s">
        <v>1488</v>
      </c>
      <c r="W449" s="3">
        <v>9.4441000000000002E-4</v>
      </c>
      <c r="X449" s="3">
        <v>-1.31667</v>
      </c>
      <c r="AB449" s="3" t="s">
        <v>1569</v>
      </c>
      <c r="AC449" s="3">
        <v>1.2719000000000001E-3</v>
      </c>
      <c r="AD449" s="3">
        <v>-1.56551</v>
      </c>
      <c r="AH449" s="3" t="s">
        <v>1570</v>
      </c>
      <c r="AI449" s="4">
        <v>7.8223400000000001E-5</v>
      </c>
      <c r="AJ449" s="3">
        <v>-1.24939</v>
      </c>
      <c r="AN449" s="3" t="s">
        <v>1571</v>
      </c>
      <c r="AO449" s="3">
        <v>2.99709E-3</v>
      </c>
      <c r="AP449" s="4">
        <v>-1.3564000000000001</v>
      </c>
    </row>
    <row r="450" spans="22:49" x14ac:dyDescent="0.2">
      <c r="V450" s="3" t="s">
        <v>1497</v>
      </c>
      <c r="W450" s="3">
        <v>9.4790499999999993E-3</v>
      </c>
      <c r="X450" s="3">
        <v>-1.29718</v>
      </c>
      <c r="AB450" s="3" t="s">
        <v>1572</v>
      </c>
      <c r="AC450" s="3">
        <v>2.5589199999999999E-2</v>
      </c>
      <c r="AD450" s="3">
        <v>-1.2379899999999999</v>
      </c>
      <c r="AH450" s="3" t="s">
        <v>1156</v>
      </c>
      <c r="AI450" s="4">
        <v>1.9808200000000001E-5</v>
      </c>
      <c r="AJ450" s="3">
        <v>-1.5278700000000001</v>
      </c>
      <c r="AN450" s="3" t="s">
        <v>846</v>
      </c>
      <c r="AO450" s="3">
        <v>2.4119000000000002E-2</v>
      </c>
      <c r="AP450" s="4">
        <v>1.51339</v>
      </c>
    </row>
    <row r="451" spans="22:49" x14ac:dyDescent="0.2">
      <c r="V451" s="3" t="s">
        <v>1573</v>
      </c>
      <c r="W451" s="4">
        <v>3.0268199999999999E-5</v>
      </c>
      <c r="X451" s="3">
        <v>1.3658300000000001</v>
      </c>
      <c r="Y451" s="4"/>
      <c r="AB451" s="3" t="s">
        <v>1574</v>
      </c>
      <c r="AC451" s="3">
        <v>1.73799E-3</v>
      </c>
      <c r="AD451" s="3">
        <v>-1.3064800000000001</v>
      </c>
      <c r="AH451" s="3" t="s">
        <v>1160</v>
      </c>
      <c r="AI451" s="4">
        <v>8.01208E-5</v>
      </c>
      <c r="AJ451" s="3">
        <v>-1.2743199999999999</v>
      </c>
      <c r="AN451" s="3" t="s">
        <v>1022</v>
      </c>
      <c r="AO451" s="3">
        <v>1.79367E-2</v>
      </c>
      <c r="AP451" s="4">
        <v>1.21637</v>
      </c>
    </row>
    <row r="452" spans="22:49" x14ac:dyDescent="0.2">
      <c r="V452" s="3" t="s">
        <v>1506</v>
      </c>
      <c r="W452" s="3">
        <v>2.6135900000000002E-4</v>
      </c>
      <c r="X452" s="3">
        <v>1.4662599999999999</v>
      </c>
      <c r="AB452" s="3" t="s">
        <v>449</v>
      </c>
      <c r="AC452" s="3">
        <v>1.1188000000000001E-4</v>
      </c>
      <c r="AD452" s="3">
        <v>-1.38425</v>
      </c>
      <c r="AH452" s="3" t="s">
        <v>1162</v>
      </c>
      <c r="AI452" s="4">
        <v>2.4131800000000002E-5</v>
      </c>
      <c r="AJ452" s="3">
        <v>-1.68645</v>
      </c>
      <c r="AN452" s="3" t="s">
        <v>801</v>
      </c>
      <c r="AO452" s="3">
        <v>3.56742E-3</v>
      </c>
      <c r="AP452" s="4">
        <v>-1.3104100000000001</v>
      </c>
    </row>
    <row r="453" spans="22:49" x14ac:dyDescent="0.2">
      <c r="V453" s="3" t="s">
        <v>1575</v>
      </c>
      <c r="W453" s="4">
        <v>2.0570799999999998E-8</v>
      </c>
      <c r="X453" s="3">
        <v>-1.22787</v>
      </c>
      <c r="Y453" s="4"/>
      <c r="AB453" s="3" t="s">
        <v>1576</v>
      </c>
      <c r="AC453" s="3">
        <v>4.96598E-3</v>
      </c>
      <c r="AD453" s="3">
        <v>-1.2287399999999999</v>
      </c>
      <c r="AH453" s="3" t="s">
        <v>1164</v>
      </c>
      <c r="AI453" s="3">
        <v>1.0091599999999999E-2</v>
      </c>
      <c r="AJ453" s="3">
        <v>1.2883599999999999</v>
      </c>
      <c r="AN453" s="3" t="s">
        <v>1027</v>
      </c>
      <c r="AO453" s="3">
        <v>2.6671899999999998E-3</v>
      </c>
      <c r="AP453" s="4">
        <v>-1.2297800000000001</v>
      </c>
    </row>
    <row r="454" spans="22:49" x14ac:dyDescent="0.2">
      <c r="V454" s="3" t="s">
        <v>1513</v>
      </c>
      <c r="W454" s="4">
        <v>8.4650700000000006E-5</v>
      </c>
      <c r="X454" s="3">
        <v>1.5882799999999999</v>
      </c>
      <c r="Y454" s="4"/>
      <c r="AB454" s="3" t="s">
        <v>1577</v>
      </c>
      <c r="AC454" s="3">
        <v>3.2564E-3</v>
      </c>
      <c r="AD454" s="3">
        <v>-1.3170200000000001</v>
      </c>
      <c r="AH454" s="3" t="s">
        <v>1168</v>
      </c>
      <c r="AI454" s="3">
        <v>6.96527E-3</v>
      </c>
      <c r="AJ454" s="3">
        <v>-1.31508</v>
      </c>
      <c r="AN454" s="3" t="s">
        <v>1578</v>
      </c>
      <c r="AO454" s="3">
        <v>1.53721E-2</v>
      </c>
      <c r="AP454" s="4">
        <v>-1.2232799999999999</v>
      </c>
    </row>
    <row r="455" spans="22:49" x14ac:dyDescent="0.2">
      <c r="V455" s="3" t="s">
        <v>1516</v>
      </c>
      <c r="W455" s="4">
        <v>1.5109299999999999E-7</v>
      </c>
      <c r="X455" s="3">
        <v>-1.33213</v>
      </c>
      <c r="Y455" s="4"/>
      <c r="AB455" s="3" t="s">
        <v>1579</v>
      </c>
      <c r="AC455" s="4">
        <v>2.75238E-9</v>
      </c>
      <c r="AD455" s="3">
        <v>1.6783300000000001</v>
      </c>
      <c r="AH455" s="3" t="s">
        <v>1170</v>
      </c>
      <c r="AI455" s="4">
        <v>1.5459699999999999E-10</v>
      </c>
      <c r="AJ455" s="3">
        <v>-1.4618500000000001</v>
      </c>
      <c r="AN455" s="3" t="s">
        <v>1580</v>
      </c>
      <c r="AO455" s="3">
        <v>1.4900999999999999E-2</v>
      </c>
      <c r="AP455" s="4">
        <v>-1.2095499999999999</v>
      </c>
    </row>
    <row r="456" spans="22:49" x14ac:dyDescent="0.2">
      <c r="V456" s="3" t="s">
        <v>493</v>
      </c>
      <c r="W456" s="3">
        <v>2.4674400000000002E-4</v>
      </c>
      <c r="X456" s="3">
        <v>1.27532</v>
      </c>
      <c r="AB456" s="3" t="s">
        <v>1581</v>
      </c>
      <c r="AC456" s="3">
        <v>4.6590699999999999E-2</v>
      </c>
      <c r="AD456" s="3">
        <v>-1.3568100000000001</v>
      </c>
      <c r="AH456" s="3" t="s">
        <v>1582</v>
      </c>
      <c r="AI456" s="3">
        <v>2.0282399999999999E-4</v>
      </c>
      <c r="AJ456" s="3">
        <v>1.2863800000000001</v>
      </c>
      <c r="AN456" s="3" t="s">
        <v>1583</v>
      </c>
      <c r="AO456" s="3">
        <v>3.7288500000000002E-2</v>
      </c>
      <c r="AP456" s="4">
        <v>-1.2386900000000001</v>
      </c>
    </row>
    <row r="457" spans="22:49" x14ac:dyDescent="0.2">
      <c r="V457" s="3" t="s">
        <v>1584</v>
      </c>
      <c r="W457" s="3">
        <v>2.9045600000000003E-4</v>
      </c>
      <c r="X457" s="3">
        <v>-1.25146</v>
      </c>
      <c r="AB457" s="3" t="s">
        <v>1585</v>
      </c>
      <c r="AC457" s="3">
        <v>1.0534E-2</v>
      </c>
      <c r="AD457" s="3">
        <v>-1.2512300000000001</v>
      </c>
      <c r="AH457" s="3" t="s">
        <v>1284</v>
      </c>
      <c r="AI457" s="3">
        <v>1.1935E-4</v>
      </c>
      <c r="AJ457" s="3">
        <v>-1.4802599999999999</v>
      </c>
      <c r="AN457" s="3" t="s">
        <v>1034</v>
      </c>
      <c r="AO457" s="3">
        <v>8.9576299999999994E-3</v>
      </c>
      <c r="AP457" s="4">
        <v>1.25658</v>
      </c>
    </row>
    <row r="458" spans="22:49" x14ac:dyDescent="0.2">
      <c r="V458" s="3" t="s">
        <v>1526</v>
      </c>
      <c r="W458" s="3">
        <v>3.4936099999999999E-3</v>
      </c>
      <c r="X458" s="3">
        <v>-1.3711500000000001</v>
      </c>
      <c r="AB458" s="3" t="s">
        <v>514</v>
      </c>
      <c r="AC458" s="3">
        <v>6.1974700000000001E-3</v>
      </c>
      <c r="AD458" s="3">
        <v>-1.2355499999999999</v>
      </c>
      <c r="AH458" s="3" t="s">
        <v>1173</v>
      </c>
      <c r="AI458" s="3">
        <v>2.81933E-4</v>
      </c>
      <c r="AJ458" s="3">
        <v>-1.3297399999999999</v>
      </c>
      <c r="AN458" s="3" t="s">
        <v>1036</v>
      </c>
      <c r="AO458" s="3">
        <v>4.23399E-2</v>
      </c>
      <c r="AP458" s="4">
        <v>-1.20207</v>
      </c>
    </row>
    <row r="459" spans="22:49" x14ac:dyDescent="0.2">
      <c r="V459" s="3" t="s">
        <v>1533</v>
      </c>
      <c r="W459" s="3">
        <v>1.0341200000000001E-4</v>
      </c>
      <c r="X459" s="3">
        <v>-1.42126</v>
      </c>
      <c r="AB459" s="3" t="s">
        <v>1586</v>
      </c>
      <c r="AC459" s="3">
        <v>6.5698900000000001E-3</v>
      </c>
      <c r="AD459" s="3">
        <v>1.2041200000000001</v>
      </c>
      <c r="AH459" s="3" t="s">
        <v>1587</v>
      </c>
      <c r="AI459" s="3">
        <v>2.7267E-2</v>
      </c>
      <c r="AJ459" s="3">
        <v>-1.2806999999999999</v>
      </c>
      <c r="AN459" s="3" t="s">
        <v>1588</v>
      </c>
      <c r="AO459" s="3">
        <v>3.8520400000000003E-2</v>
      </c>
      <c r="AP459" s="4">
        <v>-1.23011</v>
      </c>
    </row>
    <row r="460" spans="22:49" x14ac:dyDescent="0.2">
      <c r="V460" s="3" t="s">
        <v>413</v>
      </c>
      <c r="W460" s="3">
        <v>1.00357E-4</v>
      </c>
      <c r="X460" s="3">
        <v>-1.5120199999999999</v>
      </c>
      <c r="AB460" s="3" t="s">
        <v>1589</v>
      </c>
      <c r="AC460" s="3">
        <v>1.2087000000000001E-2</v>
      </c>
      <c r="AD460" s="3">
        <v>1.41215</v>
      </c>
      <c r="AH460" s="3" t="s">
        <v>1177</v>
      </c>
      <c r="AI460" s="3">
        <v>5.2789700000000005E-4</v>
      </c>
      <c r="AJ460" s="3">
        <v>1.3761300000000001</v>
      </c>
      <c r="AN460" s="3" t="s">
        <v>257</v>
      </c>
      <c r="AO460" s="3">
        <v>1.5062499999999999E-4</v>
      </c>
      <c r="AP460" s="4">
        <v>-1.3831599999999999</v>
      </c>
    </row>
    <row r="461" spans="22:49" x14ac:dyDescent="0.2">
      <c r="V461" s="3" t="s">
        <v>1537</v>
      </c>
      <c r="W461" s="4">
        <v>7.9588700000000006E-5</v>
      </c>
      <c r="X461" s="3">
        <v>-1.2458899999999999</v>
      </c>
      <c r="Y461" s="4"/>
      <c r="AB461" s="3" t="s">
        <v>1590</v>
      </c>
      <c r="AC461" s="3">
        <v>1.20371E-3</v>
      </c>
      <c r="AD461" s="3">
        <v>1.22942</v>
      </c>
      <c r="AH461" s="3" t="s">
        <v>398</v>
      </c>
      <c r="AI461" s="4">
        <v>8.8193899999999999E-6</v>
      </c>
      <c r="AJ461" s="3">
        <v>-1.49387</v>
      </c>
      <c r="AN461" s="3" t="s">
        <v>861</v>
      </c>
      <c r="AO461" s="4">
        <v>4.7977199999999999E-5</v>
      </c>
      <c r="AP461" s="4">
        <v>-1.5635300000000001</v>
      </c>
      <c r="AW461" s="4"/>
    </row>
    <row r="462" spans="22:49" x14ac:dyDescent="0.2">
      <c r="V462" s="3" t="s">
        <v>1591</v>
      </c>
      <c r="W462" s="3">
        <v>3.0842399999999998E-3</v>
      </c>
      <c r="X462" s="3">
        <v>1.2485599999999999</v>
      </c>
      <c r="AB462" s="3" t="s">
        <v>524</v>
      </c>
      <c r="AC462" s="3">
        <v>1.7368000000000001E-2</v>
      </c>
      <c r="AD462" s="3">
        <v>1.2359</v>
      </c>
      <c r="AH462" s="3" t="s">
        <v>1592</v>
      </c>
      <c r="AI462" s="4">
        <v>5.9103800000000002E-5</v>
      </c>
      <c r="AJ462" s="3">
        <v>1.27556</v>
      </c>
      <c r="AN462" s="3" t="s">
        <v>1593</v>
      </c>
      <c r="AO462" s="3">
        <v>5.8140500000000003E-3</v>
      </c>
      <c r="AP462" s="4">
        <v>-1.2006600000000001</v>
      </c>
    </row>
    <row r="463" spans="22:49" x14ac:dyDescent="0.2">
      <c r="V463" s="3" t="s">
        <v>1594</v>
      </c>
      <c r="W463" s="4">
        <v>1.17803E-5</v>
      </c>
      <c r="X463" s="3">
        <v>-1.4161600000000001</v>
      </c>
      <c r="Y463" s="4"/>
      <c r="AB463" s="3" t="s">
        <v>1595</v>
      </c>
      <c r="AC463" s="3">
        <v>3.3313299999999997E-2</v>
      </c>
      <c r="AD463" s="3">
        <v>1.2193000000000001</v>
      </c>
      <c r="AH463" s="3" t="s">
        <v>1288</v>
      </c>
      <c r="AI463" s="4">
        <v>7.6315300000000001E-6</v>
      </c>
      <c r="AJ463" s="3">
        <v>1.26918</v>
      </c>
      <c r="AN463" s="3" t="s">
        <v>1596</v>
      </c>
      <c r="AO463" s="3">
        <v>3.0457100000000001E-4</v>
      </c>
      <c r="AP463" s="4">
        <v>1.54121</v>
      </c>
    </row>
    <row r="464" spans="22:49" x14ac:dyDescent="0.2">
      <c r="V464" s="3" t="s">
        <v>1542</v>
      </c>
      <c r="W464" s="3">
        <v>6.4275499999999995E-4</v>
      </c>
      <c r="X464" s="3">
        <v>1.6233900000000001</v>
      </c>
      <c r="AB464" s="3" t="s">
        <v>1597</v>
      </c>
      <c r="AC464" s="3">
        <v>4.6129999999999997E-2</v>
      </c>
      <c r="AD464" s="3">
        <v>-1.24943</v>
      </c>
      <c r="AH464" s="3" t="s">
        <v>1598</v>
      </c>
      <c r="AI464" s="4">
        <v>2.6839300000000002E-10</v>
      </c>
      <c r="AJ464" s="3">
        <v>-1.8567</v>
      </c>
      <c r="AN464" s="3" t="s">
        <v>1042</v>
      </c>
      <c r="AO464" s="3">
        <v>5.1582299999999998E-3</v>
      </c>
      <c r="AP464" s="4">
        <v>-1.2700499999999999</v>
      </c>
    </row>
    <row r="465" spans="22:49" x14ac:dyDescent="0.2">
      <c r="V465" s="3" t="s">
        <v>1599</v>
      </c>
      <c r="W465" s="3">
        <v>7.7695899999999998E-3</v>
      </c>
      <c r="X465" s="3">
        <v>1.2988200000000001</v>
      </c>
      <c r="AB465" s="3" t="s">
        <v>1600</v>
      </c>
      <c r="AC465" s="3">
        <v>1.7560099999999999E-3</v>
      </c>
      <c r="AD465" s="3">
        <v>-1.31884</v>
      </c>
      <c r="AH465" s="3" t="s">
        <v>1292</v>
      </c>
      <c r="AI465" s="3">
        <v>2.0945299999999999E-4</v>
      </c>
      <c r="AJ465" s="3">
        <v>1.34666</v>
      </c>
      <c r="AN465" s="3" t="s">
        <v>807</v>
      </c>
      <c r="AO465" s="4">
        <v>4.3746299999999998E-5</v>
      </c>
      <c r="AP465" s="4">
        <v>-1.3648400000000001</v>
      </c>
      <c r="AW465" s="4"/>
    </row>
    <row r="466" spans="22:49" x14ac:dyDescent="0.2">
      <c r="V466" s="3" t="s">
        <v>1601</v>
      </c>
      <c r="W466" s="4">
        <v>5.7095500000000002E-5</v>
      </c>
      <c r="X466" s="3">
        <v>-1.4097999999999999</v>
      </c>
      <c r="Y466" s="4"/>
      <c r="AB466" s="3" t="s">
        <v>1602</v>
      </c>
      <c r="AC466" s="3">
        <v>5.8530400000000003E-3</v>
      </c>
      <c r="AD466" s="3">
        <v>-1.28274</v>
      </c>
      <c r="AH466" s="3" t="s">
        <v>1603</v>
      </c>
      <c r="AI466" s="3">
        <v>8.4476399999999993E-3</v>
      </c>
      <c r="AJ466" s="3">
        <v>1.3051699999999999</v>
      </c>
      <c r="AN466" s="3" t="s">
        <v>1604</v>
      </c>
      <c r="AO466" s="3">
        <v>1.4638999999999999E-2</v>
      </c>
      <c r="AP466" s="4">
        <v>1.2408600000000001</v>
      </c>
    </row>
    <row r="467" spans="22:49" x14ac:dyDescent="0.2">
      <c r="V467" s="3" t="s">
        <v>1605</v>
      </c>
      <c r="W467" s="4">
        <v>4.1964399999999999E-10</v>
      </c>
      <c r="X467" s="3">
        <v>1.6070199999999999</v>
      </c>
      <c r="Y467" s="4"/>
      <c r="AB467" s="3" t="s">
        <v>1606</v>
      </c>
      <c r="AC467" s="3">
        <v>3.6818000000000002E-4</v>
      </c>
      <c r="AD467" s="3">
        <v>1.4416199999999999</v>
      </c>
      <c r="AH467" s="3" t="s">
        <v>1189</v>
      </c>
      <c r="AI467" s="3">
        <v>2.1676899999999999E-2</v>
      </c>
      <c r="AJ467" s="3">
        <v>-1.2476700000000001</v>
      </c>
      <c r="AN467" s="3" t="s">
        <v>1607</v>
      </c>
      <c r="AO467" s="3">
        <v>1.6986E-3</v>
      </c>
      <c r="AP467" s="4">
        <v>1.40219</v>
      </c>
    </row>
    <row r="468" spans="22:49" x14ac:dyDescent="0.2">
      <c r="V468" s="3" t="s">
        <v>1608</v>
      </c>
      <c r="W468" s="4">
        <v>4.9980400000000003E-11</v>
      </c>
      <c r="X468" s="3">
        <v>3.2820999999999998</v>
      </c>
      <c r="Y468" s="4"/>
      <c r="AB468" s="3" t="s">
        <v>1609</v>
      </c>
      <c r="AC468" s="3">
        <v>1.3861100000000001E-3</v>
      </c>
      <c r="AD468" s="3">
        <v>-1.23123</v>
      </c>
      <c r="AH468" s="3" t="s">
        <v>1610</v>
      </c>
      <c r="AI468" s="4">
        <v>1.21776E-6</v>
      </c>
      <c r="AJ468" s="3">
        <v>-1.2257400000000001</v>
      </c>
      <c r="AN468" s="3" t="s">
        <v>865</v>
      </c>
      <c r="AO468" s="3">
        <v>8.7927700000000001E-3</v>
      </c>
      <c r="AP468" s="4">
        <v>1.2311300000000001</v>
      </c>
    </row>
    <row r="469" spans="22:49" x14ac:dyDescent="0.2">
      <c r="V469" s="3" t="s">
        <v>1611</v>
      </c>
      <c r="W469" s="3">
        <v>7.0434399999999998E-3</v>
      </c>
      <c r="X469" s="3">
        <v>1.22099</v>
      </c>
      <c r="AB469" s="3" t="s">
        <v>1612</v>
      </c>
      <c r="AC469" s="3">
        <v>2.1993099999999999E-3</v>
      </c>
      <c r="AD469" s="3">
        <v>1.2959799999999999</v>
      </c>
      <c r="AH469" s="3" t="s">
        <v>1613</v>
      </c>
      <c r="AI469" s="4">
        <v>3.59377E-5</v>
      </c>
      <c r="AJ469" s="3">
        <v>-1.4006700000000001</v>
      </c>
      <c r="AN469" s="3" t="s">
        <v>275</v>
      </c>
      <c r="AO469" s="3">
        <v>1.6976599999999999E-3</v>
      </c>
      <c r="AP469" s="4">
        <v>-1.45916</v>
      </c>
    </row>
    <row r="470" spans="22:49" x14ac:dyDescent="0.2">
      <c r="V470" s="3" t="s">
        <v>1550</v>
      </c>
      <c r="W470" s="4">
        <v>1.4822E-5</v>
      </c>
      <c r="X470" s="3">
        <v>1.7014800000000001</v>
      </c>
      <c r="Y470" s="4"/>
      <c r="AB470" s="3" t="s">
        <v>1614</v>
      </c>
      <c r="AC470" s="3">
        <v>2.2780999999999999E-3</v>
      </c>
      <c r="AD470" s="3">
        <v>-1.2798799999999999</v>
      </c>
      <c r="AH470" s="3" t="s">
        <v>1615</v>
      </c>
      <c r="AI470" s="3">
        <v>2.8706599999999999E-4</v>
      </c>
      <c r="AJ470" s="3">
        <v>-1.2319100000000001</v>
      </c>
      <c r="AN470" s="3" t="s">
        <v>1616</v>
      </c>
      <c r="AO470" s="3">
        <v>3.9320900000000001E-3</v>
      </c>
      <c r="AP470" s="4">
        <v>-1.2713399999999999</v>
      </c>
    </row>
    <row r="471" spans="22:49" x14ac:dyDescent="0.2">
      <c r="V471" s="3" t="s">
        <v>1553</v>
      </c>
      <c r="W471" s="3">
        <v>3.7707999999999999E-3</v>
      </c>
      <c r="X471" s="3">
        <v>-1.2373499999999999</v>
      </c>
      <c r="AB471" s="3" t="s">
        <v>1617</v>
      </c>
      <c r="AC471" s="3">
        <v>1.0627099999999999E-3</v>
      </c>
      <c r="AD471" s="3">
        <v>-1.45513</v>
      </c>
      <c r="AH471" s="3" t="s">
        <v>1195</v>
      </c>
      <c r="AI471" s="4">
        <v>6.8161600000000003E-8</v>
      </c>
      <c r="AJ471" s="3">
        <v>1.5065599999999999</v>
      </c>
      <c r="AN471" s="3" t="s">
        <v>809</v>
      </c>
      <c r="AO471" s="4">
        <v>4.4138600000000001E-8</v>
      </c>
      <c r="AP471" s="4">
        <v>1.9914700000000001</v>
      </c>
      <c r="AW471" s="4"/>
    </row>
    <row r="472" spans="22:49" x14ac:dyDescent="0.2">
      <c r="V472" s="3" t="s">
        <v>1618</v>
      </c>
      <c r="W472" s="3">
        <v>3.5013100000000001E-3</v>
      </c>
      <c r="X472" s="3">
        <v>1.41842</v>
      </c>
      <c r="AB472" s="3" t="s">
        <v>1619</v>
      </c>
      <c r="AC472" s="4">
        <v>1.8410799999999999E-6</v>
      </c>
      <c r="AD472" s="3">
        <v>1.5629999999999999</v>
      </c>
      <c r="AH472" s="3" t="s">
        <v>1620</v>
      </c>
      <c r="AI472" s="4">
        <v>1.2330499999999999E-10</v>
      </c>
      <c r="AJ472" s="3">
        <v>2.1122800000000002</v>
      </c>
      <c r="AN472" s="3" t="s">
        <v>1621</v>
      </c>
      <c r="AO472" s="3">
        <v>2.6414799999999999E-3</v>
      </c>
      <c r="AP472" s="4">
        <v>-1.32839</v>
      </c>
    </row>
    <row r="473" spans="22:49" x14ac:dyDescent="0.2">
      <c r="V473" s="3" t="s">
        <v>1622</v>
      </c>
      <c r="W473" s="3">
        <v>3.88639E-3</v>
      </c>
      <c r="X473" s="3">
        <v>-1.25868</v>
      </c>
      <c r="AB473" s="3" t="s">
        <v>1623</v>
      </c>
      <c r="AC473" s="3">
        <v>2.2446199999999999E-2</v>
      </c>
      <c r="AD473" s="3">
        <v>-1.20702</v>
      </c>
      <c r="AH473" s="3" t="s">
        <v>1200</v>
      </c>
      <c r="AI473" s="4">
        <v>8.7856399999999995E-5</v>
      </c>
      <c r="AJ473" s="3">
        <v>-1.4073500000000001</v>
      </c>
      <c r="AN473" s="3" t="s">
        <v>812</v>
      </c>
      <c r="AO473" s="4">
        <v>3.5447900000000001E-6</v>
      </c>
      <c r="AP473" s="4">
        <v>1.4137</v>
      </c>
      <c r="AW473" s="4"/>
    </row>
    <row r="474" spans="22:49" x14ac:dyDescent="0.2">
      <c r="V474" s="3" t="s">
        <v>1567</v>
      </c>
      <c r="W474" s="4">
        <v>2.11758E-14</v>
      </c>
      <c r="X474" s="3">
        <v>2.5108000000000001</v>
      </c>
      <c r="Y474" s="4"/>
      <c r="AB474" s="3" t="s">
        <v>1624</v>
      </c>
      <c r="AC474" s="3">
        <v>4.2926299999999999E-4</v>
      </c>
      <c r="AD474" s="3">
        <v>-1.3076300000000001</v>
      </c>
      <c r="AH474" s="3" t="s">
        <v>1202</v>
      </c>
      <c r="AI474" s="3">
        <v>2.6050999999999998E-4</v>
      </c>
      <c r="AJ474" s="3">
        <v>-1.2189700000000001</v>
      </c>
      <c r="AN474" s="3" t="s">
        <v>814</v>
      </c>
      <c r="AO474" s="4">
        <v>3.6408300000000002E-5</v>
      </c>
      <c r="AP474" s="4">
        <v>-1.4340900000000001</v>
      </c>
      <c r="AW474" s="4"/>
    </row>
    <row r="475" spans="22:49" x14ac:dyDescent="0.2">
      <c r="V475" s="3" t="s">
        <v>1625</v>
      </c>
      <c r="W475" s="4">
        <v>2.3933600000000001E-5</v>
      </c>
      <c r="X475" s="3">
        <v>-1.42588</v>
      </c>
      <c r="Y475" s="4"/>
      <c r="AB475" s="3" t="s">
        <v>1626</v>
      </c>
      <c r="AC475" s="4">
        <v>8.7107299999999993E-9</v>
      </c>
      <c r="AD475" s="3">
        <v>1.45167</v>
      </c>
      <c r="AH475" s="3" t="s">
        <v>1627</v>
      </c>
      <c r="AI475" s="3">
        <v>4.0406900000000001E-4</v>
      </c>
      <c r="AJ475" s="3">
        <v>-1.5030399999999999</v>
      </c>
      <c r="AN475" s="3" t="s">
        <v>1065</v>
      </c>
      <c r="AO475" s="4">
        <v>1.6755499999999999E-5</v>
      </c>
      <c r="AP475" s="4">
        <v>-1.2843500000000001</v>
      </c>
      <c r="AW475" s="4"/>
    </row>
    <row r="476" spans="22:49" x14ac:dyDescent="0.2">
      <c r="V476" s="3" t="s">
        <v>1628</v>
      </c>
      <c r="W476" s="3">
        <v>9.5935499999999993E-3</v>
      </c>
      <c r="X476" s="3">
        <v>1.32053</v>
      </c>
      <c r="AB476" s="3" t="s">
        <v>1629</v>
      </c>
      <c r="AC476" s="4">
        <v>2.9643599999999999E-5</v>
      </c>
      <c r="AD476" s="3">
        <v>-1.2800800000000001</v>
      </c>
      <c r="AH476" s="3" t="s">
        <v>1311</v>
      </c>
      <c r="AI476" s="3">
        <v>8.5471100000000001E-3</v>
      </c>
      <c r="AJ476" s="3">
        <v>1.2826599999999999</v>
      </c>
      <c r="AN476" s="3" t="s">
        <v>281</v>
      </c>
      <c r="AO476" s="3">
        <v>3.8630499999999998E-3</v>
      </c>
      <c r="AP476" s="4">
        <v>-1.3507499999999999</v>
      </c>
    </row>
    <row r="477" spans="22:49" x14ac:dyDescent="0.2">
      <c r="V477" s="3" t="s">
        <v>1630</v>
      </c>
      <c r="W477" s="3">
        <v>4.2591399999999998E-3</v>
      </c>
      <c r="X477" s="3">
        <v>1.2777099999999999</v>
      </c>
      <c r="AB477" s="3" t="s">
        <v>1631</v>
      </c>
      <c r="AC477" s="3">
        <v>1.7187899999999999E-2</v>
      </c>
      <c r="AD477" s="3">
        <v>-1.2227699999999999</v>
      </c>
      <c r="AH477" s="3" t="s">
        <v>1632</v>
      </c>
      <c r="AI477" s="3">
        <v>8.7381799999999995E-4</v>
      </c>
      <c r="AJ477" s="3">
        <v>-1.26559</v>
      </c>
      <c r="AN477" s="3" t="s">
        <v>818</v>
      </c>
      <c r="AO477" s="4">
        <v>5.0079800000000001E-5</v>
      </c>
      <c r="AP477" s="4">
        <v>1.22943</v>
      </c>
      <c r="AW477" s="4"/>
    </row>
    <row r="478" spans="22:49" x14ac:dyDescent="0.2">
      <c r="V478" s="3" t="s">
        <v>443</v>
      </c>
      <c r="W478" s="3">
        <v>1.27341E-3</v>
      </c>
      <c r="X478" s="3">
        <v>1.5436300000000001</v>
      </c>
      <c r="AB478" s="3" t="s">
        <v>1633</v>
      </c>
      <c r="AC478" s="4">
        <v>3.38745E-23</v>
      </c>
      <c r="AD478" s="3">
        <v>3.15509</v>
      </c>
      <c r="AH478" s="3" t="s">
        <v>1634</v>
      </c>
      <c r="AI478" s="3">
        <v>2.0615399999999999E-2</v>
      </c>
      <c r="AJ478" s="3">
        <v>-1.3474200000000001</v>
      </c>
      <c r="AN478" s="3" t="s">
        <v>872</v>
      </c>
      <c r="AO478" s="4">
        <v>1.2173200000000001E-5</v>
      </c>
      <c r="AP478" s="4">
        <v>-1.20692</v>
      </c>
      <c r="AW478" s="4"/>
    </row>
    <row r="479" spans="22:49" x14ac:dyDescent="0.2">
      <c r="V479" s="3" t="s">
        <v>1635</v>
      </c>
      <c r="W479" s="4">
        <v>3.2298700000000003E-5</v>
      </c>
      <c r="X479" s="3">
        <v>-1.4454800000000001</v>
      </c>
      <c r="Y479" s="4"/>
      <c r="AB479" s="3" t="s">
        <v>1636</v>
      </c>
      <c r="AC479" s="3">
        <v>3.8437499999999999E-2</v>
      </c>
      <c r="AD479" s="3">
        <v>1.25545</v>
      </c>
      <c r="AH479" s="3" t="s">
        <v>1637</v>
      </c>
      <c r="AI479" s="3">
        <v>6.5918699999999999E-4</v>
      </c>
      <c r="AJ479" s="3">
        <v>-1.2022999999999999</v>
      </c>
      <c r="AN479" s="3" t="s">
        <v>1638</v>
      </c>
      <c r="AO479" s="3">
        <v>5.9336600000000003E-3</v>
      </c>
      <c r="AP479" s="4">
        <v>-1.4137200000000001</v>
      </c>
    </row>
    <row r="480" spans="22:49" x14ac:dyDescent="0.2">
      <c r="V480" s="3" t="s">
        <v>1639</v>
      </c>
      <c r="W480" s="3">
        <v>1.2034799999999999E-4</v>
      </c>
      <c r="X480" s="3">
        <v>-1.6302399999999999</v>
      </c>
      <c r="AB480" s="3" t="s">
        <v>1640</v>
      </c>
      <c r="AC480" s="3">
        <v>7.7501100000000002E-3</v>
      </c>
      <c r="AD480" s="3">
        <v>1.3309500000000001</v>
      </c>
      <c r="AH480" s="3" t="s">
        <v>1220</v>
      </c>
      <c r="AI480" s="3">
        <v>9.3320600000000001E-4</v>
      </c>
      <c r="AJ480" s="3">
        <v>-1.4841</v>
      </c>
      <c r="AN480" s="3" t="s">
        <v>877</v>
      </c>
      <c r="AO480" s="3">
        <v>1.6801400000000001E-3</v>
      </c>
      <c r="AP480" s="4">
        <v>1.38134</v>
      </c>
    </row>
    <row r="481" spans="22:49" x14ac:dyDescent="0.2">
      <c r="V481" s="3" t="s">
        <v>1641</v>
      </c>
      <c r="W481" s="4">
        <v>3.4224300000000001E-9</v>
      </c>
      <c r="X481" s="3">
        <v>-4.0159099999999999</v>
      </c>
      <c r="Y481" s="4"/>
      <c r="AB481" s="3" t="s">
        <v>1642</v>
      </c>
      <c r="AC481" s="3">
        <v>4.8891900000000002E-2</v>
      </c>
      <c r="AD481" s="3">
        <v>1.2515000000000001</v>
      </c>
      <c r="AH481" s="3" t="s">
        <v>1328</v>
      </c>
      <c r="AI481" s="4">
        <v>5.42086E-7</v>
      </c>
      <c r="AJ481" s="3">
        <v>-1.69686</v>
      </c>
      <c r="AN481" s="3" t="s">
        <v>823</v>
      </c>
      <c r="AO481" s="3">
        <v>4.0672100000000003E-2</v>
      </c>
      <c r="AP481" s="4">
        <v>-1.26067</v>
      </c>
    </row>
    <row r="482" spans="22:49" x14ac:dyDescent="0.2">
      <c r="V482" s="3" t="s">
        <v>1643</v>
      </c>
      <c r="W482" s="4">
        <v>7.0860599999999999E-11</v>
      </c>
      <c r="X482" s="3">
        <v>3.3083200000000001</v>
      </c>
      <c r="Y482" s="4"/>
      <c r="AB482" s="3" t="s">
        <v>1644</v>
      </c>
      <c r="AC482" s="3">
        <v>4.0820599999999999E-2</v>
      </c>
      <c r="AD482" s="3">
        <v>1.3319099999999999</v>
      </c>
      <c r="AH482" s="3" t="s">
        <v>1333</v>
      </c>
      <c r="AI482" s="4">
        <v>6.8219900000000005E-11</v>
      </c>
      <c r="AJ482" s="3">
        <v>-1.6552100000000001</v>
      </c>
      <c r="AN482" s="3" t="s">
        <v>1645</v>
      </c>
      <c r="AO482" s="3">
        <v>4.64423E-4</v>
      </c>
      <c r="AP482" s="4">
        <v>1.2956000000000001</v>
      </c>
    </row>
    <row r="483" spans="22:49" x14ac:dyDescent="0.2">
      <c r="V483" s="3" t="s">
        <v>1646</v>
      </c>
      <c r="W483" s="4">
        <v>6.1188900000000001E-6</v>
      </c>
      <c r="X483" s="3">
        <v>1.5113000000000001</v>
      </c>
      <c r="Y483" s="4"/>
      <c r="AB483" s="3" t="s">
        <v>1647</v>
      </c>
      <c r="AC483" s="3">
        <v>3.21689E-3</v>
      </c>
      <c r="AD483" s="3">
        <v>-1.23549</v>
      </c>
      <c r="AH483" s="3" t="s">
        <v>1648</v>
      </c>
      <c r="AI483" s="3">
        <v>2.2802400000000001E-4</v>
      </c>
      <c r="AJ483" s="3">
        <v>-1.2108000000000001</v>
      </c>
      <c r="AN483" s="3" t="s">
        <v>300</v>
      </c>
      <c r="AO483" s="3">
        <v>2.3614599999999999E-2</v>
      </c>
      <c r="AP483" s="4">
        <v>-1.20407</v>
      </c>
    </row>
    <row r="484" spans="22:49" x14ac:dyDescent="0.2">
      <c r="V484" s="3" t="s">
        <v>449</v>
      </c>
      <c r="W484" s="4">
        <v>6.8846199999999998E-5</v>
      </c>
      <c r="X484" s="3">
        <v>-1.41673</v>
      </c>
      <c r="Y484" s="4"/>
      <c r="AB484" s="3" t="s">
        <v>1649</v>
      </c>
      <c r="AC484" s="3">
        <v>1.47925E-2</v>
      </c>
      <c r="AD484" s="3">
        <v>-1.2291000000000001</v>
      </c>
      <c r="AH484" s="3" t="s">
        <v>361</v>
      </c>
      <c r="AI484" s="3">
        <v>1.77655E-3</v>
      </c>
      <c r="AJ484" s="3">
        <v>1.34145</v>
      </c>
      <c r="AN484" s="3" t="s">
        <v>1650</v>
      </c>
      <c r="AO484" s="3">
        <v>3.3171999999999997E-4</v>
      </c>
      <c r="AP484" s="4">
        <v>1.4215800000000001</v>
      </c>
    </row>
    <row r="485" spans="22:49" x14ac:dyDescent="0.2">
      <c r="V485" s="3" t="s">
        <v>1651</v>
      </c>
      <c r="W485" s="3">
        <v>3.3497799999999999E-4</v>
      </c>
      <c r="X485" s="3">
        <v>1.4448099999999999</v>
      </c>
      <c r="AB485" s="3" t="s">
        <v>1652</v>
      </c>
      <c r="AC485" s="4">
        <v>5.0639099999999998E-6</v>
      </c>
      <c r="AD485" s="3">
        <v>1.6240399999999999</v>
      </c>
      <c r="AH485" s="3" t="s">
        <v>1653</v>
      </c>
      <c r="AI485" s="3">
        <v>1.81585E-4</v>
      </c>
      <c r="AJ485" s="3">
        <v>-1.20035</v>
      </c>
      <c r="AN485" s="3" t="s">
        <v>897</v>
      </c>
      <c r="AO485" s="4">
        <v>1.7445700000000001E-5</v>
      </c>
      <c r="AP485" s="4">
        <v>-1.3091900000000001</v>
      </c>
      <c r="AW485" s="4"/>
    </row>
    <row r="486" spans="22:49" x14ac:dyDescent="0.2">
      <c r="V486" s="3" t="s">
        <v>1654</v>
      </c>
      <c r="W486" s="3">
        <v>1.7177399999999999E-3</v>
      </c>
      <c r="X486" s="3">
        <v>1.30226</v>
      </c>
      <c r="AB486" s="3" t="s">
        <v>1655</v>
      </c>
      <c r="AC486" s="3">
        <v>9.5093299999999999E-3</v>
      </c>
      <c r="AD486" s="3">
        <v>1.20932</v>
      </c>
      <c r="AH486" s="3" t="s">
        <v>1656</v>
      </c>
      <c r="AI486" s="4">
        <v>7.6413399999999998E-22</v>
      </c>
      <c r="AJ486" s="3">
        <v>2.5849299999999999</v>
      </c>
      <c r="AN486" s="3" t="s">
        <v>1657</v>
      </c>
      <c r="AO486" s="3">
        <v>6.4723099999999996E-4</v>
      </c>
      <c r="AP486" s="4">
        <v>1.2353499999999999</v>
      </c>
    </row>
    <row r="487" spans="22:49" x14ac:dyDescent="0.2">
      <c r="V487" s="3" t="s">
        <v>1658</v>
      </c>
      <c r="W487" s="4">
        <v>8.6020600000000008E-9</v>
      </c>
      <c r="X487" s="3">
        <v>-2.1478799999999998</v>
      </c>
      <c r="Y487" s="4"/>
      <c r="AB487" s="3" t="s">
        <v>1659</v>
      </c>
      <c r="AC487" s="3">
        <v>5.7933799999999999E-4</v>
      </c>
      <c r="AD487" s="3">
        <v>-1.51929</v>
      </c>
      <c r="AH487" s="3" t="s">
        <v>1660</v>
      </c>
      <c r="AI487" s="3">
        <v>1.7730800000000001E-2</v>
      </c>
      <c r="AJ487" s="3">
        <v>1.2077100000000001</v>
      </c>
      <c r="AN487" s="3" t="s">
        <v>1661</v>
      </c>
      <c r="AO487" s="4">
        <v>3.9118000000000004E-6</v>
      </c>
      <c r="AP487" s="4">
        <v>-1.74786</v>
      </c>
      <c r="AW487" s="4"/>
    </row>
    <row r="488" spans="22:49" x14ac:dyDescent="0.2">
      <c r="V488" s="3" t="s">
        <v>1662</v>
      </c>
      <c r="W488" s="4">
        <v>9.7501E-5</v>
      </c>
      <c r="X488" s="3">
        <v>1.2666900000000001</v>
      </c>
      <c r="Y488" s="4"/>
      <c r="AB488" s="3" t="s">
        <v>1663</v>
      </c>
      <c r="AC488" s="3">
        <v>3.0601700000000001E-4</v>
      </c>
      <c r="AD488" s="3">
        <v>1.3459700000000001</v>
      </c>
      <c r="AH488" s="3" t="s">
        <v>1664</v>
      </c>
      <c r="AI488" s="3">
        <v>1.49106E-3</v>
      </c>
      <c r="AJ488" s="3">
        <v>1.42144</v>
      </c>
      <c r="AN488" s="3" t="s">
        <v>829</v>
      </c>
      <c r="AO488" s="4">
        <v>2.26486E-10</v>
      </c>
      <c r="AP488" s="4">
        <v>2.2377400000000001</v>
      </c>
      <c r="AW488" s="4"/>
    </row>
    <row r="489" spans="22:49" x14ac:dyDescent="0.2">
      <c r="V489" s="3" t="s">
        <v>514</v>
      </c>
      <c r="W489" s="3">
        <v>3.8848700000000002E-4</v>
      </c>
      <c r="X489" s="3">
        <v>-1.33772</v>
      </c>
      <c r="AB489" s="3" t="s">
        <v>1665</v>
      </c>
      <c r="AC489" s="3">
        <v>2.2428799999999999E-2</v>
      </c>
      <c r="AD489" s="3">
        <v>1.3036399999999999</v>
      </c>
      <c r="AH489" s="3" t="s">
        <v>1355</v>
      </c>
      <c r="AI489" s="3">
        <v>1.7677299999999999E-3</v>
      </c>
      <c r="AJ489" s="3">
        <v>-1.2038899999999999</v>
      </c>
      <c r="AN489" s="3" t="s">
        <v>1089</v>
      </c>
      <c r="AO489" s="3">
        <v>4.4177000000000001E-2</v>
      </c>
      <c r="AP489" s="4">
        <v>-1.26159</v>
      </c>
    </row>
    <row r="490" spans="22:49" x14ac:dyDescent="0.2">
      <c r="V490" s="3" t="s">
        <v>1666</v>
      </c>
      <c r="W490" s="3">
        <v>1.75347E-3</v>
      </c>
      <c r="X490" s="3">
        <v>1.3360399999999999</v>
      </c>
      <c r="AB490" s="3" t="s">
        <v>1667</v>
      </c>
      <c r="AC490" s="4">
        <v>9.1154200000000006E-6</v>
      </c>
      <c r="AD490" s="3">
        <v>-1.48804</v>
      </c>
      <c r="AH490" s="3" t="s">
        <v>366</v>
      </c>
      <c r="AI490" s="3">
        <v>1.28536E-4</v>
      </c>
      <c r="AJ490" s="3">
        <v>-1.4136500000000001</v>
      </c>
      <c r="AN490" s="3" t="s">
        <v>832</v>
      </c>
      <c r="AO490" s="3">
        <v>1.4408300000000001E-4</v>
      </c>
      <c r="AP490" s="4">
        <v>-1.7418</v>
      </c>
    </row>
    <row r="491" spans="22:49" x14ac:dyDescent="0.2">
      <c r="V491" s="3" t="s">
        <v>1668</v>
      </c>
      <c r="W491" s="3">
        <v>1.7885399999999999E-3</v>
      </c>
      <c r="X491" s="3">
        <v>-1.2882499999999999</v>
      </c>
      <c r="AB491" s="3" t="s">
        <v>1669</v>
      </c>
      <c r="AC491" s="3">
        <v>3.0840300000000001E-2</v>
      </c>
      <c r="AD491" s="3">
        <v>1.23065</v>
      </c>
      <c r="AH491" s="3" t="s">
        <v>1670</v>
      </c>
      <c r="AI491" s="3">
        <v>1.00819E-2</v>
      </c>
      <c r="AJ491" s="3">
        <v>1.2204999999999999</v>
      </c>
      <c r="AN491" s="3" t="s">
        <v>1671</v>
      </c>
      <c r="AO491" s="4">
        <v>1.21878E-5</v>
      </c>
      <c r="AP491" s="4">
        <v>-1.45686</v>
      </c>
      <c r="AW491" s="4"/>
    </row>
    <row r="492" spans="22:49" x14ac:dyDescent="0.2">
      <c r="V492" s="3" t="s">
        <v>1672</v>
      </c>
      <c r="W492" s="4">
        <v>9.4414299999999997E-9</v>
      </c>
      <c r="X492" s="3">
        <v>-1.83117</v>
      </c>
      <c r="Y492" s="4"/>
      <c r="AB492" s="3" t="s">
        <v>1673</v>
      </c>
      <c r="AC492" s="3">
        <v>8.9089400000000006E-3</v>
      </c>
      <c r="AD492" s="3">
        <v>1.35209</v>
      </c>
      <c r="AH492" s="3" t="s">
        <v>1359</v>
      </c>
      <c r="AI492" s="4">
        <v>1.5218000000000001E-8</v>
      </c>
      <c r="AJ492" s="3">
        <v>-1.6637</v>
      </c>
      <c r="AN492" s="3" t="s">
        <v>1674</v>
      </c>
      <c r="AO492" s="3">
        <v>3.6302200000000001E-4</v>
      </c>
      <c r="AP492" s="4">
        <v>-1.25362</v>
      </c>
    </row>
    <row r="493" spans="22:49" x14ac:dyDescent="0.2">
      <c r="V493" s="3" t="s">
        <v>1672</v>
      </c>
      <c r="W493" s="3">
        <v>1.0273299999999999E-3</v>
      </c>
      <c r="X493" s="3">
        <v>-1.4174100000000001</v>
      </c>
      <c r="AB493" s="3" t="s">
        <v>1675</v>
      </c>
      <c r="AC493" s="4">
        <v>1.36769E-6</v>
      </c>
      <c r="AD493" s="3">
        <v>2.0619000000000001</v>
      </c>
      <c r="AH493" s="3" t="s">
        <v>1676</v>
      </c>
      <c r="AI493" s="3">
        <v>1.7703400000000001E-2</v>
      </c>
      <c r="AJ493" s="3">
        <v>-1.3446899999999999</v>
      </c>
      <c r="AN493" s="3" t="s">
        <v>900</v>
      </c>
      <c r="AO493" s="3">
        <v>3.4587400000000001E-3</v>
      </c>
      <c r="AP493" s="4">
        <v>-1.22882</v>
      </c>
    </row>
    <row r="494" spans="22:49" x14ac:dyDescent="0.2">
      <c r="V494" s="3" t="s">
        <v>1677</v>
      </c>
      <c r="W494" s="4">
        <v>4.6434199999999999E-7</v>
      </c>
      <c r="X494" s="3">
        <v>2.17808</v>
      </c>
      <c r="Y494" s="4"/>
      <c r="AB494" s="3" t="s">
        <v>1678</v>
      </c>
      <c r="AC494" s="3">
        <v>2.4203399999999999E-4</v>
      </c>
      <c r="AD494" s="3">
        <v>-1.5973299999999999</v>
      </c>
      <c r="AH494" s="3" t="s">
        <v>1679</v>
      </c>
      <c r="AI494" s="3">
        <v>1.6364299999999998E-2</v>
      </c>
      <c r="AJ494" s="3">
        <v>-1.3503099999999999</v>
      </c>
      <c r="AN494" s="3" t="s">
        <v>1092</v>
      </c>
      <c r="AO494" s="4">
        <v>1.16538E-6</v>
      </c>
      <c r="AP494" s="4">
        <v>1.4124399999999999</v>
      </c>
      <c r="AW494" s="4"/>
    </row>
    <row r="495" spans="22:49" x14ac:dyDescent="0.2">
      <c r="V495" s="3" t="s">
        <v>1589</v>
      </c>
      <c r="W495" s="3">
        <v>4.3237900000000003E-2</v>
      </c>
      <c r="X495" s="3">
        <v>1.3293299999999999</v>
      </c>
      <c r="AB495" s="3" t="s">
        <v>1680</v>
      </c>
      <c r="AC495" s="3">
        <v>6.9303999999999998E-3</v>
      </c>
      <c r="AD495" s="3">
        <v>1.3012600000000001</v>
      </c>
      <c r="AH495" s="3" t="s">
        <v>1235</v>
      </c>
      <c r="AI495" s="3">
        <v>2.3049400000000001E-3</v>
      </c>
      <c r="AJ495" s="3">
        <v>1.44364</v>
      </c>
      <c r="AN495" s="3" t="s">
        <v>1681</v>
      </c>
      <c r="AO495" s="3">
        <v>7.9042899999999996E-3</v>
      </c>
      <c r="AP495" s="4">
        <v>1.3650100000000001</v>
      </c>
    </row>
    <row r="496" spans="22:49" x14ac:dyDescent="0.2">
      <c r="V496" s="3" t="s">
        <v>1682</v>
      </c>
      <c r="W496" s="3">
        <v>2.15915E-2</v>
      </c>
      <c r="X496" s="3">
        <v>-1.3286500000000001</v>
      </c>
      <c r="AB496" s="3" t="s">
        <v>1683</v>
      </c>
      <c r="AC496" s="3">
        <v>1.3207200000000001E-2</v>
      </c>
      <c r="AD496" s="3">
        <v>-1.23661</v>
      </c>
      <c r="AH496" s="3" t="s">
        <v>1238</v>
      </c>
      <c r="AI496" s="4">
        <v>1.4475599999999999E-11</v>
      </c>
      <c r="AJ496" s="3">
        <v>-2.7364299999999999</v>
      </c>
      <c r="AN496" s="3" t="s">
        <v>1684</v>
      </c>
      <c r="AO496" s="3">
        <v>2.0802000000000001E-2</v>
      </c>
      <c r="AP496" s="4">
        <v>-1.27424</v>
      </c>
    </row>
    <row r="497" spans="22:49" x14ac:dyDescent="0.2">
      <c r="V497" s="3" t="s">
        <v>1685</v>
      </c>
      <c r="W497" s="3">
        <v>5.5727299999999995E-4</v>
      </c>
      <c r="X497" s="3">
        <v>1.25301</v>
      </c>
      <c r="AB497" s="3" t="s">
        <v>1686</v>
      </c>
      <c r="AC497" s="3">
        <v>2.7584900000000002E-3</v>
      </c>
      <c r="AD497" s="3">
        <v>1.39557</v>
      </c>
      <c r="AH497" s="3" t="s">
        <v>1687</v>
      </c>
      <c r="AI497" s="4">
        <v>9.7325099999999997E-12</v>
      </c>
      <c r="AJ497" s="3">
        <v>-1.9273499999999999</v>
      </c>
      <c r="AN497" s="3" t="s">
        <v>1688</v>
      </c>
      <c r="AO497" s="3">
        <v>3.59093E-4</v>
      </c>
      <c r="AP497" s="4">
        <v>1.3972100000000001</v>
      </c>
    </row>
    <row r="498" spans="22:49" x14ac:dyDescent="0.2">
      <c r="V498" s="3" t="s">
        <v>1689</v>
      </c>
      <c r="W498" s="3">
        <v>7.9082400000000004E-3</v>
      </c>
      <c r="X498" s="3">
        <v>-1.2900400000000001</v>
      </c>
      <c r="AB498" s="3" t="s">
        <v>1690</v>
      </c>
      <c r="AC498" s="3">
        <v>9.0619600000000008E-3</v>
      </c>
      <c r="AD498" s="3">
        <v>-1.26048</v>
      </c>
      <c r="AH498" s="3" t="s">
        <v>1691</v>
      </c>
      <c r="AI498" s="4">
        <v>8.49967E-8</v>
      </c>
      <c r="AJ498" s="3">
        <v>-1.3233299999999999</v>
      </c>
      <c r="AN498" s="3" t="s">
        <v>1692</v>
      </c>
      <c r="AO498" s="3">
        <v>1.8242899999999999E-3</v>
      </c>
      <c r="AP498" s="4">
        <v>-1.30772</v>
      </c>
    </row>
    <row r="499" spans="22:49" x14ac:dyDescent="0.2">
      <c r="V499" s="3" t="s">
        <v>524</v>
      </c>
      <c r="W499" s="3">
        <v>4.0884600000000004E-3</v>
      </c>
      <c r="X499" s="3">
        <v>1.3072999999999999</v>
      </c>
      <c r="AB499" s="3" t="s">
        <v>1693</v>
      </c>
      <c r="AC499" s="3">
        <v>5.1719399999999999E-3</v>
      </c>
      <c r="AD499" s="3">
        <v>-1.2455799999999999</v>
      </c>
      <c r="AH499" s="3" t="s">
        <v>1375</v>
      </c>
      <c r="AI499" s="4">
        <v>1.3327E-13</v>
      </c>
      <c r="AJ499" s="3">
        <v>-3.62479</v>
      </c>
      <c r="AN499" s="3" t="s">
        <v>1694</v>
      </c>
      <c r="AO499" s="3">
        <v>1.7260500000000002E-2</v>
      </c>
      <c r="AP499" s="4">
        <v>-1.22594</v>
      </c>
    </row>
    <row r="500" spans="22:49" x14ac:dyDescent="0.2">
      <c r="V500" s="3" t="s">
        <v>1695</v>
      </c>
      <c r="W500" s="3">
        <v>2.0788999999999999E-4</v>
      </c>
      <c r="X500" s="3">
        <v>1.2373799999999999</v>
      </c>
      <c r="AB500" s="3" t="s">
        <v>1696</v>
      </c>
      <c r="AC500" s="3">
        <v>1.30824E-3</v>
      </c>
      <c r="AD500" s="3">
        <v>-1.2175100000000001</v>
      </c>
      <c r="AH500" s="3" t="s">
        <v>1697</v>
      </c>
      <c r="AI500" s="3">
        <v>4.6200100000000001E-2</v>
      </c>
      <c r="AJ500" s="3">
        <v>1.3809100000000001</v>
      </c>
      <c r="AN500" s="3" t="s">
        <v>1698</v>
      </c>
      <c r="AO500" s="3">
        <v>8.7097100000000007E-3</v>
      </c>
      <c r="AP500" s="4">
        <v>-1.2158800000000001</v>
      </c>
    </row>
    <row r="501" spans="22:49" x14ac:dyDescent="0.2">
      <c r="V501" s="3" t="s">
        <v>1699</v>
      </c>
      <c r="W501" s="3">
        <v>1.3093499999999999E-4</v>
      </c>
      <c r="X501" s="3">
        <v>-1.27206</v>
      </c>
      <c r="AB501" s="3" t="s">
        <v>1700</v>
      </c>
      <c r="AC501" s="3">
        <v>4.3426100000000002E-3</v>
      </c>
      <c r="AD501" s="3">
        <v>1.2170099999999999</v>
      </c>
      <c r="AH501" s="3" t="s">
        <v>1701</v>
      </c>
      <c r="AI501" s="3">
        <v>5.0482200000000004E-4</v>
      </c>
      <c r="AJ501" s="3">
        <v>-1.2253499999999999</v>
      </c>
      <c r="AN501" s="3" t="s">
        <v>305</v>
      </c>
      <c r="AO501" s="3">
        <v>2.4218999999999998E-3</v>
      </c>
      <c r="AP501" s="4">
        <v>-1.3431500000000001</v>
      </c>
    </row>
    <row r="502" spans="22:49" x14ac:dyDescent="0.2">
      <c r="V502" s="3" t="s">
        <v>1702</v>
      </c>
      <c r="W502" s="3">
        <v>1.9387399999999999E-4</v>
      </c>
      <c r="X502" s="3">
        <v>-1.2841400000000001</v>
      </c>
      <c r="AB502" s="3" t="s">
        <v>1703</v>
      </c>
      <c r="AC502" s="4">
        <v>1.6066399999999999E-5</v>
      </c>
      <c r="AD502" s="3">
        <v>-1.4316199999999999</v>
      </c>
      <c r="AH502" s="3" t="s">
        <v>1251</v>
      </c>
      <c r="AI502" s="4">
        <v>1.58058E-6</v>
      </c>
      <c r="AJ502" s="3">
        <v>1.97363</v>
      </c>
      <c r="AN502" s="3" t="s">
        <v>1704</v>
      </c>
      <c r="AO502" s="4">
        <v>3.76833E-12</v>
      </c>
      <c r="AP502" s="4">
        <v>-1.8111999999999999</v>
      </c>
      <c r="AW502" s="4"/>
    </row>
    <row r="503" spans="22:49" x14ac:dyDescent="0.2">
      <c r="V503" s="3" t="s">
        <v>1705</v>
      </c>
      <c r="W503" s="3">
        <v>4.93839E-3</v>
      </c>
      <c r="X503" s="3">
        <v>1.36487</v>
      </c>
      <c r="AB503" s="3" t="s">
        <v>1706</v>
      </c>
      <c r="AC503" s="3">
        <v>1.14985E-2</v>
      </c>
      <c r="AD503" s="3">
        <v>-1.21227</v>
      </c>
      <c r="AH503" s="3" t="s">
        <v>1386</v>
      </c>
      <c r="AI503" s="4">
        <v>9.0790499999999998E-5</v>
      </c>
      <c r="AJ503" s="3">
        <v>-1.29976</v>
      </c>
      <c r="AN503" s="3" t="s">
        <v>1707</v>
      </c>
      <c r="AO503" s="3">
        <v>3.7637800000000002E-4</v>
      </c>
      <c r="AP503" s="4">
        <v>-1.30125</v>
      </c>
    </row>
    <row r="504" spans="22:49" x14ac:dyDescent="0.2">
      <c r="V504" s="3" t="s">
        <v>1612</v>
      </c>
      <c r="W504" s="3">
        <v>2.2224499999999999E-3</v>
      </c>
      <c r="X504" s="3">
        <v>1.3074300000000001</v>
      </c>
      <c r="AB504" s="3" t="s">
        <v>1708</v>
      </c>
      <c r="AC504" s="3">
        <v>1.9661900000000001E-4</v>
      </c>
      <c r="AD504" s="3">
        <v>-1.2981199999999999</v>
      </c>
      <c r="AH504" s="3" t="s">
        <v>1709</v>
      </c>
      <c r="AI504" s="4">
        <v>5.2864099999999998E-6</v>
      </c>
      <c r="AJ504" s="3">
        <v>1.7172400000000001</v>
      </c>
      <c r="AN504" s="3" t="s">
        <v>905</v>
      </c>
      <c r="AO504" s="4">
        <v>1.1434100000000001E-9</v>
      </c>
      <c r="AP504" s="4">
        <v>2.5564300000000002</v>
      </c>
      <c r="AW504" s="4"/>
    </row>
    <row r="505" spans="22:49" x14ac:dyDescent="0.2">
      <c r="V505" s="3" t="s">
        <v>1614</v>
      </c>
      <c r="W505" s="3">
        <v>1.54544E-2</v>
      </c>
      <c r="X505" s="3">
        <v>-1.2205900000000001</v>
      </c>
      <c r="AB505" s="3" t="s">
        <v>1710</v>
      </c>
      <c r="AC505" s="3">
        <v>2.9192600000000002E-4</v>
      </c>
      <c r="AD505" s="3">
        <v>-1.29748</v>
      </c>
      <c r="AH505" s="3" t="s">
        <v>1257</v>
      </c>
      <c r="AI505" s="3">
        <v>3.1319399999999997E-2</v>
      </c>
      <c r="AJ505" s="3">
        <v>-1.2152799999999999</v>
      </c>
      <c r="AN505" s="3" t="s">
        <v>847</v>
      </c>
      <c r="AO505" s="4">
        <v>3.9023199999999998E-19</v>
      </c>
      <c r="AP505" s="4">
        <v>7.6742100000000004</v>
      </c>
      <c r="AW505" s="4"/>
    </row>
    <row r="506" spans="22:49" x14ac:dyDescent="0.2">
      <c r="V506" s="3" t="s">
        <v>1711</v>
      </c>
      <c r="W506" s="4">
        <v>1.0483800000000001E-8</v>
      </c>
      <c r="X506" s="3">
        <v>2.1167500000000001</v>
      </c>
      <c r="Y506" s="4"/>
      <c r="AB506" s="3" t="s">
        <v>1712</v>
      </c>
      <c r="AC506" s="4">
        <v>3.8346799999999997E-20</v>
      </c>
      <c r="AD506" s="3">
        <v>5.5953099999999996</v>
      </c>
      <c r="AH506" s="3" t="s">
        <v>107</v>
      </c>
      <c r="AI506" s="3">
        <v>5.3606499999999998E-3</v>
      </c>
      <c r="AJ506" s="3">
        <v>-1.4450499999999999</v>
      </c>
      <c r="AN506" s="3" t="s">
        <v>1713</v>
      </c>
      <c r="AO506" s="3">
        <v>3.2315999999999998E-2</v>
      </c>
      <c r="AP506" s="4">
        <v>-1.2946</v>
      </c>
    </row>
    <row r="507" spans="22:49" x14ac:dyDescent="0.2">
      <c r="V507" s="3" t="s">
        <v>1714</v>
      </c>
      <c r="W507" s="4">
        <v>8.7932200000000004E-10</v>
      </c>
      <c r="X507" s="3">
        <v>1.57576</v>
      </c>
      <c r="Y507" s="4"/>
      <c r="AB507" s="3" t="s">
        <v>1715</v>
      </c>
      <c r="AC507" s="3">
        <v>1.19308E-2</v>
      </c>
      <c r="AD507" s="3">
        <v>1.2198599999999999</v>
      </c>
      <c r="AH507" s="3" t="s">
        <v>1390</v>
      </c>
      <c r="AI507" s="3">
        <v>3.5161599999999999E-3</v>
      </c>
      <c r="AJ507" s="3">
        <v>1.22648</v>
      </c>
      <c r="AN507" s="3" t="s">
        <v>1716</v>
      </c>
      <c r="AO507" s="4">
        <v>9.0035699999999992E-6</v>
      </c>
      <c r="AP507" s="4">
        <v>1.2926200000000001</v>
      </c>
      <c r="AW507" s="4"/>
    </row>
    <row r="508" spans="22:49" x14ac:dyDescent="0.2">
      <c r="V508" s="3" t="s">
        <v>1717</v>
      </c>
      <c r="W508" s="4">
        <v>1.32115E-15</v>
      </c>
      <c r="X508" s="3">
        <v>6.2047100000000004</v>
      </c>
      <c r="Y508" s="4"/>
      <c r="AB508" s="3" t="s">
        <v>1718</v>
      </c>
      <c r="AC508" s="4">
        <v>8.0482900000000001E-9</v>
      </c>
      <c r="AD508" s="3">
        <v>-1.4554</v>
      </c>
      <c r="AH508" s="3" t="s">
        <v>1719</v>
      </c>
      <c r="AI508" s="3">
        <v>3.0561000000000001E-2</v>
      </c>
      <c r="AJ508" s="3">
        <v>-1.2430399999999999</v>
      </c>
      <c r="AN508" s="3" t="s">
        <v>853</v>
      </c>
      <c r="AO508" s="4">
        <v>5.3076900000000001E-8</v>
      </c>
      <c r="AP508" s="4">
        <v>1.3949100000000001</v>
      </c>
      <c r="AW508" s="4"/>
    </row>
    <row r="509" spans="22:49" x14ac:dyDescent="0.2">
      <c r="V509" s="3" t="s">
        <v>1619</v>
      </c>
      <c r="W509" s="4">
        <v>2.13152E-6</v>
      </c>
      <c r="X509" s="3">
        <v>1.5821099999999999</v>
      </c>
      <c r="Y509" s="4"/>
      <c r="AB509" s="3" t="s">
        <v>1720</v>
      </c>
      <c r="AC509" s="4">
        <v>1.5822399999999999E-5</v>
      </c>
      <c r="AD509" s="3">
        <v>1.23306</v>
      </c>
      <c r="AH509" s="3" t="s">
        <v>1261</v>
      </c>
      <c r="AI509" s="3">
        <v>7.6889699999999998E-3</v>
      </c>
      <c r="AJ509" s="3">
        <v>-1.2026699999999999</v>
      </c>
      <c r="AN509" s="3" t="s">
        <v>1721</v>
      </c>
      <c r="AO509" s="3">
        <v>3.1908400000000003E-2</v>
      </c>
      <c r="AP509" s="4">
        <v>-1.26752</v>
      </c>
    </row>
    <row r="510" spans="22:49" x14ac:dyDescent="0.2">
      <c r="V510" s="3" t="s">
        <v>1722</v>
      </c>
      <c r="W510" s="3">
        <v>1.26499E-2</v>
      </c>
      <c r="X510" s="3">
        <v>1.27502</v>
      </c>
      <c r="AB510" s="3" t="s">
        <v>1723</v>
      </c>
      <c r="AC510" s="4">
        <v>2.4096300000000002E-6</v>
      </c>
      <c r="AD510" s="3">
        <v>2.9775499999999999</v>
      </c>
      <c r="AH510" s="3" t="s">
        <v>1724</v>
      </c>
      <c r="AI510" s="3">
        <v>1.0744200000000001E-2</v>
      </c>
      <c r="AJ510" s="3">
        <v>-1.2117100000000001</v>
      </c>
      <c r="AN510" s="3" t="s">
        <v>856</v>
      </c>
      <c r="AO510" s="4">
        <v>3.1941800000000001E-6</v>
      </c>
      <c r="AP510" s="4">
        <v>-1.3184100000000001</v>
      </c>
      <c r="AW510" s="4"/>
    </row>
    <row r="511" spans="22:49" x14ac:dyDescent="0.2">
      <c r="V511" s="3" t="s">
        <v>1725</v>
      </c>
      <c r="W511" s="3">
        <v>9.4629399999999995E-3</v>
      </c>
      <c r="X511" s="3">
        <v>-1.2433099999999999</v>
      </c>
      <c r="AB511" s="3" t="s">
        <v>1726</v>
      </c>
      <c r="AC511" s="3">
        <v>3.6299499999999998E-3</v>
      </c>
      <c r="AD511" s="3">
        <v>-1.40882</v>
      </c>
      <c r="AH511" s="3" t="s">
        <v>1727</v>
      </c>
      <c r="AI511" s="4">
        <v>5.9213499999999998E-5</v>
      </c>
      <c r="AJ511" s="3">
        <v>1.21119</v>
      </c>
      <c r="AN511" s="3" t="s">
        <v>1728</v>
      </c>
      <c r="AO511" s="3">
        <v>3.3522199999999999E-3</v>
      </c>
      <c r="AP511" s="4">
        <v>-1.27911</v>
      </c>
    </row>
    <row r="512" spans="22:49" x14ac:dyDescent="0.2">
      <c r="V512" s="3" t="s">
        <v>1729</v>
      </c>
      <c r="W512" s="3">
        <v>1.18508E-4</v>
      </c>
      <c r="X512" s="3">
        <v>-1.2597100000000001</v>
      </c>
      <c r="AB512" s="3" t="s">
        <v>1730</v>
      </c>
      <c r="AC512" s="3">
        <v>4.1859499999999999E-3</v>
      </c>
      <c r="AD512" s="3">
        <v>1.3570899999999999</v>
      </c>
      <c r="AH512" s="3" t="s">
        <v>1731</v>
      </c>
      <c r="AI512" s="3">
        <v>1.5913099999999999E-2</v>
      </c>
      <c r="AJ512" s="3">
        <v>1.24685</v>
      </c>
      <c r="AN512" s="3" t="s">
        <v>909</v>
      </c>
      <c r="AO512" s="4">
        <v>5.7140199999999999E-5</v>
      </c>
      <c r="AP512" s="4">
        <v>1.33372</v>
      </c>
      <c r="AW512" s="4"/>
    </row>
    <row r="513" spans="22:49" x14ac:dyDescent="0.2">
      <c r="V513" s="3" t="s">
        <v>1623</v>
      </c>
      <c r="W513" s="3">
        <v>4.9870699999999997E-3</v>
      </c>
      <c r="X513" s="3">
        <v>-1.27467</v>
      </c>
      <c r="AB513" s="3" t="s">
        <v>1732</v>
      </c>
      <c r="AC513" s="4">
        <v>1.41588E-8</v>
      </c>
      <c r="AD513" s="3">
        <v>-1.3154999999999999</v>
      </c>
      <c r="AH513" s="3" t="s">
        <v>1273</v>
      </c>
      <c r="AI513" s="3">
        <v>1.4048199999999999E-4</v>
      </c>
      <c r="AJ513" s="3">
        <v>-1.2991699999999999</v>
      </c>
      <c r="AN513" s="3" t="s">
        <v>912</v>
      </c>
      <c r="AO513" s="4">
        <v>3.8716700000000002E-7</v>
      </c>
      <c r="AP513" s="4">
        <v>1.8758699999999999</v>
      </c>
      <c r="AW513" s="4"/>
    </row>
    <row r="514" spans="22:49" x14ac:dyDescent="0.2">
      <c r="V514" s="3" t="s">
        <v>1733</v>
      </c>
      <c r="W514" s="3">
        <v>5.3685399999999998E-3</v>
      </c>
      <c r="X514" s="3">
        <v>-1.37036</v>
      </c>
      <c r="AB514" s="3" t="s">
        <v>1734</v>
      </c>
      <c r="AC514" s="3">
        <v>1.97728E-2</v>
      </c>
      <c r="AD514" s="3">
        <v>-1.21085</v>
      </c>
      <c r="AH514" s="3" t="s">
        <v>1275</v>
      </c>
      <c r="AI514" s="4">
        <v>4.7917199999999999E-16</v>
      </c>
      <c r="AJ514" s="3">
        <v>2.3164600000000002</v>
      </c>
      <c r="AN514" s="3" t="s">
        <v>1735</v>
      </c>
      <c r="AO514" s="3">
        <v>5.1840899999999997E-3</v>
      </c>
      <c r="AP514" s="4">
        <v>-1.2274099999999999</v>
      </c>
    </row>
    <row r="515" spans="22:49" x14ac:dyDescent="0.2">
      <c r="V515" s="3" t="s">
        <v>1736</v>
      </c>
      <c r="W515" s="4">
        <v>3.4175299999999998E-7</v>
      </c>
      <c r="X515" s="3">
        <v>-1.4423699999999999</v>
      </c>
      <c r="Y515" s="4"/>
      <c r="AB515" s="3" t="s">
        <v>1737</v>
      </c>
      <c r="AC515" s="3">
        <v>6.3535600000000003E-3</v>
      </c>
      <c r="AD515" s="3">
        <v>1.2036899999999999</v>
      </c>
      <c r="AH515" s="3" t="s">
        <v>1738</v>
      </c>
      <c r="AI515" s="3">
        <v>1.4087300000000001E-2</v>
      </c>
      <c r="AJ515" s="3">
        <v>-1.20014</v>
      </c>
      <c r="AN515" s="3" t="s">
        <v>1113</v>
      </c>
      <c r="AO515" s="4">
        <v>4.8884500000000003E-5</v>
      </c>
      <c r="AP515" s="4">
        <v>1.6038300000000001</v>
      </c>
      <c r="AW515" s="4"/>
    </row>
    <row r="516" spans="22:49" x14ac:dyDescent="0.2">
      <c r="V516" s="3" t="s">
        <v>1739</v>
      </c>
      <c r="W516" s="4">
        <v>3.2435599999999999E-6</v>
      </c>
      <c r="X516" s="3">
        <v>-1.20797</v>
      </c>
      <c r="Y516" s="4"/>
      <c r="AB516" s="3" t="s">
        <v>1740</v>
      </c>
      <c r="AC516" s="4">
        <v>6.6078700000000003E-6</v>
      </c>
      <c r="AD516" s="3">
        <v>1.51701</v>
      </c>
      <c r="AH516" s="3" t="s">
        <v>1278</v>
      </c>
      <c r="AI516" s="3">
        <v>2.6557600000000001E-4</v>
      </c>
      <c r="AJ516" s="3">
        <v>-1.38283</v>
      </c>
      <c r="AN516" s="3" t="s">
        <v>915</v>
      </c>
      <c r="AO516" s="3">
        <v>6.3078299999999999E-4</v>
      </c>
      <c r="AP516" s="4">
        <v>1.5626100000000001</v>
      </c>
    </row>
    <row r="517" spans="22:49" x14ac:dyDescent="0.2">
      <c r="V517" s="3" t="s">
        <v>1741</v>
      </c>
      <c r="W517" s="3">
        <v>1.8339800000000001E-4</v>
      </c>
      <c r="X517" s="3">
        <v>-1.4234199999999999</v>
      </c>
      <c r="AB517" s="3" t="s">
        <v>1742</v>
      </c>
      <c r="AC517" s="4">
        <v>3.0093100000000002E-8</v>
      </c>
      <c r="AD517" s="3">
        <v>-1.5940000000000001</v>
      </c>
      <c r="AH517" s="3" t="s">
        <v>1743</v>
      </c>
      <c r="AI517" s="3">
        <v>4.9459299999999999E-4</v>
      </c>
      <c r="AJ517" s="3">
        <v>1.41605</v>
      </c>
      <c r="AN517" s="3" t="s">
        <v>866</v>
      </c>
      <c r="AO517" s="4">
        <v>1.72505E-8</v>
      </c>
      <c r="AP517" s="4">
        <v>-1.39497</v>
      </c>
      <c r="AW517" s="4"/>
    </row>
    <row r="518" spans="22:49" x14ac:dyDescent="0.2">
      <c r="V518" s="3" t="s">
        <v>1626</v>
      </c>
      <c r="W518" s="4">
        <v>1.5844799999999999E-7</v>
      </c>
      <c r="X518" s="3">
        <v>1.4068400000000001</v>
      </c>
      <c r="Y518" s="4"/>
      <c r="AB518" s="3" t="s">
        <v>1744</v>
      </c>
      <c r="AC518" s="3">
        <v>1.27114E-4</v>
      </c>
      <c r="AD518" s="3">
        <v>1.6819299999999999</v>
      </c>
      <c r="AH518" s="3" t="s">
        <v>1281</v>
      </c>
      <c r="AI518" s="3">
        <v>1.12756E-2</v>
      </c>
      <c r="AJ518" s="3">
        <v>1.45217</v>
      </c>
      <c r="AN518" s="3" t="s">
        <v>1745</v>
      </c>
      <c r="AO518" s="3">
        <v>5.3110400000000004E-3</v>
      </c>
      <c r="AP518" s="4">
        <v>-1.2495700000000001</v>
      </c>
    </row>
    <row r="519" spans="22:49" x14ac:dyDescent="0.2">
      <c r="V519" s="3" t="s">
        <v>1746</v>
      </c>
      <c r="W519" s="3">
        <v>1.4602300000000001E-4</v>
      </c>
      <c r="X519" s="3">
        <v>-1.3711899999999999</v>
      </c>
      <c r="AB519" s="3" t="s">
        <v>480</v>
      </c>
      <c r="AC519" s="3">
        <v>5.2579100000000002E-3</v>
      </c>
      <c r="AD519" s="3">
        <v>-1.3309299999999999</v>
      </c>
      <c r="AH519" s="3" t="s">
        <v>1285</v>
      </c>
      <c r="AI519" s="4">
        <v>5.1140999999999999E-9</v>
      </c>
      <c r="AJ519" s="3">
        <v>-1.2216</v>
      </c>
      <c r="AN519" s="3" t="s">
        <v>1747</v>
      </c>
      <c r="AO519" s="4">
        <v>3.2995799999999999E-9</v>
      </c>
      <c r="AP519" s="4">
        <v>-2.0760200000000002</v>
      </c>
      <c r="AW519" s="4"/>
    </row>
    <row r="520" spans="22:49" x14ac:dyDescent="0.2">
      <c r="V520" s="3" t="s">
        <v>1748</v>
      </c>
      <c r="W520" s="3">
        <v>2.4342200000000001E-2</v>
      </c>
      <c r="X520" s="3">
        <v>-1.2145699999999999</v>
      </c>
      <c r="AB520" s="3" t="s">
        <v>1749</v>
      </c>
      <c r="AC520" s="4">
        <v>4.7587999999999999E-5</v>
      </c>
      <c r="AD520" s="3">
        <v>-1.3591</v>
      </c>
      <c r="AH520" s="3" t="s">
        <v>1750</v>
      </c>
      <c r="AI520" s="3">
        <v>7.1890699999999997E-4</v>
      </c>
      <c r="AJ520" s="3">
        <v>1.34781</v>
      </c>
      <c r="AN520" s="3" t="s">
        <v>870</v>
      </c>
      <c r="AO520" s="3">
        <v>2.1269100000000001E-3</v>
      </c>
      <c r="AP520" s="4">
        <v>-1.2896399999999999</v>
      </c>
    </row>
    <row r="521" spans="22:49" x14ac:dyDescent="0.2">
      <c r="V521" s="3" t="s">
        <v>1751</v>
      </c>
      <c r="W521" s="4">
        <v>6.5074699999999994E-14</v>
      </c>
      <c r="X521" s="3">
        <v>2.6280299999999999</v>
      </c>
      <c r="Y521" s="4"/>
      <c r="AB521" s="3" t="s">
        <v>1752</v>
      </c>
      <c r="AC521" s="3">
        <v>1.37103E-2</v>
      </c>
      <c r="AD521" s="3">
        <v>-1.2023600000000001</v>
      </c>
      <c r="AH521" s="3" t="s">
        <v>1404</v>
      </c>
      <c r="AI521" s="3">
        <v>5.4988499999999996E-3</v>
      </c>
      <c r="AJ521" s="3">
        <v>1.34738</v>
      </c>
      <c r="AN521" s="3" t="s">
        <v>1753</v>
      </c>
      <c r="AO521" s="4">
        <v>7.6003599999999992E-9</v>
      </c>
      <c r="AP521" s="4">
        <v>2.4022899999999998</v>
      </c>
      <c r="AW521" s="4"/>
    </row>
    <row r="522" spans="22:49" x14ac:dyDescent="0.2">
      <c r="V522" s="3" t="s">
        <v>1633</v>
      </c>
      <c r="W522" s="4">
        <v>1.01469E-23</v>
      </c>
      <c r="X522" s="3">
        <v>3.3923100000000002</v>
      </c>
      <c r="Y522" s="4"/>
      <c r="AB522" s="3" t="s">
        <v>1754</v>
      </c>
      <c r="AC522" s="4">
        <v>4.0575600000000002E-9</v>
      </c>
      <c r="AD522" s="3">
        <v>1.43713</v>
      </c>
      <c r="AH522" s="3" t="s">
        <v>1293</v>
      </c>
      <c r="AI522" s="4">
        <v>4.48875E-5</v>
      </c>
      <c r="AJ522" s="3">
        <v>-1.3915900000000001</v>
      </c>
      <c r="AN522" s="3" t="s">
        <v>1755</v>
      </c>
      <c r="AO522" s="3">
        <v>2.0933100000000001E-3</v>
      </c>
      <c r="AP522" s="4">
        <v>-1.3006899999999999</v>
      </c>
    </row>
    <row r="523" spans="22:49" x14ac:dyDescent="0.2">
      <c r="V523" s="3" t="s">
        <v>1756</v>
      </c>
      <c r="W523" s="4">
        <v>1.25641E-6</v>
      </c>
      <c r="X523" s="3">
        <v>2.0241899999999999</v>
      </c>
      <c r="Y523" s="4"/>
      <c r="AB523" s="3" t="s">
        <v>1757</v>
      </c>
      <c r="AC523" s="4">
        <v>1.7515199999999999E-8</v>
      </c>
      <c r="AD523" s="3">
        <v>-2.3475899999999998</v>
      </c>
      <c r="AH523" s="3" t="s">
        <v>1758</v>
      </c>
      <c r="AI523" s="3">
        <v>6.5727099999999996E-4</v>
      </c>
      <c r="AJ523" s="3">
        <v>1.20103</v>
      </c>
      <c r="AN523" s="3" t="s">
        <v>1121</v>
      </c>
      <c r="AO523" s="4">
        <v>3.73275E-9</v>
      </c>
      <c r="AP523" s="4">
        <v>1.7977300000000001</v>
      </c>
      <c r="AW523" s="4"/>
    </row>
    <row r="524" spans="22:49" x14ac:dyDescent="0.2">
      <c r="V524" s="3" t="s">
        <v>1636</v>
      </c>
      <c r="W524" s="3">
        <v>3.6709400000000003E-2</v>
      </c>
      <c r="X524" s="3">
        <v>1.26834</v>
      </c>
      <c r="AB524" s="3" t="s">
        <v>1759</v>
      </c>
      <c r="AC524" s="3">
        <v>2.67161E-2</v>
      </c>
      <c r="AD524" s="3">
        <v>-1.23932</v>
      </c>
      <c r="AH524" s="3" t="s">
        <v>1760</v>
      </c>
      <c r="AI524" s="3">
        <v>8.4926399999999992E-3</v>
      </c>
      <c r="AJ524" s="3">
        <v>-1.20028</v>
      </c>
      <c r="AN524" s="3" t="s">
        <v>1123</v>
      </c>
      <c r="AO524" s="3">
        <v>4.9621199999999997E-2</v>
      </c>
      <c r="AP524" s="4">
        <v>1.2398899999999999</v>
      </c>
    </row>
    <row r="525" spans="22:49" x14ac:dyDescent="0.2">
      <c r="V525" s="3" t="s">
        <v>1640</v>
      </c>
      <c r="W525" s="3">
        <v>3.6743600000000001E-2</v>
      </c>
      <c r="X525" s="3">
        <v>1.2574399999999999</v>
      </c>
      <c r="AB525" s="3" t="s">
        <v>1761</v>
      </c>
      <c r="AC525" s="3">
        <v>1.1824299999999999E-3</v>
      </c>
      <c r="AD525" s="3">
        <v>-1.2114799999999999</v>
      </c>
      <c r="AH525" s="3" t="s">
        <v>1415</v>
      </c>
      <c r="AI525" s="3">
        <v>4.6190099999999998E-3</v>
      </c>
      <c r="AJ525" s="3">
        <v>-1.2141200000000001</v>
      </c>
      <c r="AN525" s="3" t="s">
        <v>1127</v>
      </c>
      <c r="AO525" s="4">
        <v>5.4425000000000002E-11</v>
      </c>
      <c r="AP525" s="4">
        <v>1.6850000000000001</v>
      </c>
      <c r="AW525" s="4"/>
    </row>
    <row r="526" spans="22:49" x14ac:dyDescent="0.2">
      <c r="V526" s="3" t="s">
        <v>1762</v>
      </c>
      <c r="W526" s="3">
        <v>7.9983499999999996E-3</v>
      </c>
      <c r="X526" s="3">
        <v>1.2020500000000001</v>
      </c>
      <c r="AB526" s="3" t="s">
        <v>1763</v>
      </c>
      <c r="AC526" s="3">
        <v>2.1955999999999998E-3</v>
      </c>
      <c r="AD526" s="3">
        <v>-1.3757600000000001</v>
      </c>
      <c r="AH526" s="3" t="s">
        <v>1302</v>
      </c>
      <c r="AI526" s="4">
        <v>1.76035E-6</v>
      </c>
      <c r="AJ526" s="3">
        <v>1.5247200000000001</v>
      </c>
      <c r="AN526" s="3" t="s">
        <v>1127</v>
      </c>
      <c r="AO526" s="4">
        <v>3.6378700000000002E-10</v>
      </c>
      <c r="AP526" s="4">
        <v>1.8299000000000001</v>
      </c>
      <c r="AW526" s="4"/>
    </row>
    <row r="527" spans="22:49" x14ac:dyDescent="0.2">
      <c r="V527" s="3" t="s">
        <v>1764</v>
      </c>
      <c r="W527" s="3">
        <v>3.19069E-4</v>
      </c>
      <c r="X527" s="3">
        <v>-1.2252099999999999</v>
      </c>
      <c r="AB527" s="3" t="s">
        <v>1765</v>
      </c>
      <c r="AC527" s="3">
        <v>1.4122900000000001E-3</v>
      </c>
      <c r="AD527" s="3">
        <v>1.23041</v>
      </c>
      <c r="AH527" s="3" t="s">
        <v>1307</v>
      </c>
      <c r="AI527" s="3">
        <v>1.60885E-3</v>
      </c>
      <c r="AJ527" s="3">
        <v>1.27521</v>
      </c>
      <c r="AN527" s="3" t="s">
        <v>1127</v>
      </c>
      <c r="AO527" s="4">
        <v>6.4922800000000002E-10</v>
      </c>
      <c r="AP527" s="4">
        <v>1.78722</v>
      </c>
      <c r="AW527" s="4"/>
    </row>
    <row r="528" spans="22:49" x14ac:dyDescent="0.2">
      <c r="V528" s="3" t="s">
        <v>465</v>
      </c>
      <c r="W528" s="3">
        <v>3.10671E-2</v>
      </c>
      <c r="X528" s="3">
        <v>1.25593</v>
      </c>
      <c r="AB528" s="3" t="s">
        <v>1766</v>
      </c>
      <c r="AC528" s="4">
        <v>5.8575400000000002E-5</v>
      </c>
      <c r="AD528" s="3">
        <v>-1.4232400000000001</v>
      </c>
      <c r="AH528" s="3" t="s">
        <v>1767</v>
      </c>
      <c r="AI528" s="3">
        <v>3.3267400000000003E-2</v>
      </c>
      <c r="AJ528" s="3">
        <v>1.38574</v>
      </c>
      <c r="AN528" s="3" t="s">
        <v>1127</v>
      </c>
      <c r="AO528" s="4">
        <v>1.33518E-10</v>
      </c>
      <c r="AP528" s="4">
        <v>1.6899</v>
      </c>
      <c r="AW528" s="4"/>
    </row>
    <row r="529" spans="22:49" x14ac:dyDescent="0.2">
      <c r="V529" s="3" t="s">
        <v>1768</v>
      </c>
      <c r="W529" s="3">
        <v>1.1265800000000001E-3</v>
      </c>
      <c r="X529" s="3">
        <v>-1.21861</v>
      </c>
      <c r="AB529" s="3" t="s">
        <v>1769</v>
      </c>
      <c r="AC529" s="3">
        <v>4.9014599999999998E-3</v>
      </c>
      <c r="AD529" s="3">
        <v>-1.27895</v>
      </c>
      <c r="AH529" s="3" t="s">
        <v>1770</v>
      </c>
      <c r="AI529" s="3">
        <v>3.7038700000000002E-3</v>
      </c>
      <c r="AJ529" s="3">
        <v>1.3211999999999999</v>
      </c>
      <c r="AN529" s="3" t="s">
        <v>1771</v>
      </c>
      <c r="AO529" s="3">
        <v>3.03719E-2</v>
      </c>
      <c r="AP529" s="4">
        <v>-1.24329</v>
      </c>
    </row>
    <row r="530" spans="22:49" x14ac:dyDescent="0.2">
      <c r="V530" s="3" t="s">
        <v>1772</v>
      </c>
      <c r="W530" s="3">
        <v>1.6541699999999999E-2</v>
      </c>
      <c r="X530" s="3">
        <v>1.24095</v>
      </c>
      <c r="AB530" s="3" t="s">
        <v>1773</v>
      </c>
      <c r="AC530" s="3">
        <v>4.2054900000000001E-3</v>
      </c>
      <c r="AD530" s="3">
        <v>1.2297100000000001</v>
      </c>
      <c r="AH530" s="3" t="s">
        <v>1774</v>
      </c>
      <c r="AI530" s="3">
        <v>3.8572500000000003E-2</v>
      </c>
      <c r="AJ530" s="3">
        <v>-1.26736</v>
      </c>
      <c r="AN530" s="3" t="s">
        <v>1140</v>
      </c>
      <c r="AO530" s="3">
        <v>3.9541899999999999E-4</v>
      </c>
      <c r="AP530" s="4">
        <v>-1.5116400000000001</v>
      </c>
    </row>
    <row r="531" spans="22:49" x14ac:dyDescent="0.2">
      <c r="V531" s="3" t="s">
        <v>1775</v>
      </c>
      <c r="W531" s="3">
        <v>1.6172499999999999E-2</v>
      </c>
      <c r="X531" s="3">
        <v>-1.20767</v>
      </c>
      <c r="AB531" s="3" t="s">
        <v>1776</v>
      </c>
      <c r="AC531" s="4">
        <v>1.5165700000000001E-9</v>
      </c>
      <c r="AD531" s="3">
        <v>-1.9286399999999999</v>
      </c>
      <c r="AH531" s="3" t="s">
        <v>1317</v>
      </c>
      <c r="AI531" s="4">
        <v>3.2828499999999998E-11</v>
      </c>
      <c r="AJ531" s="3">
        <v>2.5127700000000002</v>
      </c>
      <c r="AN531" s="3" t="s">
        <v>1777</v>
      </c>
      <c r="AO531" s="3">
        <v>4.6227299999999999E-2</v>
      </c>
      <c r="AP531" s="4">
        <v>1.29634</v>
      </c>
    </row>
    <row r="532" spans="22:49" x14ac:dyDescent="0.2">
      <c r="V532" s="3" t="s">
        <v>1652</v>
      </c>
      <c r="W532" s="4">
        <v>6.2457899999999997E-6</v>
      </c>
      <c r="X532" s="3">
        <v>1.6422399999999999</v>
      </c>
      <c r="Y532" s="4"/>
      <c r="AB532" s="3" t="s">
        <v>1778</v>
      </c>
      <c r="AC532" s="4">
        <v>4.6415300000000001E-7</v>
      </c>
      <c r="AD532" s="3">
        <v>1.2606200000000001</v>
      </c>
      <c r="AH532" s="3" t="s">
        <v>1325</v>
      </c>
      <c r="AI532" s="4">
        <v>4.1149999999999997E-10</v>
      </c>
      <c r="AJ532" s="3">
        <v>4.3574099999999998</v>
      </c>
      <c r="AN532" s="3" t="s">
        <v>1779</v>
      </c>
      <c r="AO532" s="3">
        <v>2.3899899999999998E-3</v>
      </c>
      <c r="AP532" s="4">
        <v>-1.2611699999999999</v>
      </c>
    </row>
    <row r="533" spans="22:49" x14ac:dyDescent="0.2">
      <c r="V533" s="3" t="s">
        <v>1780</v>
      </c>
      <c r="W533" s="4">
        <v>2.41731E-6</v>
      </c>
      <c r="X533" s="3">
        <v>-1.25867</v>
      </c>
      <c r="Y533" s="4"/>
      <c r="AB533" s="3" t="s">
        <v>1781</v>
      </c>
      <c r="AC533" s="4">
        <v>1.14025E-5</v>
      </c>
      <c r="AD533" s="3">
        <v>1.45522</v>
      </c>
      <c r="AH533" s="3" t="s">
        <v>1435</v>
      </c>
      <c r="AI533" s="3">
        <v>2.0880500000000001E-3</v>
      </c>
      <c r="AJ533" s="3">
        <v>-1.2779700000000001</v>
      </c>
      <c r="AN533" s="3" t="s">
        <v>1782</v>
      </c>
      <c r="AO533" s="3">
        <v>4.4868199999999999E-3</v>
      </c>
      <c r="AP533" s="4">
        <v>-1.46583</v>
      </c>
    </row>
    <row r="534" spans="22:49" x14ac:dyDescent="0.2">
      <c r="V534" s="3" t="s">
        <v>1783</v>
      </c>
      <c r="W534" s="3">
        <v>1.2660100000000001E-2</v>
      </c>
      <c r="X534" s="3">
        <v>1.2019899999999999</v>
      </c>
      <c r="AB534" s="3" t="s">
        <v>1784</v>
      </c>
      <c r="AC534" s="3">
        <v>5.9787100000000004E-4</v>
      </c>
      <c r="AD534" s="3">
        <v>-1.2244900000000001</v>
      </c>
      <c r="AH534" s="3" t="s">
        <v>1785</v>
      </c>
      <c r="AI534" s="3">
        <v>4.5273099999999997E-3</v>
      </c>
      <c r="AJ534" s="3">
        <v>-1.2067600000000001</v>
      </c>
      <c r="AN534" s="3" t="s">
        <v>876</v>
      </c>
      <c r="AO534" s="4">
        <v>1.3913E-5</v>
      </c>
      <c r="AP534" s="4">
        <v>1.2035499999999999</v>
      </c>
      <c r="AW534" s="4"/>
    </row>
    <row r="535" spans="22:49" x14ac:dyDescent="0.2">
      <c r="V535" s="3" t="s">
        <v>1786</v>
      </c>
      <c r="W535" s="3">
        <v>1.5855299999999999E-2</v>
      </c>
      <c r="X535" s="3">
        <v>1.20356</v>
      </c>
      <c r="AB535" s="3" t="s">
        <v>1787</v>
      </c>
      <c r="AC535" s="4">
        <v>1.5345699999999999E-6</v>
      </c>
      <c r="AD535" s="3">
        <v>1.34992</v>
      </c>
      <c r="AH535" s="3" t="s">
        <v>1788</v>
      </c>
      <c r="AI535" s="3">
        <v>2.3121099999999999E-2</v>
      </c>
      <c r="AJ535" s="3">
        <v>-1.2602100000000001</v>
      </c>
      <c r="AN535" s="3" t="s">
        <v>1789</v>
      </c>
      <c r="AO535" s="4">
        <v>1.99295E-8</v>
      </c>
      <c r="AP535" s="4">
        <v>-1.3031600000000001</v>
      </c>
      <c r="AW535" s="4"/>
    </row>
    <row r="536" spans="22:49" x14ac:dyDescent="0.2">
      <c r="V536" s="3" t="s">
        <v>1790</v>
      </c>
      <c r="W536" s="3">
        <v>2.6687400000000002E-3</v>
      </c>
      <c r="X536" s="3">
        <v>1.31786</v>
      </c>
      <c r="AB536" s="3" t="s">
        <v>1791</v>
      </c>
      <c r="AC536" s="3">
        <v>2.99396E-2</v>
      </c>
      <c r="AD536" s="3">
        <v>-1.2477199999999999</v>
      </c>
      <c r="AH536" s="3" t="s">
        <v>1792</v>
      </c>
      <c r="AI536" s="4">
        <v>5.9836700000000005E-11</v>
      </c>
      <c r="AJ536" s="3">
        <v>1.8510800000000001</v>
      </c>
      <c r="AN536" s="3" t="s">
        <v>53</v>
      </c>
      <c r="AO536" s="4">
        <v>6.2911300000000002E-6</v>
      </c>
      <c r="AP536" s="4">
        <v>1.51545</v>
      </c>
      <c r="AW536" s="4"/>
    </row>
    <row r="537" spans="22:49" x14ac:dyDescent="0.2">
      <c r="V537" s="3" t="s">
        <v>1667</v>
      </c>
      <c r="W537" s="4">
        <v>1.8618899999999999E-5</v>
      </c>
      <c r="X537" s="3">
        <v>-1.48319</v>
      </c>
      <c r="Y537" s="4"/>
      <c r="AB537" s="3" t="s">
        <v>1793</v>
      </c>
      <c r="AC537" s="3">
        <v>8.2991100000000002E-3</v>
      </c>
      <c r="AD537" s="3">
        <v>-1.2370000000000001</v>
      </c>
      <c r="AH537" s="3" t="s">
        <v>1448</v>
      </c>
      <c r="AI537" s="3">
        <v>2.1501599999999999E-2</v>
      </c>
      <c r="AJ537" s="3">
        <v>-1.20848</v>
      </c>
      <c r="AN537" s="3" t="s">
        <v>1151</v>
      </c>
      <c r="AO537" s="3">
        <v>1.7367899999999999E-4</v>
      </c>
      <c r="AP537" s="4">
        <v>-1.4323699999999999</v>
      </c>
    </row>
    <row r="538" spans="22:49" x14ac:dyDescent="0.2">
      <c r="V538" s="3" t="s">
        <v>1669</v>
      </c>
      <c r="W538" s="3">
        <v>6.4117599999999999E-3</v>
      </c>
      <c r="X538" s="3">
        <v>1.31637</v>
      </c>
      <c r="AB538" s="3" t="s">
        <v>1794</v>
      </c>
      <c r="AC538" s="3">
        <v>2.1914E-3</v>
      </c>
      <c r="AD538" s="3">
        <v>1.21343</v>
      </c>
      <c r="AH538" s="3" t="s">
        <v>1795</v>
      </c>
      <c r="AI538" s="4">
        <v>3.44885E-5</v>
      </c>
      <c r="AJ538" s="3">
        <v>1.2068300000000001</v>
      </c>
      <c r="AN538" s="3" t="s">
        <v>880</v>
      </c>
      <c r="AO538" s="4">
        <v>9.2302500000000006E-5</v>
      </c>
      <c r="AP538" s="4">
        <v>-1.3751199999999999</v>
      </c>
      <c r="AW538" s="4"/>
    </row>
    <row r="539" spans="22:49" x14ac:dyDescent="0.2">
      <c r="V539" s="3" t="s">
        <v>1673</v>
      </c>
      <c r="W539" s="3">
        <v>6.9850800000000003E-3</v>
      </c>
      <c r="X539" s="3">
        <v>1.38087</v>
      </c>
      <c r="AB539" s="3" t="s">
        <v>1796</v>
      </c>
      <c r="AC539" s="4">
        <v>3.43797E-6</v>
      </c>
      <c r="AD539" s="3">
        <v>-1.36154</v>
      </c>
      <c r="AH539" s="3" t="s">
        <v>1797</v>
      </c>
      <c r="AI539" s="4">
        <v>3.3830599999999999E-12</v>
      </c>
      <c r="AJ539" s="3">
        <v>-2.2639100000000001</v>
      </c>
      <c r="AN539" s="3" t="s">
        <v>1798</v>
      </c>
      <c r="AO539" s="3">
        <v>2.4536499999999999E-2</v>
      </c>
      <c r="AP539" s="4">
        <v>-1.2386299999999999</v>
      </c>
    </row>
    <row r="540" spans="22:49" x14ac:dyDescent="0.2">
      <c r="V540" s="3" t="s">
        <v>1680</v>
      </c>
      <c r="W540" s="3">
        <v>2.8360000000000001E-4</v>
      </c>
      <c r="X540" s="3">
        <v>1.45814</v>
      </c>
      <c r="AB540" s="3" t="s">
        <v>1799</v>
      </c>
      <c r="AC540" s="4">
        <v>3.5199700000000001E-5</v>
      </c>
      <c r="AD540" s="3">
        <v>-1.4316899999999999</v>
      </c>
      <c r="AH540" s="3" t="s">
        <v>1341</v>
      </c>
      <c r="AI540" s="3">
        <v>2.0975199999999999E-2</v>
      </c>
      <c r="AJ540" s="3">
        <v>1.20611</v>
      </c>
      <c r="AN540" s="3" t="s">
        <v>1800</v>
      </c>
      <c r="AO540" s="3">
        <v>1.24595E-2</v>
      </c>
      <c r="AP540" s="4">
        <v>-1.2079500000000001</v>
      </c>
    </row>
    <row r="541" spans="22:49" x14ac:dyDescent="0.2">
      <c r="V541" s="3" t="s">
        <v>1696</v>
      </c>
      <c r="W541" s="4">
        <v>4.5912199999999999E-6</v>
      </c>
      <c r="X541" s="3">
        <v>-1.35843</v>
      </c>
      <c r="Y541" s="4"/>
      <c r="AB541" s="3" t="s">
        <v>1801</v>
      </c>
      <c r="AC541" s="3">
        <v>1.0182800000000001E-2</v>
      </c>
      <c r="AD541" s="3">
        <v>-1.23689</v>
      </c>
      <c r="AH541" s="3" t="s">
        <v>1344</v>
      </c>
      <c r="AI541" s="4">
        <v>1.5599799999999999E-5</v>
      </c>
      <c r="AJ541" s="3">
        <v>-1.3163899999999999</v>
      </c>
      <c r="AN541" s="3" t="s">
        <v>884</v>
      </c>
      <c r="AO541" s="4">
        <v>1.3709199999999999E-7</v>
      </c>
      <c r="AP541" s="4">
        <v>-1.50183</v>
      </c>
      <c r="AW541" s="4"/>
    </row>
    <row r="542" spans="22:49" x14ac:dyDescent="0.2">
      <c r="V542" s="3" t="s">
        <v>1802</v>
      </c>
      <c r="W542" s="3">
        <v>6.3288899999999998E-4</v>
      </c>
      <c r="X542" s="3">
        <v>-1.2432300000000001</v>
      </c>
      <c r="AB542" s="3" t="s">
        <v>1803</v>
      </c>
      <c r="AC542" s="3">
        <v>2.0719200000000001E-3</v>
      </c>
      <c r="AD542" s="3">
        <v>-1.25508</v>
      </c>
      <c r="AH542" s="3" t="s">
        <v>1804</v>
      </c>
      <c r="AI542" s="3">
        <v>1.1636499999999999E-2</v>
      </c>
      <c r="AJ542" s="3">
        <v>-1.2488699999999999</v>
      </c>
      <c r="AN542" s="3" t="s">
        <v>1805</v>
      </c>
      <c r="AO542" s="3">
        <v>2.2040799999999999E-2</v>
      </c>
      <c r="AP542" s="4">
        <v>-1.2846900000000001</v>
      </c>
    </row>
    <row r="543" spans="22:49" x14ac:dyDescent="0.2">
      <c r="V543" s="3" t="s">
        <v>1806</v>
      </c>
      <c r="W543" s="3">
        <v>4.0785099999999998E-2</v>
      </c>
      <c r="X543" s="3">
        <v>1.2668999999999999</v>
      </c>
      <c r="AB543" s="3" t="s">
        <v>1807</v>
      </c>
      <c r="AC543" s="3">
        <v>2.00168E-3</v>
      </c>
      <c r="AD543" s="3">
        <v>1.4180900000000001</v>
      </c>
      <c r="AH543" s="3" t="s">
        <v>1808</v>
      </c>
      <c r="AI543" s="3">
        <v>2.0883700000000002E-2</v>
      </c>
      <c r="AJ543" s="3">
        <v>-1.25363</v>
      </c>
      <c r="AN543" s="3" t="s">
        <v>886</v>
      </c>
      <c r="AO543" s="4">
        <v>6.8268299999999999E-14</v>
      </c>
      <c r="AP543" s="4">
        <v>-3.0359400000000001</v>
      </c>
      <c r="AW543" s="4"/>
    </row>
    <row r="544" spans="22:49" x14ac:dyDescent="0.2">
      <c r="V544" s="3" t="s">
        <v>1809</v>
      </c>
      <c r="W544" s="4">
        <v>5.1698199999999999E-5</v>
      </c>
      <c r="X544" s="3">
        <v>-1.2497100000000001</v>
      </c>
      <c r="Y544" s="4"/>
      <c r="AB544" s="3" t="s">
        <v>1810</v>
      </c>
      <c r="AC544" s="3">
        <v>8.7769800000000002E-3</v>
      </c>
      <c r="AD544" s="3">
        <v>1.2014499999999999</v>
      </c>
      <c r="AH544" s="3" t="s">
        <v>1352</v>
      </c>
      <c r="AI544" s="4">
        <v>4.8647600000000003E-10</v>
      </c>
      <c r="AJ544" s="3">
        <v>-1.5356000000000001</v>
      </c>
      <c r="AN544" s="3" t="s">
        <v>1161</v>
      </c>
      <c r="AO544" s="3">
        <v>1.7401199999999999E-3</v>
      </c>
      <c r="AP544" s="4">
        <v>1.2354799999999999</v>
      </c>
    </row>
    <row r="545" spans="22:49" x14ac:dyDescent="0.2">
      <c r="V545" s="3" t="s">
        <v>1710</v>
      </c>
      <c r="W545" s="4">
        <v>4.7576E-5</v>
      </c>
      <c r="X545" s="3">
        <v>-1.3605100000000001</v>
      </c>
      <c r="Y545" s="4"/>
      <c r="AB545" s="3" t="s">
        <v>1811</v>
      </c>
      <c r="AC545" s="3">
        <v>5.8071599999999996E-3</v>
      </c>
      <c r="AD545" s="3">
        <v>-1.2692099999999999</v>
      </c>
      <c r="AH545" s="3" t="s">
        <v>1812</v>
      </c>
      <c r="AI545" s="3">
        <v>1.10018E-4</v>
      </c>
      <c r="AJ545" s="3">
        <v>-1.2141500000000001</v>
      </c>
      <c r="AN545" s="3" t="s">
        <v>938</v>
      </c>
      <c r="AO545" s="3">
        <v>1.5384800000000001E-2</v>
      </c>
      <c r="AP545" s="4">
        <v>-1.2187399999999999</v>
      </c>
    </row>
    <row r="546" spans="22:49" x14ac:dyDescent="0.2">
      <c r="V546" s="3" t="s">
        <v>1813</v>
      </c>
      <c r="W546" s="4">
        <v>9.6361300000000002E-5</v>
      </c>
      <c r="X546" s="3">
        <v>1.29243</v>
      </c>
      <c r="Y546" s="4"/>
      <c r="AB546" s="3" t="s">
        <v>1814</v>
      </c>
      <c r="AC546" s="3">
        <v>4.65928E-4</v>
      </c>
      <c r="AD546" s="3">
        <v>-1.21071</v>
      </c>
      <c r="AH546" s="3" t="s">
        <v>1462</v>
      </c>
      <c r="AI546" s="3">
        <v>1.05437E-3</v>
      </c>
      <c r="AJ546" s="3">
        <v>-1.3889800000000001</v>
      </c>
      <c r="AN546" s="3" t="s">
        <v>1815</v>
      </c>
      <c r="AO546" s="3">
        <v>7.6218500000000003E-3</v>
      </c>
      <c r="AP546" s="4">
        <v>-1.2173</v>
      </c>
    </row>
    <row r="547" spans="22:49" x14ac:dyDescent="0.2">
      <c r="V547" s="3" t="s">
        <v>1816</v>
      </c>
      <c r="W547" s="3">
        <v>2.56534E-2</v>
      </c>
      <c r="X547" s="3">
        <v>-1.20441</v>
      </c>
      <c r="AB547" s="3" t="s">
        <v>1817</v>
      </c>
      <c r="AC547" s="3">
        <v>2.3778699999999998E-3</v>
      </c>
      <c r="AD547" s="3">
        <v>1.2153799999999999</v>
      </c>
      <c r="AH547" s="3" t="s">
        <v>1358</v>
      </c>
      <c r="AI547" s="3">
        <v>5.2964800000000001E-3</v>
      </c>
      <c r="AJ547" s="3">
        <v>-1.26322</v>
      </c>
      <c r="AN547" s="3" t="s">
        <v>1818</v>
      </c>
      <c r="AO547" s="3">
        <v>4.5906700000000002E-2</v>
      </c>
      <c r="AP547" s="4">
        <v>1.2238599999999999</v>
      </c>
    </row>
    <row r="548" spans="22:49" x14ac:dyDescent="0.2">
      <c r="V548" s="3" t="s">
        <v>1819</v>
      </c>
      <c r="W548" s="3">
        <v>7.4652E-3</v>
      </c>
      <c r="X548" s="3">
        <v>1.2298800000000001</v>
      </c>
      <c r="AB548" s="3" t="s">
        <v>1820</v>
      </c>
      <c r="AC548" s="3">
        <v>2.3645900000000001E-4</v>
      </c>
      <c r="AD548" s="3">
        <v>-1.46052</v>
      </c>
      <c r="AH548" s="3" t="s">
        <v>1466</v>
      </c>
      <c r="AI548" s="4">
        <v>1.85934E-7</v>
      </c>
      <c r="AJ548" s="3">
        <v>-1.3318300000000001</v>
      </c>
      <c r="AN548" s="3" t="s">
        <v>889</v>
      </c>
      <c r="AO548" s="4">
        <v>4.21405E-10</v>
      </c>
      <c r="AP548" s="4">
        <v>-1.40998</v>
      </c>
      <c r="AW548" s="4"/>
    </row>
    <row r="549" spans="22:49" x14ac:dyDescent="0.2">
      <c r="V549" s="3" t="s">
        <v>1821</v>
      </c>
      <c r="W549" s="3">
        <v>3.3695999999999997E-2</v>
      </c>
      <c r="X549" s="3">
        <v>-1.25485</v>
      </c>
      <c r="AB549" s="3" t="s">
        <v>1822</v>
      </c>
      <c r="AC549" s="3">
        <v>1.27644E-2</v>
      </c>
      <c r="AD549" s="3">
        <v>-1.20292</v>
      </c>
      <c r="AH549" s="3" t="s">
        <v>1360</v>
      </c>
      <c r="AI549" s="3">
        <v>4.6543000000000002E-4</v>
      </c>
      <c r="AJ549" s="3">
        <v>-1.32131</v>
      </c>
      <c r="AN549" s="3" t="s">
        <v>1165</v>
      </c>
      <c r="AO549" s="3">
        <v>2.7880399999999999E-3</v>
      </c>
      <c r="AP549" s="4">
        <v>-1.3021199999999999</v>
      </c>
    </row>
    <row r="550" spans="22:49" x14ac:dyDescent="0.2">
      <c r="V550" s="3" t="s">
        <v>1823</v>
      </c>
      <c r="W550" s="3">
        <v>8.7854600000000001E-4</v>
      </c>
      <c r="X550" s="3">
        <v>-1.2600499999999999</v>
      </c>
      <c r="AB550" s="3" t="s">
        <v>1824</v>
      </c>
      <c r="AC550" s="3">
        <v>1.31536E-4</v>
      </c>
      <c r="AD550" s="3">
        <v>2.0125600000000001</v>
      </c>
      <c r="AH550" s="3" t="s">
        <v>1363</v>
      </c>
      <c r="AI550" s="4">
        <v>3.7834799999999999E-7</v>
      </c>
      <c r="AJ550" s="3">
        <v>1.4097299999999999</v>
      </c>
      <c r="AN550" s="3" t="s">
        <v>892</v>
      </c>
      <c r="AO550" s="4">
        <v>2.5016700000000001E-5</v>
      </c>
      <c r="AP550" s="4">
        <v>-1.5747599999999999</v>
      </c>
      <c r="AW550" s="4"/>
    </row>
    <row r="551" spans="22:49" x14ac:dyDescent="0.2">
      <c r="V551" s="3" t="s">
        <v>1825</v>
      </c>
      <c r="W551" s="4">
        <v>2.4966600000000001E-24</v>
      </c>
      <c r="X551" s="3">
        <v>4.6618000000000004</v>
      </c>
      <c r="Y551" s="4"/>
      <c r="AB551" s="3" t="s">
        <v>1826</v>
      </c>
      <c r="AC551" s="3">
        <v>1.60746E-3</v>
      </c>
      <c r="AD551" s="3">
        <v>-1.2599100000000001</v>
      </c>
      <c r="AH551" s="3" t="s">
        <v>1827</v>
      </c>
      <c r="AI551" s="3">
        <v>1.32091E-2</v>
      </c>
      <c r="AJ551" s="3">
        <v>1.2445200000000001</v>
      </c>
      <c r="AN551" s="3" t="s">
        <v>1828</v>
      </c>
      <c r="AO551" s="3">
        <v>1.47189E-2</v>
      </c>
      <c r="AP551" s="4">
        <v>-1.3240499999999999</v>
      </c>
    </row>
    <row r="552" spans="22:49" x14ac:dyDescent="0.2">
      <c r="V552" s="3" t="s">
        <v>1829</v>
      </c>
      <c r="W552" s="3">
        <v>9.5581099999999999E-3</v>
      </c>
      <c r="X552" s="3">
        <v>-1.2049700000000001</v>
      </c>
      <c r="AB552" s="3" t="s">
        <v>1830</v>
      </c>
      <c r="AC552" s="3">
        <v>1.2150299999999999E-2</v>
      </c>
      <c r="AD552" s="3">
        <v>1.26536</v>
      </c>
      <c r="AH552" s="3" t="s">
        <v>130</v>
      </c>
      <c r="AI552" s="3">
        <v>1.2937000000000001E-2</v>
      </c>
      <c r="AJ552" s="3">
        <v>-1.23451</v>
      </c>
      <c r="AN552" s="3" t="s">
        <v>1178</v>
      </c>
      <c r="AO552" s="4">
        <v>2.6179299999999999E-5</v>
      </c>
      <c r="AP552" s="4">
        <v>-1.5045999999999999</v>
      </c>
      <c r="AW552" s="4"/>
    </row>
    <row r="553" spans="22:49" x14ac:dyDescent="0.2">
      <c r="V553" s="3" t="s">
        <v>1730</v>
      </c>
      <c r="W553" s="3">
        <v>8.4350999999999992E-3</v>
      </c>
      <c r="X553" s="3">
        <v>1.335</v>
      </c>
      <c r="AB553" s="3" t="s">
        <v>578</v>
      </c>
      <c r="AC553" s="3">
        <v>1.9885300000000002E-2</v>
      </c>
      <c r="AD553" s="3">
        <v>-1.2666299999999999</v>
      </c>
      <c r="AH553" s="3" t="s">
        <v>1471</v>
      </c>
      <c r="AI553" s="4">
        <v>2.0301799999999999E-5</v>
      </c>
      <c r="AJ553" s="3">
        <v>-1.3627499999999999</v>
      </c>
      <c r="AN553" s="3" t="s">
        <v>949</v>
      </c>
      <c r="AO553" s="4">
        <v>2.02788E-7</v>
      </c>
      <c r="AP553" s="4">
        <v>-2.1245699999999998</v>
      </c>
      <c r="AW553" s="4"/>
    </row>
    <row r="554" spans="22:49" x14ac:dyDescent="0.2">
      <c r="V554" s="3" t="s">
        <v>476</v>
      </c>
      <c r="W554" s="3">
        <v>3.3030500000000001E-3</v>
      </c>
      <c r="X554" s="3">
        <v>1.3587899999999999</v>
      </c>
      <c r="AB554" s="3" t="s">
        <v>1831</v>
      </c>
      <c r="AC554" s="3">
        <v>3.1450800000000002E-4</v>
      </c>
      <c r="AD554" s="3">
        <v>-1.2804500000000001</v>
      </c>
      <c r="AH554" s="3" t="s">
        <v>1832</v>
      </c>
      <c r="AI554" s="4">
        <v>4.2313399999999999E-6</v>
      </c>
      <c r="AJ554" s="3">
        <v>-1.2072099999999999</v>
      </c>
      <c r="AN554" s="3" t="s">
        <v>1833</v>
      </c>
      <c r="AO554" s="4">
        <v>7.6124500000000001E-8</v>
      </c>
      <c r="AP554" s="4">
        <v>-1.5452900000000001</v>
      </c>
      <c r="AW554" s="4"/>
    </row>
    <row r="555" spans="22:49" x14ac:dyDescent="0.2">
      <c r="V555" s="3" t="s">
        <v>1834</v>
      </c>
      <c r="W555" s="4">
        <v>2.0266900000000001E-5</v>
      </c>
      <c r="X555" s="3">
        <v>1.3044</v>
      </c>
      <c r="Y555" s="4"/>
      <c r="AB555" s="3" t="s">
        <v>1835</v>
      </c>
      <c r="AC555" s="3">
        <v>9.53851E-3</v>
      </c>
      <c r="AD555" s="3">
        <v>-1.2354099999999999</v>
      </c>
      <c r="AH555" s="3" t="s">
        <v>1474</v>
      </c>
      <c r="AI555" s="3">
        <v>7.0224700000000003E-3</v>
      </c>
      <c r="AJ555" s="3">
        <v>-1.2551600000000001</v>
      </c>
      <c r="AN555" s="3" t="s">
        <v>1836</v>
      </c>
      <c r="AO555" s="3">
        <v>2.08086E-2</v>
      </c>
      <c r="AP555" s="4">
        <v>-1.22027</v>
      </c>
    </row>
    <row r="556" spans="22:49" x14ac:dyDescent="0.2">
      <c r="V556" s="3" t="s">
        <v>1837</v>
      </c>
      <c r="W556" s="4">
        <v>6.3732799999999999E-6</v>
      </c>
      <c r="X556" s="3">
        <v>-1.42791</v>
      </c>
      <c r="Y556" s="4"/>
      <c r="AB556" s="3" t="s">
        <v>1838</v>
      </c>
      <c r="AC556" s="3">
        <v>3.29415E-4</v>
      </c>
      <c r="AD556" s="3">
        <v>-1.26128</v>
      </c>
      <c r="AH556" s="3" t="s">
        <v>1376</v>
      </c>
      <c r="AI556" s="3">
        <v>4.5875699999999998E-2</v>
      </c>
      <c r="AJ556" s="3">
        <v>1.36473</v>
      </c>
      <c r="AN556" s="3" t="s">
        <v>953</v>
      </c>
      <c r="AO556" s="4">
        <v>1.0190699999999999E-6</v>
      </c>
      <c r="AP556" s="4">
        <v>-1.4005799999999999</v>
      </c>
      <c r="AW556" s="4"/>
    </row>
    <row r="557" spans="22:49" x14ac:dyDescent="0.2">
      <c r="V557" s="3" t="s">
        <v>1839</v>
      </c>
      <c r="W557" s="3">
        <v>3.7051299999999999E-4</v>
      </c>
      <c r="X557" s="3">
        <v>-1.2490600000000001</v>
      </c>
      <c r="AB557" s="3" t="s">
        <v>1840</v>
      </c>
      <c r="AC557" s="4">
        <v>3.8060200000000002E-6</v>
      </c>
      <c r="AD557" s="3">
        <v>1.4086399999999999</v>
      </c>
      <c r="AH557" s="3" t="s">
        <v>1379</v>
      </c>
      <c r="AI557" s="3">
        <v>3.0992699999999999E-3</v>
      </c>
      <c r="AJ557" s="3">
        <v>1.3044100000000001</v>
      </c>
      <c r="AN557" s="3" t="s">
        <v>1841</v>
      </c>
      <c r="AO557" s="3">
        <v>1.4674599999999999E-2</v>
      </c>
      <c r="AP557" s="4">
        <v>-1.2507699999999999</v>
      </c>
    </row>
    <row r="558" spans="22:49" x14ac:dyDescent="0.2">
      <c r="V558" s="3" t="s">
        <v>1842</v>
      </c>
      <c r="W558" s="3">
        <v>2.7752200000000001E-2</v>
      </c>
      <c r="X558" s="3">
        <v>1.2279199999999999</v>
      </c>
      <c r="AB558" s="3" t="s">
        <v>1843</v>
      </c>
      <c r="AC558" s="4">
        <v>2.9740499999999999E-6</v>
      </c>
      <c r="AD558" s="3">
        <v>-1.2754300000000001</v>
      </c>
      <c r="AH558" s="3" t="s">
        <v>1487</v>
      </c>
      <c r="AI558" s="4">
        <v>3.9041499999999997E-6</v>
      </c>
      <c r="AJ558" s="3">
        <v>-1.41317</v>
      </c>
      <c r="AN558" s="3" t="s">
        <v>1844</v>
      </c>
      <c r="AO558" s="3">
        <v>9.4122600000000004E-3</v>
      </c>
      <c r="AP558" s="4">
        <v>1.21295</v>
      </c>
    </row>
    <row r="559" spans="22:49" x14ac:dyDescent="0.2">
      <c r="V559" s="3" t="s">
        <v>1845</v>
      </c>
      <c r="W559" s="3">
        <v>3.4001399999999998E-3</v>
      </c>
      <c r="X559" s="3">
        <v>-1.2525999999999999</v>
      </c>
      <c r="AB559" s="3" t="s">
        <v>1846</v>
      </c>
      <c r="AC559" s="3">
        <v>1.6871899999999999E-2</v>
      </c>
      <c r="AD559" s="3">
        <v>-1.46654</v>
      </c>
      <c r="AH559" s="3" t="s">
        <v>1847</v>
      </c>
      <c r="AI559" s="3">
        <v>1.5046100000000001E-4</v>
      </c>
      <c r="AJ559" s="3">
        <v>1.4353800000000001</v>
      </c>
      <c r="AN559" s="3" t="s">
        <v>895</v>
      </c>
      <c r="AO559" s="4">
        <v>2.2897700000000001E-6</v>
      </c>
      <c r="AP559" s="4">
        <v>-1.9726399999999999</v>
      </c>
      <c r="AW559" s="4"/>
    </row>
    <row r="560" spans="22:49" x14ac:dyDescent="0.2">
      <c r="V560" s="3" t="s">
        <v>1848</v>
      </c>
      <c r="W560" s="3">
        <v>1.9123999999999999E-4</v>
      </c>
      <c r="X560" s="3">
        <v>-1.41384</v>
      </c>
      <c r="AB560" s="3" t="s">
        <v>1849</v>
      </c>
      <c r="AC560" s="3">
        <v>1.0831800000000001E-2</v>
      </c>
      <c r="AD560" s="3">
        <v>-1.2057500000000001</v>
      </c>
      <c r="AH560" s="3" t="s">
        <v>1850</v>
      </c>
      <c r="AI560" s="4">
        <v>6.9879899999999996E-7</v>
      </c>
      <c r="AJ560" s="3">
        <v>1.5785899999999999</v>
      </c>
      <c r="AN560" s="3" t="s">
        <v>898</v>
      </c>
      <c r="AO560" s="4">
        <v>4.1556E-7</v>
      </c>
      <c r="AP560" s="4">
        <v>-1.53687</v>
      </c>
      <c r="AW560" s="4"/>
    </row>
    <row r="561" spans="22:49" x14ac:dyDescent="0.2">
      <c r="V561" s="3" t="s">
        <v>1851</v>
      </c>
      <c r="W561" s="4">
        <v>3.2732799999999998E-10</v>
      </c>
      <c r="X561" s="3">
        <v>2.0606300000000002</v>
      </c>
      <c r="Y561" s="4"/>
      <c r="AB561" s="3" t="s">
        <v>1852</v>
      </c>
      <c r="AC561" s="3">
        <v>3.9339699999999998E-2</v>
      </c>
      <c r="AD561" s="3">
        <v>-1.2037800000000001</v>
      </c>
      <c r="AH561" s="3" t="s">
        <v>393</v>
      </c>
      <c r="AI561" s="3">
        <v>6.1298699999999995E-4</v>
      </c>
      <c r="AJ561" s="3">
        <v>1.64493</v>
      </c>
      <c r="AN561" s="3" t="s">
        <v>1853</v>
      </c>
      <c r="AO561" s="4">
        <v>2.0292500000000001E-6</v>
      </c>
      <c r="AP561" s="4">
        <v>-1.3425100000000001</v>
      </c>
      <c r="AW561" s="4"/>
    </row>
    <row r="562" spans="22:49" x14ac:dyDescent="0.2">
      <c r="V562" s="3" t="s">
        <v>1854</v>
      </c>
      <c r="W562" s="3">
        <v>1.6350099999999999E-2</v>
      </c>
      <c r="X562" s="3">
        <v>1.23326</v>
      </c>
      <c r="AB562" s="3" t="s">
        <v>1855</v>
      </c>
      <c r="AC562" s="3">
        <v>1.1021599999999999E-2</v>
      </c>
      <c r="AD562" s="3">
        <v>-1.2702</v>
      </c>
      <c r="AH562" s="3" t="s">
        <v>1384</v>
      </c>
      <c r="AI562" s="3">
        <v>7.3246699999999999E-4</v>
      </c>
      <c r="AJ562" s="3">
        <v>-1.47872</v>
      </c>
      <c r="AN562" s="3" t="s">
        <v>901</v>
      </c>
      <c r="AO562" s="4">
        <v>6.3142399999999999E-6</v>
      </c>
      <c r="AP562" s="4">
        <v>1.2985800000000001</v>
      </c>
      <c r="AW562" s="4"/>
    </row>
    <row r="563" spans="22:49" x14ac:dyDescent="0.2">
      <c r="V563" s="3" t="s">
        <v>1749</v>
      </c>
      <c r="W563" s="3">
        <v>2.4999599999999999E-3</v>
      </c>
      <c r="X563" s="3">
        <v>-1.2555799999999999</v>
      </c>
      <c r="AB563" s="3" t="s">
        <v>1856</v>
      </c>
      <c r="AC563" s="3">
        <v>2.5327599999999999E-2</v>
      </c>
      <c r="AD563" s="3">
        <v>-1.2058599999999999</v>
      </c>
      <c r="AH563" s="3" t="s">
        <v>1857</v>
      </c>
      <c r="AI563" s="3">
        <v>7.5371700000000002E-3</v>
      </c>
      <c r="AJ563" s="3">
        <v>-1.22671</v>
      </c>
      <c r="AN563" s="3" t="s">
        <v>1858</v>
      </c>
      <c r="AO563" s="4">
        <v>1.8077500000000001E-5</v>
      </c>
      <c r="AP563" s="4">
        <v>-1.3064</v>
      </c>
      <c r="AW563" s="4"/>
    </row>
    <row r="564" spans="22:49" x14ac:dyDescent="0.2">
      <c r="V564" s="3" t="s">
        <v>1859</v>
      </c>
      <c r="W564" s="3">
        <v>1.8351999999999999E-3</v>
      </c>
      <c r="X564" s="3">
        <v>-1.21576</v>
      </c>
      <c r="AB564" s="3" t="s">
        <v>1860</v>
      </c>
      <c r="AC564" s="3">
        <v>4.8925799999999997E-3</v>
      </c>
      <c r="AD564" s="3">
        <v>-1.2262</v>
      </c>
      <c r="AH564" s="3" t="s">
        <v>1861</v>
      </c>
      <c r="AI564" s="4">
        <v>8.3728799999999994E-6</v>
      </c>
      <c r="AJ564" s="3">
        <v>-1.5720400000000001</v>
      </c>
      <c r="AN564" s="3" t="s">
        <v>903</v>
      </c>
      <c r="AO564" s="4">
        <v>3.5586700000000001E-10</v>
      </c>
      <c r="AP564" s="4">
        <v>-1.6045</v>
      </c>
      <c r="AW564" s="4"/>
    </row>
    <row r="565" spans="22:49" x14ac:dyDescent="0.2">
      <c r="V565" s="3" t="s">
        <v>1862</v>
      </c>
      <c r="W565" s="4">
        <v>5.9290500000000001E-12</v>
      </c>
      <c r="X565" s="3">
        <v>2.55044</v>
      </c>
      <c r="Y565" s="4"/>
      <c r="AB565" s="3" t="s">
        <v>1863</v>
      </c>
      <c r="AC565" s="3">
        <v>6.0921300000000005E-4</v>
      </c>
      <c r="AD565" s="3">
        <v>-1.2031099999999999</v>
      </c>
      <c r="AH565" s="3" t="s">
        <v>1505</v>
      </c>
      <c r="AI565" s="4">
        <v>5.7953700000000002E-10</v>
      </c>
      <c r="AJ565" s="3">
        <v>2.11192</v>
      </c>
      <c r="AN565" s="3" t="s">
        <v>1864</v>
      </c>
      <c r="AO565" s="3">
        <v>3.5667000000000001E-4</v>
      </c>
      <c r="AP565" s="4">
        <v>1.33592</v>
      </c>
    </row>
    <row r="566" spans="22:49" x14ac:dyDescent="0.2">
      <c r="V566" s="3" t="s">
        <v>1865</v>
      </c>
      <c r="W566" s="3">
        <v>1.4358000000000001E-3</v>
      </c>
      <c r="X566" s="3">
        <v>1.2886299999999999</v>
      </c>
      <c r="AB566" s="3" t="s">
        <v>1866</v>
      </c>
      <c r="AC566" s="3">
        <v>8.9816500000000003E-4</v>
      </c>
      <c r="AD566" s="3">
        <v>-1.3543499999999999</v>
      </c>
      <c r="AH566" s="3" t="s">
        <v>1867</v>
      </c>
      <c r="AI566" s="3">
        <v>7.3892899999999997E-3</v>
      </c>
      <c r="AJ566" s="3">
        <v>-1.53708</v>
      </c>
      <c r="AN566" s="3" t="s">
        <v>1868</v>
      </c>
      <c r="AO566" s="3">
        <v>4.0925199999999997E-3</v>
      </c>
      <c r="AP566" s="4">
        <v>-1.21004</v>
      </c>
    </row>
    <row r="567" spans="22:49" x14ac:dyDescent="0.2">
      <c r="V567" s="3" t="s">
        <v>1869</v>
      </c>
      <c r="W567" s="3">
        <v>1.8808200000000001E-4</v>
      </c>
      <c r="X567" s="3">
        <v>-1.47956</v>
      </c>
      <c r="AB567" s="3" t="s">
        <v>1870</v>
      </c>
      <c r="AC567" s="3">
        <v>1.6977100000000001E-3</v>
      </c>
      <c r="AD567" s="3">
        <v>1.2749900000000001</v>
      </c>
      <c r="AH567" s="3" t="s">
        <v>140</v>
      </c>
      <c r="AI567" s="3">
        <v>3.4257200000000002E-2</v>
      </c>
      <c r="AJ567" s="3">
        <v>-1.2716000000000001</v>
      </c>
      <c r="AN567" s="3" t="s">
        <v>1193</v>
      </c>
      <c r="AO567" s="4">
        <v>1.7766900000000001E-11</v>
      </c>
      <c r="AP567" s="4">
        <v>-1.4603699999999999</v>
      </c>
      <c r="AW567" s="4"/>
    </row>
    <row r="568" spans="22:49" x14ac:dyDescent="0.2">
      <c r="V568" s="3" t="s">
        <v>1871</v>
      </c>
      <c r="W568" s="3">
        <v>7.0424399999999996E-3</v>
      </c>
      <c r="X568" s="3">
        <v>1.28739</v>
      </c>
      <c r="AB568" s="3" t="s">
        <v>1872</v>
      </c>
      <c r="AC568" s="3">
        <v>3.5596400000000002E-3</v>
      </c>
      <c r="AD568" s="3">
        <v>-1.24691</v>
      </c>
      <c r="AH568" s="3" t="s">
        <v>1509</v>
      </c>
      <c r="AI568" s="4">
        <v>1.00599E-10</v>
      </c>
      <c r="AJ568" s="3">
        <v>1.8203400000000001</v>
      </c>
      <c r="AN568" s="3" t="s">
        <v>906</v>
      </c>
      <c r="AO568" s="3">
        <v>1.08074E-4</v>
      </c>
      <c r="AP568" s="4">
        <v>-1.30339</v>
      </c>
    </row>
    <row r="569" spans="22:49" x14ac:dyDescent="0.2">
      <c r="V569" s="3" t="s">
        <v>1765</v>
      </c>
      <c r="W569" s="3">
        <v>9.3334199999999998E-4</v>
      </c>
      <c r="X569" s="3">
        <v>1.2503</v>
      </c>
      <c r="AB569" s="3" t="s">
        <v>1873</v>
      </c>
      <c r="AC569" s="3">
        <v>2.0577E-4</v>
      </c>
      <c r="AD569" s="3">
        <v>1.7354400000000001</v>
      </c>
      <c r="AH569" s="3" t="s">
        <v>1398</v>
      </c>
      <c r="AI569" s="4">
        <v>6.9047099999999998E-5</v>
      </c>
      <c r="AJ569" s="3">
        <v>2.1214200000000001</v>
      </c>
      <c r="AN569" s="3" t="s">
        <v>1874</v>
      </c>
      <c r="AO569" s="3">
        <v>2.15884E-3</v>
      </c>
      <c r="AP569" s="4">
        <v>1.4164000000000001</v>
      </c>
    </row>
    <row r="570" spans="22:49" x14ac:dyDescent="0.2">
      <c r="V570" s="3" t="s">
        <v>1875</v>
      </c>
      <c r="W570" s="4">
        <v>2.0414000000000001E-14</v>
      </c>
      <c r="X570" s="3">
        <v>2.1097199999999998</v>
      </c>
      <c r="Y570" s="4"/>
      <c r="AB570" s="3" t="s">
        <v>1876</v>
      </c>
      <c r="AC570" s="3">
        <v>6.3599399999999997E-3</v>
      </c>
      <c r="AD570" s="3">
        <v>-1.20008</v>
      </c>
      <c r="AH570" s="3" t="s">
        <v>1401</v>
      </c>
      <c r="AI570" s="4">
        <v>7.6582999999999995E-11</v>
      </c>
      <c r="AJ570" s="3">
        <v>-2.5327999999999999</v>
      </c>
      <c r="AN570" s="3" t="s">
        <v>908</v>
      </c>
      <c r="AO570" s="3">
        <v>1.44166E-3</v>
      </c>
      <c r="AP570" s="4">
        <v>-1.2924800000000001</v>
      </c>
    </row>
    <row r="571" spans="22:49" x14ac:dyDescent="0.2">
      <c r="V571" s="3" t="s">
        <v>1769</v>
      </c>
      <c r="W571" s="3">
        <v>3.6419199999999999E-3</v>
      </c>
      <c r="X571" s="3">
        <v>-1.30199</v>
      </c>
      <c r="AB571" s="3" t="s">
        <v>1877</v>
      </c>
      <c r="AC571" s="3">
        <v>4.2737900000000004E-3</v>
      </c>
      <c r="AD571" s="3">
        <v>-1.24231</v>
      </c>
      <c r="AH571" s="3" t="s">
        <v>1518</v>
      </c>
      <c r="AI571" s="4">
        <v>8.7250399999999994E-5</v>
      </c>
      <c r="AJ571" s="3">
        <v>-1.25136</v>
      </c>
      <c r="AN571" s="3" t="s">
        <v>910</v>
      </c>
      <c r="AO571" s="3">
        <v>1.7535000000000001E-3</v>
      </c>
      <c r="AP571" s="4">
        <v>-1.2573000000000001</v>
      </c>
    </row>
    <row r="572" spans="22:49" x14ac:dyDescent="0.2">
      <c r="V572" s="3" t="s">
        <v>1878</v>
      </c>
      <c r="W572" s="3">
        <v>1.2814799999999999E-2</v>
      </c>
      <c r="X572" s="3">
        <v>-1.34253</v>
      </c>
      <c r="AB572" s="3" t="s">
        <v>1879</v>
      </c>
      <c r="AC572" s="3">
        <v>1.6844899999999999E-2</v>
      </c>
      <c r="AD572" s="3">
        <v>1.2683599999999999</v>
      </c>
      <c r="AH572" s="3" t="s">
        <v>1880</v>
      </c>
      <c r="AI572" s="3">
        <v>2.51218E-2</v>
      </c>
      <c r="AJ572" s="3">
        <v>-1.30264</v>
      </c>
      <c r="AN572" s="3" t="s">
        <v>1881</v>
      </c>
      <c r="AO572" s="3">
        <v>3.3336900000000003E-2</v>
      </c>
      <c r="AP572" s="4">
        <v>-1.2189099999999999</v>
      </c>
    </row>
    <row r="573" spans="22:49" x14ac:dyDescent="0.2">
      <c r="V573" s="3" t="s">
        <v>1882</v>
      </c>
      <c r="W573" s="4">
        <v>3.4209000000000001E-6</v>
      </c>
      <c r="X573" s="3">
        <v>-1.61558</v>
      </c>
      <c r="Y573" s="4"/>
      <c r="AB573" s="3" t="s">
        <v>1883</v>
      </c>
      <c r="AC573" s="3">
        <v>9.8601099999999996E-4</v>
      </c>
      <c r="AD573" s="3">
        <v>1.2564500000000001</v>
      </c>
      <c r="AH573" s="3" t="s">
        <v>1884</v>
      </c>
      <c r="AI573" s="4">
        <v>1.3839700000000001E-8</v>
      </c>
      <c r="AJ573" s="3">
        <v>-1.5718700000000001</v>
      </c>
      <c r="AN573" s="3" t="s">
        <v>913</v>
      </c>
      <c r="AO573" s="3">
        <v>1.46002E-3</v>
      </c>
      <c r="AP573" s="4">
        <v>-1.41591</v>
      </c>
    </row>
    <row r="574" spans="22:49" x14ac:dyDescent="0.2">
      <c r="V574" s="3" t="s">
        <v>1885</v>
      </c>
      <c r="W574" s="4">
        <v>2.6012E-24</v>
      </c>
      <c r="X574" s="3">
        <v>3.7184200000000001</v>
      </c>
      <c r="Y574" s="4"/>
      <c r="AB574" s="3" t="s">
        <v>1886</v>
      </c>
      <c r="AC574" s="3">
        <v>2.5631800000000001E-4</v>
      </c>
      <c r="AD574" s="3">
        <v>1.2235400000000001</v>
      </c>
      <c r="AH574" s="3" t="s">
        <v>1887</v>
      </c>
      <c r="AI574" s="3">
        <v>1.05985E-3</v>
      </c>
      <c r="AJ574" s="3">
        <v>1.3358699999999999</v>
      </c>
      <c r="AN574" s="3" t="s">
        <v>1203</v>
      </c>
      <c r="AO574" s="3">
        <v>1.6748799999999999E-3</v>
      </c>
      <c r="AP574" s="4">
        <v>-1.22071</v>
      </c>
    </row>
    <row r="575" spans="22:49" x14ac:dyDescent="0.2">
      <c r="V575" s="3" t="s">
        <v>1888</v>
      </c>
      <c r="W575" s="4">
        <v>4.4262799999999998E-7</v>
      </c>
      <c r="X575" s="3">
        <v>-1.4257299999999999</v>
      </c>
      <c r="Y575" s="4"/>
      <c r="AB575" s="3" t="s">
        <v>1889</v>
      </c>
      <c r="AC575" s="3">
        <v>1.1990300000000001E-2</v>
      </c>
      <c r="AD575" s="3">
        <v>1.28494</v>
      </c>
      <c r="AH575" s="3" t="s">
        <v>1405</v>
      </c>
      <c r="AI575" s="4">
        <v>1.3116099999999999E-6</v>
      </c>
      <c r="AJ575" s="3">
        <v>1.2377</v>
      </c>
      <c r="AN575" s="3" t="s">
        <v>299</v>
      </c>
      <c r="AO575" s="4">
        <v>6.5874600000000006E-14</v>
      </c>
      <c r="AP575" s="4">
        <v>4.0797600000000003</v>
      </c>
      <c r="AW575" s="4"/>
    </row>
    <row r="576" spans="22:49" x14ac:dyDescent="0.2">
      <c r="V576" s="3" t="s">
        <v>1890</v>
      </c>
      <c r="W576" s="3">
        <v>3.7273899999999999E-2</v>
      </c>
      <c r="X576" s="3">
        <v>-1.2222999999999999</v>
      </c>
      <c r="AB576" s="3" t="s">
        <v>1891</v>
      </c>
      <c r="AC576" s="3">
        <v>1.07373E-2</v>
      </c>
      <c r="AD576" s="3">
        <v>-1.24176</v>
      </c>
      <c r="AH576" s="3" t="s">
        <v>1406</v>
      </c>
      <c r="AI576" s="3">
        <v>2.3685700000000001E-2</v>
      </c>
      <c r="AJ576" s="3">
        <v>-1.2192700000000001</v>
      </c>
      <c r="AN576" s="3" t="s">
        <v>974</v>
      </c>
      <c r="AO576" s="4">
        <v>1.4812999999999999E-6</v>
      </c>
      <c r="AP576" s="4">
        <v>-2.00041</v>
      </c>
      <c r="AW576" s="4"/>
    </row>
    <row r="577" spans="22:49" x14ac:dyDescent="0.2">
      <c r="V577" s="3" t="s">
        <v>1892</v>
      </c>
      <c r="W577" s="3">
        <v>1.5402300000000001E-3</v>
      </c>
      <c r="X577" s="3">
        <v>-1.3526800000000001</v>
      </c>
      <c r="AB577" s="3" t="s">
        <v>1893</v>
      </c>
      <c r="AC577" s="3">
        <v>2.0663299999999999E-3</v>
      </c>
      <c r="AD577" s="3">
        <v>-1.53657</v>
      </c>
      <c r="AH577" s="3" t="s">
        <v>1894</v>
      </c>
      <c r="AI577" s="3">
        <v>3.3700399999999999E-3</v>
      </c>
      <c r="AJ577" s="3">
        <v>1.34429</v>
      </c>
      <c r="AN577" s="3" t="s">
        <v>1895</v>
      </c>
      <c r="AO577" s="4">
        <v>2.66758E-5</v>
      </c>
      <c r="AP577" s="4">
        <v>1.40106</v>
      </c>
      <c r="AW577" s="4"/>
    </row>
    <row r="578" spans="22:49" x14ac:dyDescent="0.2">
      <c r="V578" s="3" t="s">
        <v>1896</v>
      </c>
      <c r="W578" s="3">
        <v>3.5955200000000001E-3</v>
      </c>
      <c r="X578" s="3">
        <v>1.3213600000000001</v>
      </c>
      <c r="AB578" s="3" t="s">
        <v>1897</v>
      </c>
      <c r="AC578" s="3">
        <v>4.7816900000000002E-2</v>
      </c>
      <c r="AD578" s="3">
        <v>-1.20166</v>
      </c>
      <c r="AH578" s="3" t="s">
        <v>1898</v>
      </c>
      <c r="AI578" s="3">
        <v>4.0305400000000002E-4</v>
      </c>
      <c r="AJ578" s="3">
        <v>-1.39455</v>
      </c>
      <c r="AN578" s="3" t="s">
        <v>1899</v>
      </c>
      <c r="AO578" s="4">
        <v>7.6488899999999992E-9</v>
      </c>
      <c r="AP578" s="4">
        <v>-1.7078899999999999</v>
      </c>
      <c r="AW578" s="4"/>
    </row>
    <row r="579" spans="22:49" x14ac:dyDescent="0.2">
      <c r="V579" s="3" t="s">
        <v>1781</v>
      </c>
      <c r="W579" s="3">
        <v>1.81507E-4</v>
      </c>
      <c r="X579" s="3">
        <v>1.3807799999999999</v>
      </c>
      <c r="AB579" s="3" t="s">
        <v>1900</v>
      </c>
      <c r="AC579" s="3">
        <v>3.9608599999999997E-4</v>
      </c>
      <c r="AD579" s="3">
        <v>-1.518</v>
      </c>
      <c r="AH579" s="3" t="s">
        <v>1412</v>
      </c>
      <c r="AI579" s="3">
        <v>5.7149399999999997E-4</v>
      </c>
      <c r="AJ579" s="3">
        <v>-1.3526100000000001</v>
      </c>
      <c r="AN579" s="3" t="s">
        <v>1901</v>
      </c>
      <c r="AO579" s="4">
        <v>7.3950699999999995E-7</v>
      </c>
      <c r="AP579" s="4">
        <v>-1.2546900000000001</v>
      </c>
      <c r="AW579" s="4"/>
    </row>
    <row r="580" spans="22:49" x14ac:dyDescent="0.2">
      <c r="V580" s="3" t="s">
        <v>1902</v>
      </c>
      <c r="W580" s="3">
        <v>1.4736700000000001E-3</v>
      </c>
      <c r="X580" s="3">
        <v>-1.39368</v>
      </c>
      <c r="AB580" s="3" t="s">
        <v>1903</v>
      </c>
      <c r="AC580" s="3">
        <v>6.66005E-4</v>
      </c>
      <c r="AD580" s="3">
        <v>1.32229</v>
      </c>
      <c r="AH580" s="3" t="s">
        <v>1414</v>
      </c>
      <c r="AI580" s="4">
        <v>8.94693E-7</v>
      </c>
      <c r="AJ580" s="3">
        <v>1.8566400000000001</v>
      </c>
      <c r="AN580" s="3" t="s">
        <v>340</v>
      </c>
      <c r="AO580" s="3">
        <v>3.4934600000000003E-2</v>
      </c>
      <c r="AP580" s="4">
        <v>-1.27563</v>
      </c>
    </row>
    <row r="581" spans="22:49" x14ac:dyDescent="0.2">
      <c r="V581" s="3" t="s">
        <v>1791</v>
      </c>
      <c r="W581" s="3">
        <v>2.4497399999999999E-2</v>
      </c>
      <c r="X581" s="3">
        <v>-1.2683899999999999</v>
      </c>
      <c r="AB581" s="3" t="s">
        <v>1904</v>
      </c>
      <c r="AC581" s="3">
        <v>4.99228E-4</v>
      </c>
      <c r="AD581" s="3">
        <v>1.24376</v>
      </c>
      <c r="AH581" s="3" t="s">
        <v>1905</v>
      </c>
      <c r="AI581" s="3">
        <v>8.3727599999999999E-3</v>
      </c>
      <c r="AJ581" s="3">
        <v>-1.2342500000000001</v>
      </c>
      <c r="AN581" s="3" t="s">
        <v>916</v>
      </c>
      <c r="AO581" s="4">
        <v>2.33669E-11</v>
      </c>
      <c r="AP581" s="4">
        <v>2.6473100000000001</v>
      </c>
      <c r="AW581" s="4"/>
    </row>
    <row r="582" spans="22:49" x14ac:dyDescent="0.2">
      <c r="V582" s="3" t="s">
        <v>1906</v>
      </c>
      <c r="W582" s="4">
        <v>3.8191800000000001E-6</v>
      </c>
      <c r="X582" s="3">
        <v>1.5446200000000001</v>
      </c>
      <c r="Y582" s="4"/>
      <c r="AH582" s="3" t="s">
        <v>1907</v>
      </c>
      <c r="AI582" s="4">
        <v>5.3194099999999999E-5</v>
      </c>
      <c r="AJ582" s="3">
        <v>-1.27702</v>
      </c>
      <c r="AN582" s="3" t="s">
        <v>1908</v>
      </c>
      <c r="AO582" s="3">
        <v>2.7122400000000001E-2</v>
      </c>
      <c r="AP582" s="4">
        <v>1.25596</v>
      </c>
    </row>
    <row r="583" spans="22:49" x14ac:dyDescent="0.2">
      <c r="V583" s="3" t="s">
        <v>1909</v>
      </c>
      <c r="W583" s="4">
        <v>3.9605800000000001E-6</v>
      </c>
      <c r="X583" s="3">
        <v>-1.45126</v>
      </c>
      <c r="Y583" s="4"/>
      <c r="AH583" s="3" t="s">
        <v>1418</v>
      </c>
      <c r="AI583" s="4">
        <v>5.1820500000000003E-5</v>
      </c>
      <c r="AJ583" s="3">
        <v>1.2130399999999999</v>
      </c>
      <c r="AN583" s="3" t="s">
        <v>1910</v>
      </c>
      <c r="AO583" s="4">
        <v>1.36631E-8</v>
      </c>
      <c r="AP583" s="4">
        <v>1.73132</v>
      </c>
      <c r="AW583" s="4"/>
    </row>
    <row r="584" spans="22:49" x14ac:dyDescent="0.2">
      <c r="V584" s="3" t="s">
        <v>1911</v>
      </c>
      <c r="W584" s="3">
        <v>6.5368999999999996E-4</v>
      </c>
      <c r="X584" s="3">
        <v>1.2664299999999999</v>
      </c>
      <c r="AH584" s="3" t="s">
        <v>1912</v>
      </c>
      <c r="AI584" s="4">
        <v>3.7399200000000001E-6</v>
      </c>
      <c r="AJ584" s="3">
        <v>1.20556</v>
      </c>
      <c r="AN584" s="3" t="s">
        <v>1913</v>
      </c>
      <c r="AO584" s="4">
        <v>1.22501E-10</v>
      </c>
      <c r="AP584" s="4">
        <v>1.50766</v>
      </c>
      <c r="AW584" s="4"/>
    </row>
    <row r="585" spans="22:49" x14ac:dyDescent="0.2">
      <c r="V585" s="3" t="s">
        <v>1914</v>
      </c>
      <c r="W585" s="3">
        <v>3.6581399999999998E-3</v>
      </c>
      <c r="X585" s="3">
        <v>-1.2968</v>
      </c>
      <c r="AH585" s="3" t="s">
        <v>1423</v>
      </c>
      <c r="AI585" s="4">
        <v>2.5287200000000002E-7</v>
      </c>
      <c r="AJ585" s="3">
        <v>-1.2605900000000001</v>
      </c>
      <c r="AN585" s="3" t="s">
        <v>917</v>
      </c>
      <c r="AO585" s="3">
        <v>1.63752E-4</v>
      </c>
      <c r="AP585" s="4">
        <v>1.7318</v>
      </c>
    </row>
    <row r="586" spans="22:49" x14ac:dyDescent="0.2">
      <c r="V586" s="3" t="s">
        <v>1915</v>
      </c>
      <c r="W586" s="3">
        <v>2.3015000000000002E-3</v>
      </c>
      <c r="X586" s="3">
        <v>-1.36568</v>
      </c>
      <c r="AH586" s="3" t="s">
        <v>1916</v>
      </c>
      <c r="AI586" s="4">
        <v>4.6180999999999997E-5</v>
      </c>
      <c r="AJ586" s="3">
        <v>1.33531</v>
      </c>
      <c r="AN586" s="3" t="s">
        <v>990</v>
      </c>
      <c r="AO586" s="3">
        <v>4.0086799999999997E-3</v>
      </c>
      <c r="AP586" s="4">
        <v>1.2452700000000001</v>
      </c>
    </row>
    <row r="587" spans="22:49" x14ac:dyDescent="0.2">
      <c r="V587" s="3" t="s">
        <v>1917</v>
      </c>
      <c r="W587" s="3">
        <v>6.9907199999999997E-3</v>
      </c>
      <c r="X587" s="3">
        <v>1.25224</v>
      </c>
      <c r="AH587" s="3" t="s">
        <v>1918</v>
      </c>
      <c r="AI587" s="3">
        <v>5.5217199999999997E-4</v>
      </c>
      <c r="AJ587" s="3">
        <v>-1.29636</v>
      </c>
      <c r="AN587" s="3" t="s">
        <v>992</v>
      </c>
      <c r="AO587" s="3">
        <v>2.09165E-3</v>
      </c>
      <c r="AP587" s="4">
        <v>-1.20441</v>
      </c>
    </row>
    <row r="588" spans="22:49" x14ac:dyDescent="0.2">
      <c r="V588" s="3" t="s">
        <v>1919</v>
      </c>
      <c r="W588" s="3">
        <v>8.7429199999999995E-3</v>
      </c>
      <c r="X588" s="3">
        <v>1.2986899999999999</v>
      </c>
      <c r="AH588" s="3" t="s">
        <v>1920</v>
      </c>
      <c r="AI588" s="3">
        <v>1.0188900000000001E-2</v>
      </c>
      <c r="AJ588" s="3">
        <v>-1.2319500000000001</v>
      </c>
      <c r="AN588" s="3" t="s">
        <v>995</v>
      </c>
      <c r="AO588" s="4">
        <v>6.8332399999999996E-5</v>
      </c>
      <c r="AP588" s="4">
        <v>-1.2983</v>
      </c>
      <c r="AW588" s="4"/>
    </row>
    <row r="589" spans="22:49" x14ac:dyDescent="0.2">
      <c r="V589" s="3" t="s">
        <v>1801</v>
      </c>
      <c r="W589" s="3">
        <v>3.3227999999999999E-3</v>
      </c>
      <c r="X589" s="3">
        <v>-1.2890999999999999</v>
      </c>
      <c r="AH589" s="3" t="s">
        <v>1426</v>
      </c>
      <c r="AI589" s="3">
        <v>9.7124099999999994E-3</v>
      </c>
      <c r="AJ589" s="3">
        <v>-1.2156</v>
      </c>
      <c r="AN589" s="3" t="s">
        <v>1921</v>
      </c>
      <c r="AO589" s="3">
        <v>2.97889E-2</v>
      </c>
      <c r="AP589" s="4">
        <v>-1.23027</v>
      </c>
    </row>
    <row r="590" spans="22:49" x14ac:dyDescent="0.2">
      <c r="V590" s="3" t="s">
        <v>1922</v>
      </c>
      <c r="W590" s="3">
        <v>1.0229800000000001E-2</v>
      </c>
      <c r="X590" s="3">
        <v>1.2693399999999999</v>
      </c>
      <c r="AH590" s="3" t="s">
        <v>1923</v>
      </c>
      <c r="AI590" s="4">
        <v>4.4494499999999999E-11</v>
      </c>
      <c r="AJ590" s="3">
        <v>1.6533500000000001</v>
      </c>
      <c r="AN590" s="3" t="s">
        <v>919</v>
      </c>
      <c r="AO590" s="4">
        <v>4.2699199999999999E-7</v>
      </c>
      <c r="AP590" s="4">
        <v>1.28959</v>
      </c>
      <c r="AW590" s="4"/>
    </row>
    <row r="591" spans="22:49" x14ac:dyDescent="0.2">
      <c r="V591" s="3" t="s">
        <v>1924</v>
      </c>
      <c r="W591" s="4">
        <v>2.4116400000000002E-6</v>
      </c>
      <c r="X591" s="3">
        <v>-1.29687</v>
      </c>
      <c r="Y591" s="4"/>
      <c r="AH591" s="3" t="s">
        <v>1925</v>
      </c>
      <c r="AI591" s="3">
        <v>4.4097600000000004E-3</v>
      </c>
      <c r="AJ591" s="3">
        <v>1.2142599999999999</v>
      </c>
      <c r="AN591" s="3" t="s">
        <v>1926</v>
      </c>
      <c r="AO591" s="3">
        <v>4.2274399999999998E-3</v>
      </c>
      <c r="AP591" s="4">
        <v>-1.24627</v>
      </c>
    </row>
    <row r="592" spans="22:49" x14ac:dyDescent="0.2">
      <c r="V592" s="3" t="s">
        <v>1927</v>
      </c>
      <c r="W592" s="4">
        <v>1.5493E-9</v>
      </c>
      <c r="X592" s="3">
        <v>1.2674000000000001</v>
      </c>
      <c r="Y592" s="4"/>
      <c r="AH592" s="3" t="s">
        <v>1429</v>
      </c>
      <c r="AI592" s="4">
        <v>1.50157E-12</v>
      </c>
      <c r="AJ592" s="3">
        <v>1.67374</v>
      </c>
      <c r="AN592" s="3" t="s">
        <v>1928</v>
      </c>
      <c r="AO592" s="3">
        <v>1.80874E-2</v>
      </c>
      <c r="AP592" s="4">
        <v>-1.2483200000000001</v>
      </c>
    </row>
    <row r="593" spans="22:49" x14ac:dyDescent="0.2">
      <c r="V593" s="3" t="s">
        <v>1929</v>
      </c>
      <c r="W593" s="3">
        <v>3.5305400000000001E-2</v>
      </c>
      <c r="X593" s="3">
        <v>1.2151099999999999</v>
      </c>
      <c r="AH593" s="3" t="s">
        <v>1930</v>
      </c>
      <c r="AI593" s="3">
        <v>3.4566300000000001E-4</v>
      </c>
      <c r="AJ593" s="3">
        <v>-1.57375</v>
      </c>
      <c r="AN593" s="3" t="s">
        <v>1231</v>
      </c>
      <c r="AO593" s="3">
        <v>1.2640500000000001E-4</v>
      </c>
      <c r="AP593" s="4">
        <v>-1.3189599999999999</v>
      </c>
    </row>
    <row r="594" spans="22:49" x14ac:dyDescent="0.2">
      <c r="V594" s="3" t="s">
        <v>1811</v>
      </c>
      <c r="W594" s="3">
        <v>3.5726299999999998E-3</v>
      </c>
      <c r="X594" s="3">
        <v>-1.29921</v>
      </c>
      <c r="AH594" s="3" t="s">
        <v>1931</v>
      </c>
      <c r="AI594" s="3">
        <v>1.0622899999999999E-2</v>
      </c>
      <c r="AJ594" s="3">
        <v>-1.2474499999999999</v>
      </c>
      <c r="AN594" s="3" t="s">
        <v>925</v>
      </c>
      <c r="AO594" s="4">
        <v>1.91959E-9</v>
      </c>
      <c r="AP594" s="4">
        <v>-1.5329200000000001</v>
      </c>
      <c r="AW594" s="4"/>
    </row>
    <row r="595" spans="22:49" x14ac:dyDescent="0.2">
      <c r="V595" s="3" t="s">
        <v>1932</v>
      </c>
      <c r="W595" s="3">
        <v>1.1466200000000001E-3</v>
      </c>
      <c r="X595" s="3">
        <v>-1.2141</v>
      </c>
      <c r="AH595" s="3" t="s">
        <v>1433</v>
      </c>
      <c r="AI595" s="3">
        <v>4.4300699999999998E-4</v>
      </c>
      <c r="AJ595" s="3">
        <v>-1.34717</v>
      </c>
      <c r="AN595" s="3" t="s">
        <v>1933</v>
      </c>
      <c r="AO595" s="4">
        <v>2.7214000000000001E-5</v>
      </c>
      <c r="AP595" s="4">
        <v>-1.35788</v>
      </c>
      <c r="AW595" s="4"/>
    </row>
    <row r="596" spans="22:49" x14ac:dyDescent="0.2">
      <c r="V596" s="3" t="s">
        <v>1934</v>
      </c>
      <c r="W596" s="3">
        <v>2.3713499999999999E-3</v>
      </c>
      <c r="X596" s="3">
        <v>-1.21793</v>
      </c>
      <c r="AH596" s="3" t="s">
        <v>1935</v>
      </c>
      <c r="AI596" s="4">
        <v>5.8347400000000003E-5</v>
      </c>
      <c r="AJ596" s="3">
        <v>1.2959000000000001</v>
      </c>
      <c r="AN596" s="3" t="s">
        <v>998</v>
      </c>
      <c r="AO596" s="4">
        <v>3.4928700000000001E-6</v>
      </c>
      <c r="AP596" s="4">
        <v>-1.2274499999999999</v>
      </c>
      <c r="AW596" s="4"/>
    </row>
    <row r="597" spans="22:49" x14ac:dyDescent="0.2">
      <c r="V597" s="3" t="s">
        <v>1936</v>
      </c>
      <c r="W597" s="4">
        <v>8.3689400000000005E-5</v>
      </c>
      <c r="X597" s="3">
        <v>1.5043200000000001</v>
      </c>
      <c r="Y597" s="4"/>
      <c r="AH597" s="3" t="s">
        <v>1935</v>
      </c>
      <c r="AI597" s="3">
        <v>3.8113700000000001E-3</v>
      </c>
      <c r="AJ597" s="3">
        <v>-1.2027099999999999</v>
      </c>
      <c r="AN597" s="3" t="s">
        <v>1937</v>
      </c>
      <c r="AO597" s="3">
        <v>3.2109400000000003E-2</v>
      </c>
      <c r="AP597" s="4">
        <v>1.2485900000000001</v>
      </c>
    </row>
    <row r="598" spans="22:49" x14ac:dyDescent="0.2">
      <c r="V598" s="3" t="s">
        <v>1938</v>
      </c>
      <c r="W598" s="3">
        <v>4.3377099999999998E-3</v>
      </c>
      <c r="X598" s="3">
        <v>1.3037399999999999</v>
      </c>
      <c r="AH598" s="3" t="s">
        <v>1935</v>
      </c>
      <c r="AI598" s="3">
        <v>1.7048199999999999E-3</v>
      </c>
      <c r="AJ598" s="3">
        <v>1.25309</v>
      </c>
      <c r="AN598" s="3" t="s">
        <v>1236</v>
      </c>
      <c r="AO598" s="3">
        <v>2.3262000000000001E-2</v>
      </c>
      <c r="AP598" s="4">
        <v>1.2071499999999999</v>
      </c>
    </row>
    <row r="599" spans="22:49" x14ac:dyDescent="0.2">
      <c r="V599" s="3" t="s">
        <v>1939</v>
      </c>
      <c r="W599" s="4">
        <v>3.8733599999999998E-6</v>
      </c>
      <c r="X599" s="3">
        <v>1.3124400000000001</v>
      </c>
      <c r="Y599" s="4"/>
      <c r="AH599" s="3" t="s">
        <v>1940</v>
      </c>
      <c r="AI599" s="3">
        <v>5.8955499999999996E-4</v>
      </c>
      <c r="AJ599" s="3">
        <v>-1.3984700000000001</v>
      </c>
      <c r="AN599" s="3" t="s">
        <v>1941</v>
      </c>
      <c r="AO599" s="3">
        <v>1.22335E-2</v>
      </c>
      <c r="AP599" s="4">
        <v>-1.3620699999999999</v>
      </c>
    </row>
    <row r="600" spans="22:49" x14ac:dyDescent="0.2">
      <c r="V600" s="3" t="s">
        <v>1942</v>
      </c>
      <c r="W600" s="3">
        <v>3.0979300000000001E-2</v>
      </c>
      <c r="X600" s="3">
        <v>-1.24098</v>
      </c>
      <c r="AH600" s="3" t="s">
        <v>1532</v>
      </c>
      <c r="AI600" s="4">
        <v>1.506E-5</v>
      </c>
      <c r="AJ600" s="3">
        <v>1.5108200000000001</v>
      </c>
      <c r="AN600" s="3" t="s">
        <v>927</v>
      </c>
      <c r="AO600" s="3">
        <v>1.3844199999999999E-3</v>
      </c>
      <c r="AP600" s="4">
        <v>-1.2693099999999999</v>
      </c>
    </row>
    <row r="601" spans="22:49" x14ac:dyDescent="0.2">
      <c r="V601" s="3" t="s">
        <v>1838</v>
      </c>
      <c r="W601" s="3">
        <v>6.7120899999999998E-4</v>
      </c>
      <c r="X601" s="3">
        <v>-1.2536700000000001</v>
      </c>
      <c r="AH601" s="3" t="s">
        <v>1536</v>
      </c>
      <c r="AI601" s="4">
        <v>8.7386000000000002E-10</v>
      </c>
      <c r="AJ601" s="3">
        <v>1.7346200000000001</v>
      </c>
      <c r="AN601" s="3" t="s">
        <v>1001</v>
      </c>
      <c r="AO601" s="3">
        <v>4.7553600000000001E-3</v>
      </c>
      <c r="AP601" s="4">
        <v>-1.26502</v>
      </c>
    </row>
    <row r="602" spans="22:49" x14ac:dyDescent="0.2">
      <c r="V602" s="3" t="s">
        <v>1840</v>
      </c>
      <c r="W602" s="3">
        <v>1.24059E-3</v>
      </c>
      <c r="X602" s="3">
        <v>1.26447</v>
      </c>
      <c r="AH602" s="3" t="s">
        <v>1943</v>
      </c>
      <c r="AI602" s="3">
        <v>1.4009300000000001E-2</v>
      </c>
      <c r="AJ602" s="3">
        <v>1.2658199999999999</v>
      </c>
      <c r="AN602" s="3" t="s">
        <v>1003</v>
      </c>
      <c r="AO602" s="4">
        <v>5.1696199999999996E-10</v>
      </c>
      <c r="AP602" s="4">
        <v>2.7049500000000002</v>
      </c>
      <c r="AW602" s="4"/>
    </row>
    <row r="603" spans="22:49" x14ac:dyDescent="0.2">
      <c r="V603" s="3" t="s">
        <v>1944</v>
      </c>
      <c r="W603" s="4">
        <v>7.7586199999999999E-5</v>
      </c>
      <c r="X603" s="3">
        <v>1.3143499999999999</v>
      </c>
      <c r="Y603" s="4"/>
      <c r="AH603" s="3" t="s">
        <v>1541</v>
      </c>
      <c r="AI603" s="3">
        <v>1.61812E-2</v>
      </c>
      <c r="AJ603" s="3">
        <v>1.2237499999999999</v>
      </c>
      <c r="AN603" s="3" t="s">
        <v>1006</v>
      </c>
      <c r="AO603" s="4">
        <v>4.7929499999999998E-7</v>
      </c>
      <c r="AP603" s="4">
        <v>1.7927500000000001</v>
      </c>
      <c r="AW603" s="4"/>
    </row>
    <row r="604" spans="22:49" x14ac:dyDescent="0.2">
      <c r="V604" s="3" t="s">
        <v>1945</v>
      </c>
      <c r="W604" s="3">
        <v>5.5888999999999999E-3</v>
      </c>
      <c r="X604" s="3">
        <v>-1.21126</v>
      </c>
      <c r="AH604" s="3" t="s">
        <v>1444</v>
      </c>
      <c r="AI604" s="3">
        <v>1.57654E-3</v>
      </c>
      <c r="AJ604" s="3">
        <v>1.26875</v>
      </c>
      <c r="AN604" s="3" t="s">
        <v>929</v>
      </c>
      <c r="AO604" s="4">
        <v>3.9726800000000001E-7</v>
      </c>
      <c r="AP604" s="4">
        <v>-1.3305400000000001</v>
      </c>
      <c r="AW604" s="4"/>
    </row>
    <row r="605" spans="22:49" x14ac:dyDescent="0.2">
      <c r="V605" s="3" t="s">
        <v>1946</v>
      </c>
      <c r="W605" s="4">
        <v>9.3450699999999993E-6</v>
      </c>
      <c r="X605" s="3">
        <v>-1.2202500000000001</v>
      </c>
      <c r="Y605" s="4"/>
      <c r="AH605" s="3" t="s">
        <v>1543</v>
      </c>
      <c r="AI605" s="4">
        <v>2.3181999999999999E-5</v>
      </c>
      <c r="AJ605" s="3">
        <v>-1.3745400000000001</v>
      </c>
      <c r="AN605" s="3" t="s">
        <v>1252</v>
      </c>
      <c r="AO605" s="3">
        <v>1.48632E-3</v>
      </c>
      <c r="AP605" s="4">
        <v>1.25499</v>
      </c>
    </row>
    <row r="606" spans="22:49" x14ac:dyDescent="0.2">
      <c r="V606" s="3" t="s">
        <v>256</v>
      </c>
      <c r="W606" s="4">
        <v>6.0150099999999998E-12</v>
      </c>
      <c r="X606" s="3">
        <v>2.7601</v>
      </c>
      <c r="Y606" s="4"/>
      <c r="AH606" s="3" t="s">
        <v>1454</v>
      </c>
      <c r="AI606" s="3">
        <v>1.4144200000000001E-4</v>
      </c>
      <c r="AJ606" s="3">
        <v>-1.51976</v>
      </c>
      <c r="AN606" s="3" t="s">
        <v>1947</v>
      </c>
      <c r="AO606" s="3">
        <v>4.9812199999999997E-3</v>
      </c>
      <c r="AP606" s="4">
        <v>-1.26919</v>
      </c>
    </row>
    <row r="607" spans="22:49" x14ac:dyDescent="0.2">
      <c r="V607" s="3" t="s">
        <v>1948</v>
      </c>
      <c r="W607" s="3">
        <v>2.4790800000000002E-2</v>
      </c>
      <c r="X607" s="3">
        <v>-1.30732</v>
      </c>
      <c r="AH607" s="3" t="s">
        <v>1949</v>
      </c>
      <c r="AI607" s="3">
        <v>1.28605E-3</v>
      </c>
      <c r="AJ607" s="3">
        <v>-1.26271</v>
      </c>
      <c r="AN607" s="3" t="s">
        <v>1950</v>
      </c>
      <c r="AO607" s="3">
        <v>1.19258E-2</v>
      </c>
      <c r="AP607" s="4">
        <v>-1.2606900000000001</v>
      </c>
    </row>
    <row r="608" spans="22:49" x14ac:dyDescent="0.2">
      <c r="V608" s="3" t="s">
        <v>1951</v>
      </c>
      <c r="W608" s="3">
        <v>2.0777E-4</v>
      </c>
      <c r="X608" s="3">
        <v>-1.3781099999999999</v>
      </c>
      <c r="AH608" s="3" t="s">
        <v>1463</v>
      </c>
      <c r="AI608" s="4">
        <v>1.1424199999999999E-8</v>
      </c>
      <c r="AJ608" s="3">
        <v>-1.3423</v>
      </c>
      <c r="AN608" s="3" t="s">
        <v>1258</v>
      </c>
      <c r="AO608" s="3">
        <v>9.6435099999999992E-3</v>
      </c>
      <c r="AP608" s="4">
        <v>-1.2302500000000001</v>
      </c>
    </row>
    <row r="609" spans="22:49" x14ac:dyDescent="0.2">
      <c r="V609" s="3" t="s">
        <v>1873</v>
      </c>
      <c r="W609" s="3">
        <v>4.6650000000000001E-4</v>
      </c>
      <c r="X609" s="3">
        <v>1.70553</v>
      </c>
      <c r="AH609" s="3" t="s">
        <v>1467</v>
      </c>
      <c r="AI609" s="4">
        <v>6.2727100000000005E-5</v>
      </c>
      <c r="AJ609" s="3">
        <v>-1.31314</v>
      </c>
      <c r="AN609" s="3" t="s">
        <v>1010</v>
      </c>
      <c r="AO609" s="3">
        <v>9.3262999999999992E-3</v>
      </c>
      <c r="AP609" s="4">
        <v>1.26406</v>
      </c>
    </row>
    <row r="610" spans="22:49" x14ac:dyDescent="0.2">
      <c r="V610" s="3" t="s">
        <v>1952</v>
      </c>
      <c r="W610" s="3">
        <v>3.4407600000000002E-3</v>
      </c>
      <c r="X610" s="3">
        <v>-1.21878</v>
      </c>
      <c r="AH610" s="3" t="s">
        <v>1546</v>
      </c>
      <c r="AI610" s="4">
        <v>4.0528600000000002E-17</v>
      </c>
      <c r="AJ610" s="3">
        <v>2.40937</v>
      </c>
      <c r="AN610" s="3" t="s">
        <v>1953</v>
      </c>
      <c r="AO610" s="3">
        <v>1.36712E-2</v>
      </c>
      <c r="AP610" s="4">
        <v>-1.2063999999999999</v>
      </c>
    </row>
    <row r="611" spans="22:49" x14ac:dyDescent="0.2">
      <c r="V611" s="3" t="s">
        <v>1954</v>
      </c>
      <c r="W611" s="3">
        <v>1.83416E-3</v>
      </c>
      <c r="X611" s="3">
        <v>1.2563299999999999</v>
      </c>
      <c r="AH611" s="3" t="s">
        <v>1955</v>
      </c>
      <c r="AI611" s="3">
        <v>1.8139E-4</v>
      </c>
      <c r="AJ611" s="3">
        <v>1.2786500000000001</v>
      </c>
      <c r="AN611" s="3" t="s">
        <v>1956</v>
      </c>
      <c r="AO611" s="4">
        <v>3.0031099999999999E-6</v>
      </c>
      <c r="AP611" s="4">
        <v>1.6929399999999999</v>
      </c>
      <c r="AW611" s="4"/>
    </row>
    <row r="612" spans="22:49" x14ac:dyDescent="0.2">
      <c r="V612" s="3" t="s">
        <v>1957</v>
      </c>
      <c r="W612" s="3">
        <v>1.61768E-3</v>
      </c>
      <c r="X612" s="3">
        <v>-1.2919700000000001</v>
      </c>
      <c r="AH612" s="3" t="s">
        <v>1958</v>
      </c>
      <c r="AI612" s="4">
        <v>3.3028499999999997E-8</v>
      </c>
      <c r="AJ612" s="3">
        <v>1.42937</v>
      </c>
      <c r="AN612" s="3" t="s">
        <v>1959</v>
      </c>
      <c r="AO612" s="3">
        <v>5.9991699999999998E-3</v>
      </c>
      <c r="AP612" s="4">
        <v>1.3051299999999999</v>
      </c>
    </row>
    <row r="613" spans="22:49" x14ac:dyDescent="0.2">
      <c r="V613" s="3" t="s">
        <v>1960</v>
      </c>
      <c r="W613" s="4">
        <v>7.1105299999999998E-5</v>
      </c>
      <c r="X613" s="3">
        <v>1.39127</v>
      </c>
      <c r="Y613" s="4"/>
      <c r="AH613" s="3" t="s">
        <v>1470</v>
      </c>
      <c r="AI613" s="3">
        <v>6.6032899999999997E-4</v>
      </c>
      <c r="AJ613" s="3">
        <v>-1.2238199999999999</v>
      </c>
      <c r="AN613" s="3" t="s">
        <v>1961</v>
      </c>
      <c r="AO613" s="4">
        <v>2.8628299999999997E-14</v>
      </c>
      <c r="AP613" s="4">
        <v>1.9695499999999999</v>
      </c>
      <c r="AW613" s="4"/>
    </row>
    <row r="614" spans="22:49" x14ac:dyDescent="0.2">
      <c r="V614" s="3" t="s">
        <v>1879</v>
      </c>
      <c r="W614" s="3">
        <v>2.2610700000000001E-2</v>
      </c>
      <c r="X614" s="3">
        <v>1.26383</v>
      </c>
      <c r="AH614" s="3" t="s">
        <v>1472</v>
      </c>
      <c r="AI614" s="3">
        <v>1.42023E-3</v>
      </c>
      <c r="AJ614" s="3">
        <v>-1.3005500000000001</v>
      </c>
      <c r="AN614" s="3" t="s">
        <v>1262</v>
      </c>
      <c r="AO614" s="4">
        <v>3.9351099999999997E-6</v>
      </c>
      <c r="AP614" s="4">
        <v>-1.5758799999999999</v>
      </c>
      <c r="AW614" s="4"/>
    </row>
    <row r="615" spans="22:49" x14ac:dyDescent="0.2">
      <c r="V615" s="3" t="s">
        <v>1962</v>
      </c>
      <c r="W615" s="4">
        <v>5.61656E-8</v>
      </c>
      <c r="X615" s="3">
        <v>-1.3710500000000001</v>
      </c>
      <c r="Y615" s="4"/>
      <c r="AH615" s="3" t="s">
        <v>1963</v>
      </c>
      <c r="AI615" s="3">
        <v>1.57996E-2</v>
      </c>
      <c r="AJ615" s="3">
        <v>-1.2456400000000001</v>
      </c>
      <c r="AN615" s="3" t="s">
        <v>1267</v>
      </c>
      <c r="AO615" s="3">
        <v>1.3949000000000001E-4</v>
      </c>
      <c r="AP615" s="4">
        <v>-1.5047200000000001</v>
      </c>
    </row>
    <row r="616" spans="22:49" x14ac:dyDescent="0.2">
      <c r="V616" s="3" t="s">
        <v>1900</v>
      </c>
      <c r="W616" s="3">
        <v>3.7995399999999999E-2</v>
      </c>
      <c r="X616" s="3">
        <v>-1.27515</v>
      </c>
      <c r="AH616" s="3" t="s">
        <v>1964</v>
      </c>
      <c r="AI616" s="4">
        <v>7.8429099999999998E-5</v>
      </c>
      <c r="AJ616" s="3">
        <v>1.2661899999999999</v>
      </c>
      <c r="AN616" s="3" t="s">
        <v>1965</v>
      </c>
      <c r="AO616" s="3">
        <v>5.0689999999999997E-3</v>
      </c>
      <c r="AP616" s="4">
        <v>1.3033699999999999</v>
      </c>
    </row>
    <row r="617" spans="22:49" x14ac:dyDescent="0.2">
      <c r="V617" s="3" t="s">
        <v>1966</v>
      </c>
      <c r="W617" s="3">
        <v>2.4795000000000001E-2</v>
      </c>
      <c r="X617" s="3">
        <v>-1.20184</v>
      </c>
      <c r="AH617" s="3" t="s">
        <v>1967</v>
      </c>
      <c r="AI617" s="3">
        <v>1.48878E-2</v>
      </c>
      <c r="AJ617" s="3">
        <v>-1.2864800000000001</v>
      </c>
      <c r="AN617" s="3" t="s">
        <v>1968</v>
      </c>
      <c r="AO617" s="3">
        <v>2.1426E-4</v>
      </c>
      <c r="AP617" s="4">
        <v>2.0696300000000001</v>
      </c>
    </row>
    <row r="618" spans="22:49" x14ac:dyDescent="0.2">
      <c r="V618" s="3" t="s">
        <v>1969</v>
      </c>
      <c r="W618" s="4">
        <v>5.0020099999999998E-9</v>
      </c>
      <c r="X618" s="3">
        <v>2.4979800000000001</v>
      </c>
      <c r="Y618" s="4"/>
      <c r="AH618" s="3" t="s">
        <v>1970</v>
      </c>
      <c r="AI618" s="3">
        <v>2.3520300000000001E-2</v>
      </c>
      <c r="AJ618" s="3">
        <v>1.21258</v>
      </c>
      <c r="AN618" s="3" t="s">
        <v>1971</v>
      </c>
      <c r="AO618" s="3">
        <v>8.3500799999999993E-3</v>
      </c>
      <c r="AP618" s="4">
        <v>1.2718700000000001</v>
      </c>
    </row>
    <row r="619" spans="22:49" x14ac:dyDescent="0.2">
      <c r="V619" s="3" t="s">
        <v>1904</v>
      </c>
      <c r="W619" s="3">
        <v>3.07903E-4</v>
      </c>
      <c r="X619" s="3">
        <v>1.2650399999999999</v>
      </c>
      <c r="AH619" s="3" t="s">
        <v>1481</v>
      </c>
      <c r="AI619" s="4">
        <v>2.6209099999999998E-10</v>
      </c>
      <c r="AJ619" s="3">
        <v>2.95383</v>
      </c>
      <c r="AN619" s="3" t="s">
        <v>1023</v>
      </c>
      <c r="AO619" s="4">
        <v>1.0002899999999999E-6</v>
      </c>
      <c r="AP619" s="4">
        <v>-1.6257200000000001</v>
      </c>
      <c r="AW619" s="4"/>
    </row>
    <row r="620" spans="22:49" x14ac:dyDescent="0.2">
      <c r="AH620" s="3" t="s">
        <v>477</v>
      </c>
      <c r="AI620" s="3">
        <v>1.36832E-2</v>
      </c>
      <c r="AJ620" s="3">
        <v>-1.2504200000000001</v>
      </c>
      <c r="AN620" s="3" t="s">
        <v>1274</v>
      </c>
      <c r="AO620" s="3">
        <v>4.80901E-4</v>
      </c>
      <c r="AP620" s="4">
        <v>-1.29172</v>
      </c>
    </row>
    <row r="621" spans="22:49" x14ac:dyDescent="0.2">
      <c r="AH621" s="3" t="s">
        <v>1563</v>
      </c>
      <c r="AI621" s="3">
        <v>7.0233099999999996E-3</v>
      </c>
      <c r="AJ621" s="3">
        <v>-1.29697</v>
      </c>
      <c r="AN621" s="3" t="s">
        <v>939</v>
      </c>
      <c r="AO621" s="3">
        <v>5.7598800000000004E-4</v>
      </c>
      <c r="AP621" s="4">
        <v>1.23698</v>
      </c>
    </row>
    <row r="622" spans="22:49" x14ac:dyDescent="0.2">
      <c r="AH622" s="3" t="s">
        <v>1972</v>
      </c>
      <c r="AI622" s="3">
        <v>3.44598E-4</v>
      </c>
      <c r="AJ622" s="3">
        <v>-1.2039</v>
      </c>
      <c r="AN622" s="3" t="s">
        <v>1973</v>
      </c>
      <c r="AO622" s="3">
        <v>2.6540299999999999E-4</v>
      </c>
      <c r="AP622" s="4">
        <v>-1.23082</v>
      </c>
    </row>
    <row r="623" spans="22:49" x14ac:dyDescent="0.2">
      <c r="AH623" s="3" t="s">
        <v>165</v>
      </c>
      <c r="AI623" s="3">
        <v>5.7186299999999997E-3</v>
      </c>
      <c r="AJ623" s="3">
        <v>1.2057199999999999</v>
      </c>
      <c r="AN623" s="3" t="s">
        <v>1029</v>
      </c>
      <c r="AO623" s="3">
        <v>6.8114399999999996E-4</v>
      </c>
      <c r="AP623" s="4">
        <v>1.3220799999999999</v>
      </c>
    </row>
    <row r="624" spans="22:49" x14ac:dyDescent="0.2">
      <c r="AH624" s="3" t="s">
        <v>165</v>
      </c>
      <c r="AI624" s="3">
        <v>1.41913E-2</v>
      </c>
      <c r="AJ624" s="3">
        <v>-1.2557100000000001</v>
      </c>
      <c r="AN624" s="3" t="s">
        <v>942</v>
      </c>
      <c r="AO624" s="4">
        <v>1.5514099999999999E-6</v>
      </c>
      <c r="AP624" s="4">
        <v>1.5553600000000001</v>
      </c>
      <c r="AW624" s="4"/>
    </row>
    <row r="625" spans="34:49" x14ac:dyDescent="0.2">
      <c r="AH625" s="3" t="s">
        <v>1488</v>
      </c>
      <c r="AI625" s="3">
        <v>2.9741499999999998E-4</v>
      </c>
      <c r="AJ625" s="3">
        <v>-1.3403099999999999</v>
      </c>
      <c r="AN625" s="3" t="s">
        <v>1974</v>
      </c>
      <c r="AO625" s="4">
        <v>3.8876499999999999E-9</v>
      </c>
      <c r="AP625" s="4">
        <v>2.2152099999999999</v>
      </c>
      <c r="AW625" s="4"/>
    </row>
    <row r="626" spans="34:49" x14ac:dyDescent="0.2">
      <c r="AH626" s="3" t="s">
        <v>1975</v>
      </c>
      <c r="AI626" s="3">
        <v>2.3706700000000001E-4</v>
      </c>
      <c r="AJ626" s="3">
        <v>-1.2900700000000001</v>
      </c>
      <c r="AN626" s="3" t="s">
        <v>1976</v>
      </c>
      <c r="AO626" s="3">
        <v>3.0605600000000003E-4</v>
      </c>
      <c r="AP626" s="4">
        <v>1.4344300000000001</v>
      </c>
    </row>
    <row r="627" spans="34:49" x14ac:dyDescent="0.2">
      <c r="AH627" s="3" t="s">
        <v>1497</v>
      </c>
      <c r="AI627" s="4">
        <v>8.7814599999999998E-5</v>
      </c>
      <c r="AJ627" s="3">
        <v>-1.48668</v>
      </c>
      <c r="AN627" s="3" t="s">
        <v>1977</v>
      </c>
      <c r="AO627" s="4">
        <v>3.6790000000000001E-8</v>
      </c>
      <c r="AP627" s="4">
        <v>2.14758</v>
      </c>
      <c r="AW627" s="4"/>
    </row>
    <row r="628" spans="34:49" x14ac:dyDescent="0.2">
      <c r="AH628" s="3" t="s">
        <v>1500</v>
      </c>
      <c r="AI628" s="3">
        <v>7.0221399999999996E-3</v>
      </c>
      <c r="AJ628" s="3">
        <v>-1.2374700000000001</v>
      </c>
      <c r="AN628" s="3" t="s">
        <v>1282</v>
      </c>
      <c r="AO628" s="4">
        <v>6.2350200000000001E-6</v>
      </c>
      <c r="AP628" s="4">
        <v>3.75488</v>
      </c>
      <c r="AW628" s="4"/>
    </row>
    <row r="629" spans="34:49" x14ac:dyDescent="0.2">
      <c r="AH629" s="3" t="s">
        <v>1978</v>
      </c>
      <c r="AI629" s="3">
        <v>1.15194E-4</v>
      </c>
      <c r="AJ629" s="3">
        <v>-1.3753</v>
      </c>
      <c r="AN629" s="3" t="s">
        <v>1286</v>
      </c>
      <c r="AO629" s="3">
        <v>2.0169699999999999E-3</v>
      </c>
      <c r="AP629" s="4">
        <v>-1.32155</v>
      </c>
    </row>
    <row r="630" spans="34:49" x14ac:dyDescent="0.2">
      <c r="AH630" s="3" t="s">
        <v>1979</v>
      </c>
      <c r="AI630" s="3">
        <v>4.87807E-3</v>
      </c>
      <c r="AJ630" s="3">
        <v>-1.2496</v>
      </c>
      <c r="AN630" s="3" t="s">
        <v>1980</v>
      </c>
      <c r="AO630" s="3">
        <v>2.7947200000000001E-3</v>
      </c>
      <c r="AP630" s="4">
        <v>-1.2327900000000001</v>
      </c>
    </row>
    <row r="631" spans="34:49" x14ac:dyDescent="0.2">
      <c r="AH631" s="3" t="s">
        <v>1501</v>
      </c>
      <c r="AI631" s="3">
        <v>1.7033E-2</v>
      </c>
      <c r="AJ631" s="3">
        <v>1.2023299999999999</v>
      </c>
      <c r="AN631" s="3" t="s">
        <v>946</v>
      </c>
      <c r="AO631" s="4">
        <v>1.6617200000000001E-5</v>
      </c>
      <c r="AP631" s="4">
        <v>-1.3621399999999999</v>
      </c>
      <c r="AW631" s="4"/>
    </row>
    <row r="632" spans="34:49" x14ac:dyDescent="0.2">
      <c r="AH632" s="3" t="s">
        <v>1573</v>
      </c>
      <c r="AI632" s="3">
        <v>6.3097400000000003E-3</v>
      </c>
      <c r="AJ632" s="3">
        <v>1.2065399999999999</v>
      </c>
      <c r="AN632" s="3" t="s">
        <v>1981</v>
      </c>
      <c r="AO632" s="3">
        <v>1.7263999999999999E-3</v>
      </c>
      <c r="AP632" s="4">
        <v>-1.21912</v>
      </c>
    </row>
    <row r="633" spans="34:49" x14ac:dyDescent="0.2">
      <c r="AH633" s="3" t="s">
        <v>1982</v>
      </c>
      <c r="AI633" s="4">
        <v>4.3190700000000003E-6</v>
      </c>
      <c r="AJ633" s="3">
        <v>-1.21082</v>
      </c>
      <c r="AN633" s="3" t="s">
        <v>950</v>
      </c>
      <c r="AO633" s="4">
        <v>6.3439499999999996E-6</v>
      </c>
      <c r="AP633" s="4">
        <v>1.3869</v>
      </c>
      <c r="AW633" s="4"/>
    </row>
    <row r="634" spans="34:49" x14ac:dyDescent="0.2">
      <c r="AH634" s="3" t="s">
        <v>1506</v>
      </c>
      <c r="AI634" s="3">
        <v>2.1354099999999999E-3</v>
      </c>
      <c r="AJ634" s="3">
        <v>1.3567199999999999</v>
      </c>
      <c r="AN634" s="3" t="s">
        <v>1038</v>
      </c>
      <c r="AO634" s="3">
        <v>4.6032000000000003E-2</v>
      </c>
      <c r="AP634" s="4">
        <v>-1.22441</v>
      </c>
    </row>
    <row r="635" spans="34:49" x14ac:dyDescent="0.2">
      <c r="AH635" s="3" t="s">
        <v>1510</v>
      </c>
      <c r="AI635" s="3">
        <v>7.5080800000000003E-3</v>
      </c>
      <c r="AJ635" s="3">
        <v>-1.42892</v>
      </c>
      <c r="AN635" s="3" t="s">
        <v>1983</v>
      </c>
      <c r="AO635" s="4">
        <v>6.0138000000000005E-10</v>
      </c>
      <c r="AP635" s="4">
        <v>1.51563</v>
      </c>
      <c r="AW635" s="4"/>
    </row>
    <row r="636" spans="34:49" x14ac:dyDescent="0.2">
      <c r="AH636" s="3" t="s">
        <v>1984</v>
      </c>
      <c r="AI636" s="3">
        <v>6.00484E-3</v>
      </c>
      <c r="AJ636" s="3">
        <v>-1.2505900000000001</v>
      </c>
      <c r="AN636" s="3" t="s">
        <v>1985</v>
      </c>
      <c r="AO636" s="3">
        <v>1.9155999999999999E-2</v>
      </c>
      <c r="AP636" s="4">
        <v>-1.2069300000000001</v>
      </c>
    </row>
    <row r="637" spans="34:49" x14ac:dyDescent="0.2">
      <c r="AH637" s="3" t="s">
        <v>1513</v>
      </c>
      <c r="AI637" s="4">
        <v>2.5226699999999999E-7</v>
      </c>
      <c r="AJ637" s="3">
        <v>1.8594999999999999</v>
      </c>
      <c r="AN637" s="3" t="s">
        <v>1986</v>
      </c>
      <c r="AO637" s="3">
        <v>2.0912699999999999E-2</v>
      </c>
      <c r="AP637" s="4">
        <v>-1.2518</v>
      </c>
    </row>
    <row r="638" spans="34:49" x14ac:dyDescent="0.2">
      <c r="AH638" s="3" t="s">
        <v>1987</v>
      </c>
      <c r="AI638" s="3">
        <v>5.5382599999999999E-4</v>
      </c>
      <c r="AJ638" s="3">
        <v>1.20895</v>
      </c>
      <c r="AN638" s="3" t="s">
        <v>1988</v>
      </c>
      <c r="AO638" s="4">
        <v>4.9814899999999997E-10</v>
      </c>
      <c r="AP638" s="4">
        <v>1.3972199999999999</v>
      </c>
      <c r="AW638" s="4"/>
    </row>
    <row r="639" spans="34:49" x14ac:dyDescent="0.2">
      <c r="AH639" s="3" t="s">
        <v>1516</v>
      </c>
      <c r="AI639" s="4">
        <v>3.5313900000000002E-8</v>
      </c>
      <c r="AJ639" s="3">
        <v>-1.34331</v>
      </c>
      <c r="AN639" s="3" t="s">
        <v>954</v>
      </c>
      <c r="AO639" s="3">
        <v>1.04113E-2</v>
      </c>
      <c r="AP639" s="4">
        <v>-1.3013699999999999</v>
      </c>
    </row>
    <row r="640" spans="34:49" x14ac:dyDescent="0.2">
      <c r="AH640" s="3" t="s">
        <v>1989</v>
      </c>
      <c r="AI640" s="4">
        <v>7.6769600000000003E-9</v>
      </c>
      <c r="AJ640" s="3">
        <v>2.4006799999999999</v>
      </c>
      <c r="AN640" s="3" t="s">
        <v>958</v>
      </c>
      <c r="AO640" s="4">
        <v>8.5364699999999999E-7</v>
      </c>
      <c r="AP640" s="4">
        <v>1.9373199999999999</v>
      </c>
      <c r="AW640" s="4"/>
    </row>
    <row r="641" spans="34:49" x14ac:dyDescent="0.2">
      <c r="AH641" s="3" t="s">
        <v>402</v>
      </c>
      <c r="AI641" s="3">
        <v>5.9635099999999996E-4</v>
      </c>
      <c r="AJ641" s="3">
        <v>-1.38581</v>
      </c>
      <c r="AN641" s="3" t="s">
        <v>1049</v>
      </c>
      <c r="AO641" s="4">
        <v>2.7394999999999999E-17</v>
      </c>
      <c r="AP641" s="4">
        <v>3.4425400000000002</v>
      </c>
      <c r="AW641" s="4"/>
    </row>
    <row r="642" spans="34:49" x14ac:dyDescent="0.2">
      <c r="AH642" s="3" t="s">
        <v>1990</v>
      </c>
      <c r="AI642" s="3">
        <v>1.9910399999999999E-3</v>
      </c>
      <c r="AJ642" s="3">
        <v>-1.2361200000000001</v>
      </c>
      <c r="AN642" s="3" t="s">
        <v>1991</v>
      </c>
      <c r="AO642" s="4">
        <v>4.3472500000000001E-8</v>
      </c>
      <c r="AP642" s="4">
        <v>5.3600199999999996</v>
      </c>
      <c r="AW642" s="4"/>
    </row>
    <row r="643" spans="34:49" x14ac:dyDescent="0.2">
      <c r="AH643" s="3" t="s">
        <v>1992</v>
      </c>
      <c r="AI643" s="3">
        <v>1.2541500000000001E-3</v>
      </c>
      <c r="AJ643" s="3">
        <v>-1.2411000000000001</v>
      </c>
      <c r="AN643" s="3" t="s">
        <v>1052</v>
      </c>
      <c r="AO643" s="4">
        <v>9.4768599999999999E-5</v>
      </c>
      <c r="AP643" s="4">
        <v>1.3145</v>
      </c>
      <c r="AW643" s="4"/>
    </row>
    <row r="644" spans="34:49" x14ac:dyDescent="0.2">
      <c r="AH644" s="3" t="s">
        <v>1993</v>
      </c>
      <c r="AI644" s="4">
        <v>9.5986999999999998E-8</v>
      </c>
      <c r="AJ644" s="3">
        <v>1.8984000000000001</v>
      </c>
      <c r="AN644" s="3" t="s">
        <v>1994</v>
      </c>
      <c r="AO644" s="3">
        <v>1.21149E-2</v>
      </c>
      <c r="AP644" s="4">
        <v>1.2697400000000001</v>
      </c>
    </row>
    <row r="645" spans="34:49" x14ac:dyDescent="0.2">
      <c r="AH645" s="3" t="s">
        <v>1584</v>
      </c>
      <c r="AI645" s="3">
        <v>1.5277199999999999E-4</v>
      </c>
      <c r="AJ645" s="3">
        <v>-1.2558400000000001</v>
      </c>
      <c r="AN645" s="3" t="s">
        <v>1995</v>
      </c>
      <c r="AO645" s="3">
        <v>1.10554E-2</v>
      </c>
      <c r="AP645" s="4">
        <v>-1.23149</v>
      </c>
    </row>
    <row r="646" spans="34:49" x14ac:dyDescent="0.2">
      <c r="AH646" s="3" t="s">
        <v>1996</v>
      </c>
      <c r="AI646" s="4">
        <v>3.6641499999999998E-5</v>
      </c>
      <c r="AJ646" s="3">
        <v>-1.2652000000000001</v>
      </c>
      <c r="AN646" s="3" t="s">
        <v>1058</v>
      </c>
      <c r="AO646" s="4">
        <v>1.95272E-7</v>
      </c>
      <c r="AP646" s="4">
        <v>2.2305799999999998</v>
      </c>
      <c r="AW646" s="4"/>
    </row>
    <row r="647" spans="34:49" x14ac:dyDescent="0.2">
      <c r="AH647" s="3" t="s">
        <v>1997</v>
      </c>
      <c r="AI647" s="4">
        <v>9.1836100000000007E-18</v>
      </c>
      <c r="AJ647" s="3">
        <v>2.6697199999999999</v>
      </c>
      <c r="AN647" s="3" t="s">
        <v>960</v>
      </c>
      <c r="AO647" s="3">
        <v>8.5963099999999994E-3</v>
      </c>
      <c r="AP647" s="4">
        <v>1.2784800000000001</v>
      </c>
    </row>
    <row r="648" spans="34:49" x14ac:dyDescent="0.2">
      <c r="AH648" s="3" t="s">
        <v>1998</v>
      </c>
      <c r="AI648" s="3">
        <v>2.3692600000000001E-2</v>
      </c>
      <c r="AJ648" s="3">
        <v>1.2484500000000001</v>
      </c>
      <c r="AN648" s="3" t="s">
        <v>1999</v>
      </c>
      <c r="AO648" s="4">
        <v>9.3431300000000008E-6</v>
      </c>
      <c r="AP648" s="4">
        <v>1.39706</v>
      </c>
      <c r="AW648" s="4"/>
    </row>
    <row r="649" spans="34:49" x14ac:dyDescent="0.2">
      <c r="AH649" s="3" t="s">
        <v>2000</v>
      </c>
      <c r="AI649" s="3">
        <v>3.3468199999999999E-4</v>
      </c>
      <c r="AJ649" s="3">
        <v>1.2319599999999999</v>
      </c>
      <c r="AN649" s="3" t="s">
        <v>2001</v>
      </c>
      <c r="AO649" s="3">
        <v>1.9088000000000001E-2</v>
      </c>
      <c r="AP649" s="4">
        <v>1.31436</v>
      </c>
    </row>
    <row r="650" spans="34:49" x14ac:dyDescent="0.2">
      <c r="AH650" s="3" t="s">
        <v>1533</v>
      </c>
      <c r="AI650" s="4">
        <v>3.7463999999999999E-5</v>
      </c>
      <c r="AJ650" s="3">
        <v>-1.43923</v>
      </c>
      <c r="AN650" s="3" t="s">
        <v>2002</v>
      </c>
      <c r="AO650" s="3">
        <v>1.15929E-2</v>
      </c>
      <c r="AP650" s="4">
        <v>-1.2502</v>
      </c>
    </row>
    <row r="651" spans="34:49" x14ac:dyDescent="0.2">
      <c r="AH651" s="3" t="s">
        <v>413</v>
      </c>
      <c r="AI651" s="3">
        <v>3.9126299999999998E-4</v>
      </c>
      <c r="AJ651" s="3">
        <v>-1.43266</v>
      </c>
      <c r="AN651" s="3" t="s">
        <v>2003</v>
      </c>
      <c r="AO651" s="3">
        <v>8.77719E-4</v>
      </c>
      <c r="AP651" s="4">
        <v>-1.3846700000000001</v>
      </c>
    </row>
    <row r="652" spans="34:49" x14ac:dyDescent="0.2">
      <c r="AH652" s="3" t="s">
        <v>1537</v>
      </c>
      <c r="AI652" s="4">
        <v>5.39842E-8</v>
      </c>
      <c r="AJ652" s="3">
        <v>-1.36934</v>
      </c>
      <c r="AN652" s="3" t="s">
        <v>1067</v>
      </c>
      <c r="AO652" s="3">
        <v>1.14625E-2</v>
      </c>
      <c r="AP652" s="4">
        <v>-1.22872</v>
      </c>
    </row>
    <row r="653" spans="34:49" x14ac:dyDescent="0.2">
      <c r="AH653" s="3" t="s">
        <v>2004</v>
      </c>
      <c r="AI653" s="3">
        <v>2.2907100000000001E-3</v>
      </c>
      <c r="AJ653" s="3">
        <v>1.2870299999999999</v>
      </c>
      <c r="AN653" s="3" t="s">
        <v>2005</v>
      </c>
      <c r="AO653" s="3">
        <v>2.4860899999999998E-3</v>
      </c>
      <c r="AP653" s="4">
        <v>1.4121600000000001</v>
      </c>
    </row>
    <row r="654" spans="34:49" x14ac:dyDescent="0.2">
      <c r="AH654" s="3" t="s">
        <v>1544</v>
      </c>
      <c r="AI654" s="4">
        <v>1.76578E-6</v>
      </c>
      <c r="AJ654" s="3">
        <v>1.6115200000000001</v>
      </c>
      <c r="AN654" s="3" t="s">
        <v>2006</v>
      </c>
      <c r="AO654" s="3">
        <v>8.1087199999999998E-3</v>
      </c>
      <c r="AP654" s="4">
        <v>1.26064</v>
      </c>
    </row>
    <row r="655" spans="34:49" x14ac:dyDescent="0.2">
      <c r="AH655" s="3" t="s">
        <v>2007</v>
      </c>
      <c r="AI655" s="3">
        <v>1.5597700000000001E-2</v>
      </c>
      <c r="AJ655" s="3">
        <v>-1.22146</v>
      </c>
      <c r="AN655" s="3" t="s">
        <v>963</v>
      </c>
      <c r="AO655" s="4">
        <v>3.9259199999999997E-6</v>
      </c>
      <c r="AP655" s="4">
        <v>-1.24194</v>
      </c>
      <c r="AW655" s="4"/>
    </row>
    <row r="656" spans="34:49" x14ac:dyDescent="0.2">
      <c r="AH656" s="3" t="s">
        <v>1599</v>
      </c>
      <c r="AI656" s="3">
        <v>3.9474000000000002E-2</v>
      </c>
      <c r="AJ656" s="3">
        <v>1.21255</v>
      </c>
      <c r="AN656" s="3" t="s">
        <v>2008</v>
      </c>
      <c r="AO656" s="3">
        <v>2.6015399999999998E-3</v>
      </c>
      <c r="AP656" s="4">
        <v>-1.39022</v>
      </c>
    </row>
    <row r="657" spans="34:49" x14ac:dyDescent="0.2">
      <c r="AH657" s="3" t="s">
        <v>1601</v>
      </c>
      <c r="AI657" s="3">
        <v>2.4939200000000002E-3</v>
      </c>
      <c r="AJ657" s="3">
        <v>-1.27224</v>
      </c>
      <c r="AN657" s="3" t="s">
        <v>2009</v>
      </c>
      <c r="AO657" s="3">
        <v>1.3864699999999999E-4</v>
      </c>
      <c r="AP657" s="4">
        <v>-1.47018</v>
      </c>
    </row>
    <row r="658" spans="34:49" x14ac:dyDescent="0.2">
      <c r="AH658" s="3" t="s">
        <v>2010</v>
      </c>
      <c r="AI658" s="3">
        <v>6.43978E-3</v>
      </c>
      <c r="AJ658" s="3">
        <v>1.21963</v>
      </c>
      <c r="AN658" s="3" t="s">
        <v>2011</v>
      </c>
      <c r="AO658" s="3">
        <v>1.7527000000000001E-2</v>
      </c>
      <c r="AP658" s="4">
        <v>-1.23671</v>
      </c>
    </row>
    <row r="659" spans="34:49" x14ac:dyDescent="0.2">
      <c r="AH659" s="3" t="s">
        <v>1605</v>
      </c>
      <c r="AI659" s="4">
        <v>1.12212E-10</v>
      </c>
      <c r="AJ659" s="3">
        <v>1.61568</v>
      </c>
      <c r="AN659" s="3" t="s">
        <v>2012</v>
      </c>
      <c r="AO659" s="4">
        <v>2.9418099999999999E-5</v>
      </c>
      <c r="AP659" s="4">
        <v>1.2232099999999999</v>
      </c>
      <c r="AW659" s="4"/>
    </row>
    <row r="660" spans="34:49" x14ac:dyDescent="0.2">
      <c r="AH660" s="3" t="s">
        <v>1608</v>
      </c>
      <c r="AI660" s="4">
        <v>9.1307099999999994E-9</v>
      </c>
      <c r="AJ660" s="3">
        <v>2.5889099999999998</v>
      </c>
      <c r="AN660" s="3" t="s">
        <v>2013</v>
      </c>
      <c r="AO660" s="3">
        <v>1.0295500000000001E-2</v>
      </c>
      <c r="AP660" s="4">
        <v>-1.2460100000000001</v>
      </c>
    </row>
    <row r="661" spans="34:49" x14ac:dyDescent="0.2">
      <c r="AH661" s="3" t="s">
        <v>1611</v>
      </c>
      <c r="AI661" s="3">
        <v>1.01364E-2</v>
      </c>
      <c r="AJ661" s="3">
        <v>1.20137</v>
      </c>
      <c r="AN661" s="3" t="s">
        <v>1073</v>
      </c>
      <c r="AO661" s="3">
        <v>2.50176E-3</v>
      </c>
      <c r="AP661" s="4">
        <v>-1.23912</v>
      </c>
    </row>
    <row r="662" spans="34:49" x14ac:dyDescent="0.2">
      <c r="AH662" s="3" t="s">
        <v>2014</v>
      </c>
      <c r="AI662" s="3">
        <v>3.3441200000000002E-4</v>
      </c>
      <c r="AJ662" s="3">
        <v>1.294</v>
      </c>
      <c r="AN662" s="3" t="s">
        <v>1353</v>
      </c>
      <c r="AO662" s="3">
        <v>4.0727399999999997E-2</v>
      </c>
      <c r="AP662" s="4">
        <v>-1.2258899999999999</v>
      </c>
    </row>
    <row r="663" spans="34:49" x14ac:dyDescent="0.2">
      <c r="AH663" s="3" t="s">
        <v>2015</v>
      </c>
      <c r="AI663" s="3">
        <v>5.4166800000000001E-3</v>
      </c>
      <c r="AJ663" s="3">
        <v>-1.24759</v>
      </c>
      <c r="AN663" s="3" t="s">
        <v>972</v>
      </c>
      <c r="AO663" s="4">
        <v>7.37656E-9</v>
      </c>
      <c r="AP663" s="4">
        <v>-1.56494</v>
      </c>
      <c r="AW663" s="4"/>
    </row>
    <row r="664" spans="34:49" x14ac:dyDescent="0.2">
      <c r="AH664" s="3" t="s">
        <v>1618</v>
      </c>
      <c r="AI664" s="3">
        <v>1.6601100000000001E-2</v>
      </c>
      <c r="AJ664" s="3">
        <v>1.3143</v>
      </c>
      <c r="AN664" s="3" t="s">
        <v>1075</v>
      </c>
      <c r="AO664" s="3">
        <v>3.0284499999999998E-3</v>
      </c>
      <c r="AP664" s="4">
        <v>1.2857700000000001</v>
      </c>
    </row>
    <row r="665" spans="34:49" x14ac:dyDescent="0.2">
      <c r="AH665" s="3" t="s">
        <v>2016</v>
      </c>
      <c r="AI665" s="4">
        <v>5.1392699999999997E-6</v>
      </c>
      <c r="AJ665" s="3">
        <v>1.3285199999999999</v>
      </c>
      <c r="AN665" s="3" t="s">
        <v>978</v>
      </c>
      <c r="AO665" s="3">
        <v>1.7019800000000001E-3</v>
      </c>
      <c r="AP665" s="4">
        <v>-1.32237</v>
      </c>
    </row>
    <row r="666" spans="34:49" x14ac:dyDescent="0.2">
      <c r="AH666" s="3" t="s">
        <v>2017</v>
      </c>
      <c r="AI666" s="3">
        <v>6.5685600000000002E-3</v>
      </c>
      <c r="AJ666" s="3">
        <v>-1.2949600000000001</v>
      </c>
      <c r="AN666" s="3" t="s">
        <v>980</v>
      </c>
      <c r="AO666" s="3">
        <v>1.0295899999999999E-3</v>
      </c>
      <c r="AP666" s="4">
        <v>1.25406</v>
      </c>
    </row>
    <row r="667" spans="34:49" x14ac:dyDescent="0.2">
      <c r="AH667" s="3" t="s">
        <v>2018</v>
      </c>
      <c r="AI667" s="3">
        <v>3.90398E-3</v>
      </c>
      <c r="AJ667" s="3">
        <v>-1.26579</v>
      </c>
      <c r="AN667" s="3" t="s">
        <v>1079</v>
      </c>
      <c r="AO667" s="4">
        <v>1.59911E-8</v>
      </c>
      <c r="AP667" s="4">
        <v>-1.44723</v>
      </c>
      <c r="AW667" s="4"/>
    </row>
    <row r="668" spans="34:49" x14ac:dyDescent="0.2">
      <c r="AH668" s="3" t="s">
        <v>1564</v>
      </c>
      <c r="AI668" s="3">
        <v>3.2604700000000001E-3</v>
      </c>
      <c r="AJ668" s="3">
        <v>1.2282299999999999</v>
      </c>
      <c r="AN668" s="3" t="s">
        <v>2019</v>
      </c>
      <c r="AO668" s="3">
        <v>4.6681600000000002E-3</v>
      </c>
      <c r="AP668" s="4">
        <v>-1.2856399999999999</v>
      </c>
    </row>
    <row r="669" spans="34:49" x14ac:dyDescent="0.2">
      <c r="AH669" s="3" t="s">
        <v>1567</v>
      </c>
      <c r="AI669" s="4">
        <v>9.9246099999999997E-13</v>
      </c>
      <c r="AJ669" s="3">
        <v>2.2159900000000001</v>
      </c>
      <c r="AN669" s="3" t="s">
        <v>2020</v>
      </c>
      <c r="AO669" s="3">
        <v>2.7216300000000001E-3</v>
      </c>
      <c r="AP669" s="4">
        <v>-1.33202</v>
      </c>
    </row>
    <row r="670" spans="34:49" x14ac:dyDescent="0.2">
      <c r="AH670" s="3" t="s">
        <v>1625</v>
      </c>
      <c r="AI670" s="4">
        <v>9.90214E-5</v>
      </c>
      <c r="AJ670" s="3">
        <v>-1.36564</v>
      </c>
      <c r="AN670" s="3" t="s">
        <v>2021</v>
      </c>
      <c r="AO670" s="3">
        <v>1.5756800000000001E-3</v>
      </c>
      <c r="AP670" s="4">
        <v>-1.3201000000000001</v>
      </c>
    </row>
    <row r="671" spans="34:49" x14ac:dyDescent="0.2">
      <c r="AH671" s="3" t="s">
        <v>1568</v>
      </c>
      <c r="AI671" s="3">
        <v>8.87721E-3</v>
      </c>
      <c r="AJ671" s="3">
        <v>1.32901</v>
      </c>
      <c r="AN671" s="3" t="s">
        <v>2022</v>
      </c>
      <c r="AO671" s="3">
        <v>4.9095400000000004E-3</v>
      </c>
      <c r="AP671" s="4">
        <v>-1.20838</v>
      </c>
    </row>
    <row r="672" spans="34:49" x14ac:dyDescent="0.2">
      <c r="AH672" s="3" t="s">
        <v>430</v>
      </c>
      <c r="AI672" s="4">
        <v>3.4012100000000002E-10</v>
      </c>
      <c r="AJ672" s="3">
        <v>2.1190000000000002</v>
      </c>
      <c r="AN672" s="3" t="s">
        <v>2023</v>
      </c>
      <c r="AO672" s="3">
        <v>3.7609399999999999E-3</v>
      </c>
      <c r="AP672" s="4">
        <v>-1.21811</v>
      </c>
    </row>
    <row r="673" spans="34:49" x14ac:dyDescent="0.2">
      <c r="AH673" s="3" t="s">
        <v>2024</v>
      </c>
      <c r="AI673" s="3">
        <v>2.1064699999999999E-2</v>
      </c>
      <c r="AJ673" s="3">
        <v>1.48664</v>
      </c>
      <c r="AN673" s="3" t="s">
        <v>1371</v>
      </c>
      <c r="AO673" s="3">
        <v>1.8026199999999999E-2</v>
      </c>
      <c r="AP673" s="4">
        <v>1.2679100000000001</v>
      </c>
    </row>
    <row r="674" spans="34:49" x14ac:dyDescent="0.2">
      <c r="AH674" s="3" t="s">
        <v>2025</v>
      </c>
      <c r="AI674" s="3">
        <v>1.54185E-2</v>
      </c>
      <c r="AJ674" s="3">
        <v>1.2311399999999999</v>
      </c>
      <c r="AN674" s="3" t="s">
        <v>1083</v>
      </c>
      <c r="AO674" s="4">
        <v>2.3213000000000001E-8</v>
      </c>
      <c r="AP674" s="4">
        <v>-2.1002800000000001</v>
      </c>
      <c r="AW674" s="4"/>
    </row>
    <row r="675" spans="34:49" x14ac:dyDescent="0.2">
      <c r="AH675" s="3" t="s">
        <v>1630</v>
      </c>
      <c r="AI675" s="3">
        <v>2.0501500000000001E-3</v>
      </c>
      <c r="AJ675" s="3">
        <v>1.29308</v>
      </c>
      <c r="AN675" s="3" t="s">
        <v>2026</v>
      </c>
      <c r="AO675" s="3">
        <v>2.8914100000000002E-2</v>
      </c>
      <c r="AP675" s="4">
        <v>-1.2258500000000001</v>
      </c>
    </row>
    <row r="676" spans="34:49" x14ac:dyDescent="0.2">
      <c r="AH676" s="3" t="s">
        <v>2027</v>
      </c>
      <c r="AI676" s="4">
        <v>1.5409399999999999E-15</v>
      </c>
      <c r="AJ676" s="3">
        <v>-4.6953500000000004</v>
      </c>
      <c r="AN676" s="3" t="s">
        <v>1087</v>
      </c>
      <c r="AO676" s="4">
        <v>8.5727899999999996E-6</v>
      </c>
      <c r="AP676" s="4">
        <v>1.53156</v>
      </c>
      <c r="AW676" s="4"/>
    </row>
    <row r="677" spans="34:49" x14ac:dyDescent="0.2">
      <c r="AH677" s="3" t="s">
        <v>2028</v>
      </c>
      <c r="AI677" s="3">
        <v>4.4064399999999997E-2</v>
      </c>
      <c r="AJ677" s="3">
        <v>-1.2074400000000001</v>
      </c>
      <c r="AN677" s="3" t="s">
        <v>2029</v>
      </c>
      <c r="AO677" s="3">
        <v>4.3435500000000002E-2</v>
      </c>
      <c r="AP677" s="4">
        <v>-1.2053199999999999</v>
      </c>
    </row>
    <row r="678" spans="34:49" x14ac:dyDescent="0.2">
      <c r="AH678" s="3" t="s">
        <v>2030</v>
      </c>
      <c r="AI678" s="3">
        <v>2.3273100000000001E-2</v>
      </c>
      <c r="AJ678" s="3">
        <v>1.2411700000000001</v>
      </c>
      <c r="AN678" s="3" t="s">
        <v>985</v>
      </c>
      <c r="AO678" s="4">
        <v>2.24219E-6</v>
      </c>
      <c r="AP678" s="4">
        <v>-1.4955499999999999</v>
      </c>
      <c r="AW678" s="4"/>
    </row>
    <row r="679" spans="34:49" x14ac:dyDescent="0.2">
      <c r="AH679" s="3" t="s">
        <v>1651</v>
      </c>
      <c r="AI679" s="3">
        <v>2.31888E-4</v>
      </c>
      <c r="AJ679" s="3">
        <v>1.44217</v>
      </c>
      <c r="AN679" s="3" t="s">
        <v>2031</v>
      </c>
      <c r="AO679" s="3">
        <v>3.7038099999999997E-2</v>
      </c>
      <c r="AP679" s="4">
        <v>-1.2384299999999999</v>
      </c>
    </row>
    <row r="680" spans="34:49" x14ac:dyDescent="0.2">
      <c r="AH680" s="3" t="s">
        <v>2032</v>
      </c>
      <c r="AI680" s="3">
        <v>1.53309E-3</v>
      </c>
      <c r="AJ680" s="3">
        <v>-1.2799700000000001</v>
      </c>
      <c r="AN680" s="3" t="s">
        <v>1097</v>
      </c>
      <c r="AO680" s="3">
        <v>7.3839399999999996E-4</v>
      </c>
      <c r="AP680" s="4">
        <v>-1.3052999999999999</v>
      </c>
    </row>
    <row r="681" spans="34:49" x14ac:dyDescent="0.2">
      <c r="AH681" s="3" t="s">
        <v>1576</v>
      </c>
      <c r="AI681" s="3">
        <v>4.1713100000000001E-3</v>
      </c>
      <c r="AJ681" s="3">
        <v>-1.23417</v>
      </c>
      <c r="AN681" s="3" t="s">
        <v>2033</v>
      </c>
      <c r="AO681" s="3">
        <v>4.92728E-3</v>
      </c>
      <c r="AP681" s="4">
        <v>-1.31419</v>
      </c>
    </row>
    <row r="682" spans="34:49" x14ac:dyDescent="0.2">
      <c r="AH682" s="3" t="s">
        <v>2034</v>
      </c>
      <c r="AI682" s="4">
        <v>8.2933700000000007E-9</v>
      </c>
      <c r="AJ682" s="3">
        <v>1.5612999999999999</v>
      </c>
      <c r="AN682" s="3" t="s">
        <v>2035</v>
      </c>
      <c r="AO682" s="3">
        <v>5.3387399999999998E-3</v>
      </c>
      <c r="AP682" s="4">
        <v>-1.2575400000000001</v>
      </c>
    </row>
    <row r="683" spans="34:49" x14ac:dyDescent="0.2">
      <c r="AH683" s="3" t="s">
        <v>1579</v>
      </c>
      <c r="AI683" s="4">
        <v>5.6387500000000003E-11</v>
      </c>
      <c r="AJ683" s="3">
        <v>1.81169</v>
      </c>
      <c r="AN683" s="3" t="s">
        <v>2036</v>
      </c>
      <c r="AO683" s="3">
        <v>1.4792500000000001E-3</v>
      </c>
      <c r="AP683" s="4">
        <v>-1.2851999999999999</v>
      </c>
    </row>
    <row r="684" spans="34:49" x14ac:dyDescent="0.2">
      <c r="AH684" s="3" t="s">
        <v>1662</v>
      </c>
      <c r="AI684" s="4">
        <v>5.9748500000000001E-7</v>
      </c>
      <c r="AJ684" s="3">
        <v>1.35981</v>
      </c>
      <c r="AN684" s="3" t="s">
        <v>991</v>
      </c>
      <c r="AO684" s="3">
        <v>6.1081899999999997E-4</v>
      </c>
      <c r="AP684" s="4">
        <v>-1.59097</v>
      </c>
    </row>
    <row r="685" spans="34:49" x14ac:dyDescent="0.2">
      <c r="AH685" s="3" t="s">
        <v>514</v>
      </c>
      <c r="AI685" s="3">
        <v>1.89884E-4</v>
      </c>
      <c r="AJ685" s="3">
        <v>-1.3467199999999999</v>
      </c>
      <c r="AN685" s="3" t="s">
        <v>1103</v>
      </c>
      <c r="AO685" s="3">
        <v>5.4937400000000004E-3</v>
      </c>
      <c r="AP685" s="4">
        <v>-1.3319000000000001</v>
      </c>
    </row>
    <row r="686" spans="34:49" x14ac:dyDescent="0.2">
      <c r="AH686" s="3" t="s">
        <v>1666</v>
      </c>
      <c r="AI686" s="3">
        <v>1.2837999999999999E-4</v>
      </c>
      <c r="AJ686" s="3">
        <v>1.42031</v>
      </c>
      <c r="AN686" s="3" t="s">
        <v>1399</v>
      </c>
      <c r="AO686" s="3">
        <v>1.09558E-4</v>
      </c>
      <c r="AP686" s="4">
        <v>-1.3122</v>
      </c>
    </row>
    <row r="687" spans="34:49" x14ac:dyDescent="0.2">
      <c r="AH687" s="3" t="s">
        <v>1677</v>
      </c>
      <c r="AI687" s="4">
        <v>6.9285699999999999E-8</v>
      </c>
      <c r="AJ687" s="3">
        <v>2.2706400000000002</v>
      </c>
      <c r="AN687" s="3" t="s">
        <v>1402</v>
      </c>
      <c r="AO687" s="4">
        <v>6.36463E-7</v>
      </c>
      <c r="AP687" s="4">
        <v>1.44259</v>
      </c>
      <c r="AW687" s="4"/>
    </row>
    <row r="688" spans="34:49" x14ac:dyDescent="0.2">
      <c r="AH688" s="3" t="s">
        <v>2037</v>
      </c>
      <c r="AI688" s="3">
        <v>1.1239499999999999E-2</v>
      </c>
      <c r="AJ688" s="3">
        <v>1.35642</v>
      </c>
      <c r="AN688" s="3" t="s">
        <v>993</v>
      </c>
      <c r="AO688" s="4">
        <v>2.7698199999999999E-5</v>
      </c>
      <c r="AP688" s="4">
        <v>1.43814</v>
      </c>
      <c r="AW688" s="4"/>
    </row>
    <row r="689" spans="34:49" x14ac:dyDescent="0.2">
      <c r="AH689" s="3" t="s">
        <v>1682</v>
      </c>
      <c r="AI689" s="4">
        <v>2.0246099999999999E-5</v>
      </c>
      <c r="AJ689" s="3">
        <v>-1.7206300000000001</v>
      </c>
      <c r="AN689" s="3" t="s">
        <v>1109</v>
      </c>
      <c r="AO689" s="4">
        <v>7.4179100000000003E-5</v>
      </c>
      <c r="AP689" s="4">
        <v>1.3434200000000001</v>
      </c>
      <c r="AW689" s="4"/>
    </row>
    <row r="690" spans="34:49" x14ac:dyDescent="0.2">
      <c r="AH690" s="3" t="s">
        <v>2038</v>
      </c>
      <c r="AI690" s="3">
        <v>3.3037299999999999E-2</v>
      </c>
      <c r="AJ690" s="3">
        <v>-1.2194400000000001</v>
      </c>
      <c r="AN690" s="3" t="s">
        <v>2039</v>
      </c>
      <c r="AO690" s="3">
        <v>5.5694000000000004E-3</v>
      </c>
      <c r="AP690" s="4">
        <v>1.2051799999999999</v>
      </c>
    </row>
    <row r="691" spans="34:49" x14ac:dyDescent="0.2">
      <c r="AH691" s="3" t="s">
        <v>1689</v>
      </c>
      <c r="AI691" s="3">
        <v>4.28119E-2</v>
      </c>
      <c r="AJ691" s="3">
        <v>-1.20319</v>
      </c>
      <c r="AN691" s="3" t="s">
        <v>74</v>
      </c>
      <c r="AO691" s="3">
        <v>1.20506E-2</v>
      </c>
      <c r="AP691" s="4">
        <v>-1.25444</v>
      </c>
    </row>
    <row r="692" spans="34:49" x14ac:dyDescent="0.2">
      <c r="AH692" s="3" t="s">
        <v>2040</v>
      </c>
      <c r="AI692" s="3">
        <v>5.69492E-4</v>
      </c>
      <c r="AJ692" s="3">
        <v>1.20011</v>
      </c>
      <c r="AN692" s="3" t="s">
        <v>997</v>
      </c>
      <c r="AO692" s="3">
        <v>1.0777199999999999E-3</v>
      </c>
      <c r="AP692" s="4">
        <v>-1.25213</v>
      </c>
    </row>
    <row r="693" spans="34:49" x14ac:dyDescent="0.2">
      <c r="AH693" s="3" t="s">
        <v>2041</v>
      </c>
      <c r="AI693" s="3">
        <v>2.34871E-2</v>
      </c>
      <c r="AJ693" s="3">
        <v>1.21258</v>
      </c>
      <c r="AN693" s="3" t="s">
        <v>999</v>
      </c>
      <c r="AO693" s="3">
        <v>3.3451499999999999E-3</v>
      </c>
      <c r="AP693" s="4">
        <v>1.3578699999999999</v>
      </c>
    </row>
    <row r="694" spans="34:49" x14ac:dyDescent="0.2">
      <c r="AH694" s="3" t="s">
        <v>2042</v>
      </c>
      <c r="AI694" s="3">
        <v>9.9805899999999993E-4</v>
      </c>
      <c r="AJ694" s="3">
        <v>-1.3452</v>
      </c>
      <c r="AN694" s="3" t="s">
        <v>2043</v>
      </c>
      <c r="AO694" s="3">
        <v>2.6134700000000001E-3</v>
      </c>
      <c r="AP694" s="4">
        <v>1.20577</v>
      </c>
    </row>
    <row r="695" spans="34:49" x14ac:dyDescent="0.2">
      <c r="AH695" s="3" t="s">
        <v>2044</v>
      </c>
      <c r="AI695" s="3">
        <v>2.5986799999999999E-3</v>
      </c>
      <c r="AJ695" s="3">
        <v>-1.29759</v>
      </c>
      <c r="AN695" s="3" t="s">
        <v>2045</v>
      </c>
      <c r="AO695" s="3">
        <v>6.58203E-3</v>
      </c>
      <c r="AP695" s="4">
        <v>-1.3723799999999999</v>
      </c>
    </row>
    <row r="696" spans="34:49" x14ac:dyDescent="0.2">
      <c r="AH696" s="3" t="s">
        <v>1695</v>
      </c>
      <c r="AI696" s="3">
        <v>6.9644599999999998E-4</v>
      </c>
      <c r="AJ696" s="3">
        <v>1.20445</v>
      </c>
      <c r="AN696" s="3" t="s">
        <v>2046</v>
      </c>
      <c r="AO696" s="3">
        <v>9.0225500000000007E-3</v>
      </c>
      <c r="AP696" s="4">
        <v>-1.2126999999999999</v>
      </c>
    </row>
    <row r="697" spans="34:49" x14ac:dyDescent="0.2">
      <c r="AH697" s="3" t="s">
        <v>2047</v>
      </c>
      <c r="AI697" s="3">
        <v>1.5349700000000001E-2</v>
      </c>
      <c r="AJ697" s="3">
        <v>1.30328</v>
      </c>
      <c r="AN697" s="3" t="s">
        <v>1417</v>
      </c>
      <c r="AO697" s="3">
        <v>1.08044E-2</v>
      </c>
      <c r="AP697" s="4">
        <v>-1.4453</v>
      </c>
    </row>
    <row r="698" spans="34:49" x14ac:dyDescent="0.2">
      <c r="AH698" s="3" t="s">
        <v>1602</v>
      </c>
      <c r="AI698" s="3">
        <v>7.3219400000000003E-4</v>
      </c>
      <c r="AJ698" s="3">
        <v>-1.3646199999999999</v>
      </c>
      <c r="AN698" s="3" t="s">
        <v>1117</v>
      </c>
      <c r="AO698" s="3">
        <v>1.32724E-2</v>
      </c>
      <c r="AP698" s="4">
        <v>-1.28857</v>
      </c>
    </row>
    <row r="699" spans="34:49" x14ac:dyDescent="0.2">
      <c r="AH699" s="3" t="s">
        <v>1705</v>
      </c>
      <c r="AI699" s="4">
        <v>1.96278E-6</v>
      </c>
      <c r="AJ699" s="3">
        <v>1.7285699999999999</v>
      </c>
      <c r="AN699" s="3" t="s">
        <v>2048</v>
      </c>
      <c r="AO699" s="3">
        <v>3.04275E-2</v>
      </c>
      <c r="AP699" s="4">
        <v>-1.2649699999999999</v>
      </c>
    </row>
    <row r="700" spans="34:49" x14ac:dyDescent="0.2">
      <c r="AH700" s="3" t="s">
        <v>2049</v>
      </c>
      <c r="AI700" s="3">
        <v>5.46519E-3</v>
      </c>
      <c r="AJ700" s="3">
        <v>-1.2188000000000001</v>
      </c>
      <c r="AN700" s="3" t="s">
        <v>1119</v>
      </c>
      <c r="AO700" s="3">
        <v>1.8146499999999999E-2</v>
      </c>
      <c r="AP700" s="4">
        <v>1.4096</v>
      </c>
    </row>
    <row r="701" spans="34:49" x14ac:dyDescent="0.2">
      <c r="AH701" s="3" t="s">
        <v>2050</v>
      </c>
      <c r="AI701" s="4">
        <v>4.1452999999999997E-9</v>
      </c>
      <c r="AJ701" s="3">
        <v>1.3482400000000001</v>
      </c>
      <c r="AN701" s="3" t="s">
        <v>2051</v>
      </c>
      <c r="AO701" s="4">
        <v>7.3736199999999997E-6</v>
      </c>
      <c r="AP701" s="4">
        <v>1.2589600000000001</v>
      </c>
      <c r="AW701" s="4"/>
    </row>
    <row r="702" spans="34:49" x14ac:dyDescent="0.2">
      <c r="AH702" s="3" t="s">
        <v>1612</v>
      </c>
      <c r="AI702" s="3">
        <v>1.8200299999999999E-2</v>
      </c>
      <c r="AJ702" s="3">
        <v>1.21689</v>
      </c>
      <c r="AN702" s="3" t="s">
        <v>2052</v>
      </c>
      <c r="AO702" s="4">
        <v>8.1365900000000003E-6</v>
      </c>
      <c r="AP702" s="4">
        <v>1.3034600000000001</v>
      </c>
      <c r="AW702" s="4"/>
    </row>
    <row r="703" spans="34:49" x14ac:dyDescent="0.2">
      <c r="AH703" s="3" t="s">
        <v>1614</v>
      </c>
      <c r="AI703" s="4">
        <v>5.5206700000000001E-5</v>
      </c>
      <c r="AJ703" s="3">
        <v>-1.4014599999999999</v>
      </c>
      <c r="AN703" s="3" t="s">
        <v>2053</v>
      </c>
      <c r="AO703" s="3">
        <v>2.62926E-3</v>
      </c>
      <c r="AP703" s="4">
        <v>-1.2261</v>
      </c>
    </row>
    <row r="704" spans="34:49" x14ac:dyDescent="0.2">
      <c r="AH704" s="3" t="s">
        <v>2054</v>
      </c>
      <c r="AI704" s="3">
        <v>3.4555200000000001E-3</v>
      </c>
      <c r="AJ704" s="3">
        <v>1.30921</v>
      </c>
      <c r="AN704" s="3" t="s">
        <v>1004</v>
      </c>
      <c r="AO704" s="3">
        <v>2.9196700000000001E-3</v>
      </c>
      <c r="AP704" s="4">
        <v>-1.32931</v>
      </c>
    </row>
    <row r="705" spans="34:49" x14ac:dyDescent="0.2">
      <c r="AH705" s="3" t="s">
        <v>2055</v>
      </c>
      <c r="AI705" s="3">
        <v>9.3053899999999998E-4</v>
      </c>
      <c r="AJ705" s="3">
        <v>-1.24762</v>
      </c>
      <c r="AN705" s="3" t="s">
        <v>1430</v>
      </c>
      <c r="AO705" s="4">
        <v>3.77358E-19</v>
      </c>
      <c r="AP705" s="4">
        <v>75.118300000000005</v>
      </c>
      <c r="AW705" s="4"/>
    </row>
    <row r="706" spans="34:49" x14ac:dyDescent="0.2">
      <c r="AH706" s="3" t="s">
        <v>2056</v>
      </c>
      <c r="AI706" s="3">
        <v>1.28171E-2</v>
      </c>
      <c r="AJ706" s="3">
        <v>-1.29423</v>
      </c>
      <c r="AN706" s="3" t="s">
        <v>1011</v>
      </c>
      <c r="AO706" s="3">
        <v>7.0958499999999999E-3</v>
      </c>
      <c r="AP706" s="4">
        <v>1.24909</v>
      </c>
    </row>
    <row r="707" spans="34:49" x14ac:dyDescent="0.2">
      <c r="AH707" s="3" t="s">
        <v>2057</v>
      </c>
      <c r="AI707" s="3">
        <v>4.4356400000000002E-3</v>
      </c>
      <c r="AJ707" s="3">
        <v>1.2301899999999999</v>
      </c>
      <c r="AN707" s="3" t="s">
        <v>1434</v>
      </c>
      <c r="AO707" s="3">
        <v>2.9082499999999998E-3</v>
      </c>
      <c r="AP707" s="4">
        <v>-1.3460799999999999</v>
      </c>
    </row>
    <row r="708" spans="34:49" x14ac:dyDescent="0.2">
      <c r="AH708" s="3" t="s">
        <v>2058</v>
      </c>
      <c r="AI708" s="3">
        <v>4.7023500000000003E-2</v>
      </c>
      <c r="AJ708" s="3">
        <v>-1.20407</v>
      </c>
      <c r="AN708" s="3" t="s">
        <v>2059</v>
      </c>
      <c r="AO708" s="3">
        <v>1.7681000000000001E-3</v>
      </c>
      <c r="AP708" s="4">
        <v>-1.3313200000000001</v>
      </c>
    </row>
    <row r="709" spans="34:49" x14ac:dyDescent="0.2">
      <c r="AH709" s="3" t="s">
        <v>1623</v>
      </c>
      <c r="AI709" s="3">
        <v>8.9299799999999999E-4</v>
      </c>
      <c r="AJ709" s="3">
        <v>-1.32541</v>
      </c>
      <c r="AN709" s="3" t="s">
        <v>2060</v>
      </c>
      <c r="AO709" s="3">
        <v>5.6410499999999999E-3</v>
      </c>
      <c r="AP709" s="4">
        <v>-1.21506</v>
      </c>
    </row>
    <row r="710" spans="34:49" x14ac:dyDescent="0.2">
      <c r="AH710" s="3" t="s">
        <v>1736</v>
      </c>
      <c r="AI710" s="4">
        <v>1.6697400000000001E-9</v>
      </c>
      <c r="AJ710" s="3">
        <v>-1.55494</v>
      </c>
      <c r="AN710" s="3" t="s">
        <v>1437</v>
      </c>
      <c r="AO710" s="4">
        <v>9.3731900000000003E-8</v>
      </c>
      <c r="AP710" s="4">
        <v>1.3475200000000001</v>
      </c>
      <c r="AW710" s="4"/>
    </row>
    <row r="711" spans="34:49" x14ac:dyDescent="0.2">
      <c r="AH711" s="3" t="s">
        <v>1739</v>
      </c>
      <c r="AI711" s="4">
        <v>2.2649000000000001E-6</v>
      </c>
      <c r="AJ711" s="3">
        <v>-1.2044999999999999</v>
      </c>
      <c r="AN711" s="3" t="s">
        <v>2061</v>
      </c>
      <c r="AO711" s="3">
        <v>4.2006200000000004E-3</v>
      </c>
      <c r="AP711" s="4">
        <v>-1.2330700000000001</v>
      </c>
    </row>
    <row r="712" spans="34:49" x14ac:dyDescent="0.2">
      <c r="AH712" s="3" t="s">
        <v>2062</v>
      </c>
      <c r="AI712" s="3">
        <v>1.6359199999999999E-3</v>
      </c>
      <c r="AJ712" s="3">
        <v>1.2312000000000001</v>
      </c>
      <c r="AN712" s="3" t="s">
        <v>2063</v>
      </c>
      <c r="AO712" s="4">
        <v>2.1127999999999999E-6</v>
      </c>
      <c r="AP712" s="4">
        <v>-1.3186899999999999</v>
      </c>
      <c r="AW712" s="4"/>
    </row>
    <row r="713" spans="34:49" x14ac:dyDescent="0.2">
      <c r="AH713" s="3" t="s">
        <v>1626</v>
      </c>
      <c r="AI713" s="4">
        <v>6.9560099999999996E-10</v>
      </c>
      <c r="AJ713" s="3">
        <v>1.5067999999999999</v>
      </c>
      <c r="AN713" s="3" t="s">
        <v>2064</v>
      </c>
      <c r="AO713" s="3">
        <v>9.9687000000000005E-3</v>
      </c>
      <c r="AP713" s="4">
        <v>-1.2825899999999999</v>
      </c>
    </row>
    <row r="714" spans="34:49" x14ac:dyDescent="0.2">
      <c r="AH714" s="3" t="s">
        <v>2065</v>
      </c>
      <c r="AI714" s="3">
        <v>1.5509999999999999E-2</v>
      </c>
      <c r="AJ714" s="3">
        <v>1.2986200000000001</v>
      </c>
      <c r="AN714" s="3" t="s">
        <v>1446</v>
      </c>
      <c r="AO714" s="3">
        <v>4.1225699999999997E-2</v>
      </c>
      <c r="AP714" s="4">
        <v>1.2552700000000001</v>
      </c>
    </row>
    <row r="715" spans="34:49" x14ac:dyDescent="0.2">
      <c r="AH715" s="3" t="s">
        <v>1633</v>
      </c>
      <c r="AI715" s="4">
        <v>3.6364400000000001E-24</v>
      </c>
      <c r="AJ715" s="3">
        <v>3.34348</v>
      </c>
      <c r="AN715" s="3" t="s">
        <v>1450</v>
      </c>
      <c r="AO715" s="3">
        <v>2.9768899999999998E-3</v>
      </c>
      <c r="AP715" s="4">
        <v>-1.22034</v>
      </c>
    </row>
    <row r="716" spans="34:49" x14ac:dyDescent="0.2">
      <c r="AH716" s="3" t="s">
        <v>1756</v>
      </c>
      <c r="AI716" s="4">
        <v>8.4341000000000001E-8</v>
      </c>
      <c r="AJ716" s="3">
        <v>2.1674799999999999</v>
      </c>
      <c r="AN716" s="3" t="s">
        <v>2066</v>
      </c>
      <c r="AO716" s="3">
        <v>1.46445E-2</v>
      </c>
      <c r="AP716" s="4">
        <v>-1.35711</v>
      </c>
    </row>
    <row r="717" spans="34:49" x14ac:dyDescent="0.2">
      <c r="AH717" s="3" t="s">
        <v>183</v>
      </c>
      <c r="AI717" s="3">
        <v>1.9594E-2</v>
      </c>
      <c r="AJ717" s="3">
        <v>-1.23021</v>
      </c>
      <c r="AN717" s="3" t="s">
        <v>1453</v>
      </c>
      <c r="AO717" s="4">
        <v>2.8544700000000001E-5</v>
      </c>
      <c r="AP717" s="4">
        <v>-1.3876599999999999</v>
      </c>
      <c r="AW717" s="4"/>
    </row>
    <row r="718" spans="34:49" x14ac:dyDescent="0.2">
      <c r="AH718" s="3" t="s">
        <v>2067</v>
      </c>
      <c r="AI718" s="3">
        <v>2.0331399999999999E-2</v>
      </c>
      <c r="AJ718" s="3">
        <v>1.2241599999999999</v>
      </c>
      <c r="AN718" s="3" t="s">
        <v>1024</v>
      </c>
      <c r="AO718" s="4">
        <v>1.79211E-5</v>
      </c>
      <c r="AP718" s="4">
        <v>-1.27894</v>
      </c>
      <c r="AW718" s="4"/>
    </row>
    <row r="719" spans="34:49" x14ac:dyDescent="0.2">
      <c r="AH719" s="3" t="s">
        <v>2068</v>
      </c>
      <c r="AI719" s="3">
        <v>8.0971499999999991E-3</v>
      </c>
      <c r="AJ719" s="3">
        <v>1.2095100000000001</v>
      </c>
      <c r="AN719" s="3" t="s">
        <v>2069</v>
      </c>
      <c r="AO719" s="3">
        <v>1.54124E-2</v>
      </c>
      <c r="AP719" s="4">
        <v>-1.23071</v>
      </c>
    </row>
    <row r="720" spans="34:49" x14ac:dyDescent="0.2">
      <c r="AH720" s="3" t="s">
        <v>2070</v>
      </c>
      <c r="AI720" s="3">
        <v>5.7605799999999995E-4</v>
      </c>
      <c r="AJ720" s="3">
        <v>1.2152099999999999</v>
      </c>
      <c r="AN720" s="3" t="s">
        <v>1460</v>
      </c>
      <c r="AO720" s="4">
        <v>5.5225900000000003E-5</v>
      </c>
      <c r="AP720" s="4">
        <v>1.3784000000000001</v>
      </c>
      <c r="AW720" s="4"/>
    </row>
    <row r="721" spans="34:49" x14ac:dyDescent="0.2">
      <c r="AH721" s="3" t="s">
        <v>2071</v>
      </c>
      <c r="AI721" s="3">
        <v>3.2819899999999999E-2</v>
      </c>
      <c r="AJ721" s="3">
        <v>-1.25945</v>
      </c>
      <c r="AN721" s="3" t="s">
        <v>2072</v>
      </c>
      <c r="AO721" s="3">
        <v>2.2134999999999998E-2</v>
      </c>
      <c r="AP721" s="4">
        <v>-1.30819</v>
      </c>
    </row>
    <row r="722" spans="34:49" x14ac:dyDescent="0.2">
      <c r="AH722" s="3" t="s">
        <v>1762</v>
      </c>
      <c r="AI722" s="3">
        <v>2.4045500000000001E-3</v>
      </c>
      <c r="AJ722" s="3">
        <v>1.2282999999999999</v>
      </c>
      <c r="AN722" s="3" t="s">
        <v>1468</v>
      </c>
      <c r="AO722" s="4">
        <v>6.0672699999999999E-6</v>
      </c>
      <c r="AP722" s="4">
        <v>1.5740099999999999</v>
      </c>
      <c r="AW722" s="4"/>
    </row>
    <row r="723" spans="34:49" x14ac:dyDescent="0.2">
      <c r="AH723" s="3" t="s">
        <v>2073</v>
      </c>
      <c r="AI723" s="3">
        <v>9.6796600000000001E-4</v>
      </c>
      <c r="AJ723" s="3">
        <v>1.2394700000000001</v>
      </c>
      <c r="AN723" s="3" t="s">
        <v>2074</v>
      </c>
      <c r="AO723" s="3">
        <v>1.7446900000000001E-2</v>
      </c>
      <c r="AP723" s="4">
        <v>-1.2950200000000001</v>
      </c>
    </row>
    <row r="724" spans="34:49" x14ac:dyDescent="0.2">
      <c r="AH724" s="3" t="s">
        <v>2075</v>
      </c>
      <c r="AI724" s="3">
        <v>1.14634E-2</v>
      </c>
      <c r="AJ724" s="3">
        <v>1.2561599999999999</v>
      </c>
      <c r="AN724" s="3" t="s">
        <v>1030</v>
      </c>
      <c r="AO724" s="4">
        <v>3.5302400000000003E-8</v>
      </c>
      <c r="AP724" s="4">
        <v>-1.9288400000000001</v>
      </c>
      <c r="AW724" s="4"/>
    </row>
    <row r="725" spans="34:49" x14ac:dyDescent="0.2">
      <c r="AH725" s="3" t="s">
        <v>2076</v>
      </c>
      <c r="AI725" s="3">
        <v>2.0081999999999999E-4</v>
      </c>
      <c r="AJ725" s="3">
        <v>1.4948699999999999</v>
      </c>
      <c r="AN725" s="3" t="s">
        <v>1133</v>
      </c>
      <c r="AO725" s="4">
        <v>2.4978999999999999E-5</v>
      </c>
      <c r="AP725" s="4">
        <v>-1.75098</v>
      </c>
      <c r="AW725" s="4"/>
    </row>
    <row r="726" spans="34:49" x14ac:dyDescent="0.2">
      <c r="AH726" s="3" t="s">
        <v>1644</v>
      </c>
      <c r="AI726" s="3">
        <v>1.4245499999999999E-2</v>
      </c>
      <c r="AJ726" s="3">
        <v>1.41411</v>
      </c>
      <c r="AN726" s="3" t="s">
        <v>1033</v>
      </c>
      <c r="AO726" s="4">
        <v>4.5606300000000001E-11</v>
      </c>
      <c r="AP726" s="4">
        <v>2.0209999999999999</v>
      </c>
      <c r="AW726" s="4"/>
    </row>
    <row r="727" spans="34:49" x14ac:dyDescent="0.2">
      <c r="AH727" s="3" t="s">
        <v>540</v>
      </c>
      <c r="AI727" s="3">
        <v>5.7574100000000001E-3</v>
      </c>
      <c r="AJ727" s="3">
        <v>-1.2645599999999999</v>
      </c>
      <c r="AN727" s="3" t="s">
        <v>1479</v>
      </c>
      <c r="AO727" s="3">
        <v>8.9669900000000004E-4</v>
      </c>
      <c r="AP727" s="4">
        <v>-1.5111000000000001</v>
      </c>
    </row>
    <row r="728" spans="34:49" x14ac:dyDescent="0.2">
      <c r="AH728" s="3" t="s">
        <v>2077</v>
      </c>
      <c r="AI728" s="3">
        <v>2.3658100000000001E-2</v>
      </c>
      <c r="AJ728" s="3">
        <v>1.3164899999999999</v>
      </c>
      <c r="AN728" s="3" t="s">
        <v>1489</v>
      </c>
      <c r="AO728" s="4">
        <v>3.8508700000000003E-6</v>
      </c>
      <c r="AP728" s="4">
        <v>1.9140900000000001</v>
      </c>
      <c r="AW728" s="4"/>
    </row>
    <row r="729" spans="34:49" x14ac:dyDescent="0.2">
      <c r="AH729" s="3" t="s">
        <v>2078</v>
      </c>
      <c r="AI729" s="3">
        <v>1.13529E-4</v>
      </c>
      <c r="AJ729" s="3">
        <v>1.2805</v>
      </c>
      <c r="AN729" s="3" t="s">
        <v>2079</v>
      </c>
      <c r="AO729" s="3">
        <v>5.2469200000000004E-3</v>
      </c>
      <c r="AP729" s="4">
        <v>1.2300899999999999</v>
      </c>
    </row>
    <row r="730" spans="34:49" x14ac:dyDescent="0.2">
      <c r="AH730" s="3" t="s">
        <v>1772</v>
      </c>
      <c r="AI730" s="3">
        <v>3.1785399999999998E-2</v>
      </c>
      <c r="AJ730" s="3">
        <v>1.2041900000000001</v>
      </c>
      <c r="AN730" s="3" t="s">
        <v>2080</v>
      </c>
      <c r="AO730" s="3">
        <v>8.6953099999999995E-3</v>
      </c>
      <c r="AP730" s="4">
        <v>1.2192799999999999</v>
      </c>
    </row>
    <row r="731" spans="34:49" x14ac:dyDescent="0.2">
      <c r="AH731" s="3" t="s">
        <v>2081</v>
      </c>
      <c r="AI731" s="3">
        <v>7.3872399999999998E-3</v>
      </c>
      <c r="AJ731" s="3">
        <v>-1.2844599999999999</v>
      </c>
      <c r="AN731" s="3" t="s">
        <v>2082</v>
      </c>
      <c r="AO731" s="3">
        <v>1.8018900000000001E-4</v>
      </c>
      <c r="AP731" s="4">
        <v>-1.2942899999999999</v>
      </c>
    </row>
    <row r="732" spans="34:49" x14ac:dyDescent="0.2">
      <c r="AH732" s="3" t="s">
        <v>2083</v>
      </c>
      <c r="AI732" s="3">
        <v>3.4943700000000002E-4</v>
      </c>
      <c r="AJ732" s="3">
        <v>-1.56416</v>
      </c>
      <c r="AN732" s="3" t="s">
        <v>1138</v>
      </c>
      <c r="AO732" s="4">
        <v>2.46008E-5</v>
      </c>
      <c r="AP732" s="4">
        <v>-1.44737</v>
      </c>
      <c r="AW732" s="4"/>
    </row>
    <row r="733" spans="34:49" x14ac:dyDescent="0.2">
      <c r="AH733" s="3" t="s">
        <v>2084</v>
      </c>
      <c r="AI733" s="3">
        <v>7.90564E-4</v>
      </c>
      <c r="AJ733" s="3">
        <v>1.27647</v>
      </c>
      <c r="AN733" s="3" t="s">
        <v>1142</v>
      </c>
      <c r="AO733" s="4">
        <v>4.0661499999999998E-13</v>
      </c>
      <c r="AP733" s="4">
        <v>1.33205</v>
      </c>
      <c r="AW733" s="4"/>
    </row>
    <row r="734" spans="34:49" x14ac:dyDescent="0.2">
      <c r="AH734" s="3" t="s">
        <v>2085</v>
      </c>
      <c r="AI734" s="3">
        <v>1.7741499999999999E-4</v>
      </c>
      <c r="AJ734" s="3">
        <v>1.4231499999999999</v>
      </c>
      <c r="AN734" s="3" t="s">
        <v>1491</v>
      </c>
      <c r="AO734" s="4">
        <v>1.2755300000000001E-11</v>
      </c>
      <c r="AP734" s="4">
        <v>1.56097</v>
      </c>
      <c r="AW734" s="4"/>
    </row>
    <row r="735" spans="34:49" x14ac:dyDescent="0.2">
      <c r="AH735" s="3" t="s">
        <v>1652</v>
      </c>
      <c r="AI735" s="4">
        <v>7.7839700000000008E-9</v>
      </c>
      <c r="AJ735" s="3">
        <v>1.9242600000000001</v>
      </c>
      <c r="AN735" s="3" t="s">
        <v>2086</v>
      </c>
      <c r="AO735" s="3">
        <v>1.82119E-2</v>
      </c>
      <c r="AP735" s="4">
        <v>1.2372300000000001</v>
      </c>
    </row>
    <row r="736" spans="34:49" x14ac:dyDescent="0.2">
      <c r="AH736" s="3" t="s">
        <v>2087</v>
      </c>
      <c r="AI736" s="3">
        <v>2.1019800000000002E-2</v>
      </c>
      <c r="AJ736" s="3">
        <v>-1.2433000000000001</v>
      </c>
      <c r="AN736" s="3" t="s">
        <v>2088</v>
      </c>
      <c r="AO736" s="4">
        <v>8.5618499999999996E-7</v>
      </c>
      <c r="AP736" s="4">
        <v>-1.65913</v>
      </c>
      <c r="AW736" s="4"/>
    </row>
    <row r="737" spans="34:49" x14ac:dyDescent="0.2">
      <c r="AH737" s="3" t="s">
        <v>2089</v>
      </c>
      <c r="AI737" s="3">
        <v>3.5579100000000001E-3</v>
      </c>
      <c r="AJ737" s="3">
        <v>-1.2119800000000001</v>
      </c>
      <c r="AN737" s="3" t="s">
        <v>2090</v>
      </c>
      <c r="AO737" s="3">
        <v>9.4393299999999999E-4</v>
      </c>
      <c r="AP737" s="4">
        <v>1.39255</v>
      </c>
    </row>
    <row r="738" spans="34:49" x14ac:dyDescent="0.2">
      <c r="AH738" s="3" t="s">
        <v>1780</v>
      </c>
      <c r="AI738" s="4">
        <v>5.7556100000000003E-5</v>
      </c>
      <c r="AJ738" s="3">
        <v>-1.2019200000000001</v>
      </c>
      <c r="AN738" s="3" t="s">
        <v>1494</v>
      </c>
      <c r="AO738" s="3">
        <v>1.11608E-2</v>
      </c>
      <c r="AP738" s="4">
        <v>-1.45753</v>
      </c>
    </row>
    <row r="739" spans="34:49" x14ac:dyDescent="0.2">
      <c r="AH739" s="3" t="s">
        <v>2091</v>
      </c>
      <c r="AI739" s="3">
        <v>4.9168700000000003E-2</v>
      </c>
      <c r="AJ739" s="3">
        <v>-1.21485</v>
      </c>
      <c r="AN739" s="3" t="s">
        <v>1039</v>
      </c>
      <c r="AO739" s="3">
        <v>4.9904399999999996E-3</v>
      </c>
      <c r="AP739" s="4">
        <v>-1.2099500000000001</v>
      </c>
    </row>
    <row r="740" spans="34:49" x14ac:dyDescent="0.2">
      <c r="AH740" s="3" t="s">
        <v>2092</v>
      </c>
      <c r="AI740" s="3">
        <v>3.0601699999999999E-2</v>
      </c>
      <c r="AJ740" s="3">
        <v>-1.2462200000000001</v>
      </c>
      <c r="AN740" s="3" t="s">
        <v>2093</v>
      </c>
      <c r="AO740" s="4">
        <v>2.6763699999999999E-6</v>
      </c>
      <c r="AP740" s="4">
        <v>-1.28755</v>
      </c>
      <c r="AW740" s="4"/>
    </row>
    <row r="741" spans="34:49" x14ac:dyDescent="0.2">
      <c r="AH741" s="3" t="s">
        <v>1655</v>
      </c>
      <c r="AI741" s="3">
        <v>2.20769E-3</v>
      </c>
      <c r="AJ741" s="3">
        <v>1.2551300000000001</v>
      </c>
      <c r="AN741" s="3" t="s">
        <v>1041</v>
      </c>
      <c r="AO741" s="4">
        <v>1.2907399999999999E-5</v>
      </c>
      <c r="AP741" s="4">
        <v>-1.48817</v>
      </c>
      <c r="AW741" s="4"/>
    </row>
    <row r="742" spans="34:49" x14ac:dyDescent="0.2">
      <c r="AH742" s="3" t="s">
        <v>1659</v>
      </c>
      <c r="AI742" s="3">
        <v>3.2834399999999999E-3</v>
      </c>
      <c r="AJ742" s="3">
        <v>-1.4215599999999999</v>
      </c>
      <c r="AN742" s="3" t="s">
        <v>1045</v>
      </c>
      <c r="AO742" s="4">
        <v>4.7112E-7</v>
      </c>
      <c r="AP742" s="4">
        <v>1.8482400000000001</v>
      </c>
      <c r="AW742" s="4"/>
    </row>
    <row r="743" spans="34:49" x14ac:dyDescent="0.2">
      <c r="AH743" s="3" t="s">
        <v>2094</v>
      </c>
      <c r="AI743" s="3">
        <v>8.79165E-4</v>
      </c>
      <c r="AJ743" s="3">
        <v>-1.23515</v>
      </c>
      <c r="AN743" s="3" t="s">
        <v>1163</v>
      </c>
      <c r="AO743" s="4">
        <v>4.2850599999999996E-6</v>
      </c>
      <c r="AP743" s="4">
        <v>1.26363</v>
      </c>
      <c r="AW743" s="4"/>
    </row>
    <row r="744" spans="34:49" x14ac:dyDescent="0.2">
      <c r="AH744" s="3" t="s">
        <v>1790</v>
      </c>
      <c r="AI744" s="3">
        <v>1.28345E-2</v>
      </c>
      <c r="AJ744" s="3">
        <v>1.2434499999999999</v>
      </c>
      <c r="AN744" s="3" t="s">
        <v>2095</v>
      </c>
      <c r="AO744" s="3">
        <v>3.9510099999999996E-3</v>
      </c>
      <c r="AP744" s="4">
        <v>-1.39977</v>
      </c>
    </row>
    <row r="745" spans="34:49" x14ac:dyDescent="0.2">
      <c r="AH745" s="3" t="s">
        <v>1667</v>
      </c>
      <c r="AI745" s="4">
        <v>9.3278599999999998E-5</v>
      </c>
      <c r="AJ745" s="3">
        <v>-1.4082300000000001</v>
      </c>
      <c r="AN745" s="3" t="s">
        <v>1176</v>
      </c>
      <c r="AO745" s="4">
        <v>1.81667E-10</v>
      </c>
      <c r="AP745" s="4">
        <v>1.9062300000000001</v>
      </c>
      <c r="AW745" s="4"/>
    </row>
    <row r="746" spans="34:49" x14ac:dyDescent="0.2">
      <c r="AH746" s="3" t="s">
        <v>2096</v>
      </c>
      <c r="AI746" s="3">
        <v>9.0286900000000005E-4</v>
      </c>
      <c r="AJ746" s="3">
        <v>1.22702</v>
      </c>
      <c r="AN746" s="3" t="s">
        <v>2097</v>
      </c>
      <c r="AO746" s="3">
        <v>4.0376700000000003E-4</v>
      </c>
      <c r="AP746" s="4">
        <v>-1.23916</v>
      </c>
    </row>
    <row r="747" spans="34:49" x14ac:dyDescent="0.2">
      <c r="AH747" s="3" t="s">
        <v>2098</v>
      </c>
      <c r="AI747" s="4">
        <v>8.2598599999999999E-5</v>
      </c>
      <c r="AJ747" s="3">
        <v>-1.2642199999999999</v>
      </c>
      <c r="AN747" s="3" t="s">
        <v>1179</v>
      </c>
      <c r="AO747" s="4">
        <v>4.9230900000000003E-5</v>
      </c>
      <c r="AP747" s="4">
        <v>1.3353900000000001</v>
      </c>
      <c r="AW747" s="4"/>
    </row>
    <row r="748" spans="34:49" x14ac:dyDescent="0.2">
      <c r="AH748" s="3" t="s">
        <v>2099</v>
      </c>
      <c r="AI748" s="3">
        <v>3.0841299999999999E-2</v>
      </c>
      <c r="AJ748" s="3">
        <v>1.30379</v>
      </c>
      <c r="AN748" s="3" t="s">
        <v>2100</v>
      </c>
      <c r="AO748" s="3">
        <v>1.06503E-3</v>
      </c>
      <c r="AP748" s="4">
        <v>-1.4542999999999999</v>
      </c>
    </row>
    <row r="749" spans="34:49" x14ac:dyDescent="0.2">
      <c r="AH749" s="3" t="s">
        <v>1678</v>
      </c>
      <c r="AI749" s="3">
        <v>3.1929199999999999E-4</v>
      </c>
      <c r="AJ749" s="3">
        <v>-1.5809800000000001</v>
      </c>
      <c r="AN749" s="3" t="s">
        <v>1061</v>
      </c>
      <c r="AO749" s="3">
        <v>1.4257E-3</v>
      </c>
      <c r="AP749" s="4">
        <v>1.3693200000000001</v>
      </c>
    </row>
    <row r="750" spans="34:49" x14ac:dyDescent="0.2">
      <c r="AH750" s="3" t="s">
        <v>1680</v>
      </c>
      <c r="AI750" s="4">
        <v>3.2811400000000002E-5</v>
      </c>
      <c r="AJ750" s="3">
        <v>1.5302500000000001</v>
      </c>
      <c r="AN750" s="3" t="s">
        <v>1064</v>
      </c>
      <c r="AO750" s="3">
        <v>3.3492800000000001E-3</v>
      </c>
      <c r="AP750" s="4">
        <v>-1.58219</v>
      </c>
    </row>
    <row r="751" spans="34:49" x14ac:dyDescent="0.2">
      <c r="AH751" s="3" t="s">
        <v>2101</v>
      </c>
      <c r="AI751" s="4">
        <v>3.7014700000000002E-11</v>
      </c>
      <c r="AJ751" s="3">
        <v>1.94452</v>
      </c>
      <c r="AN751" s="3" t="s">
        <v>2102</v>
      </c>
      <c r="AO751" s="3">
        <v>1.4242599999999999E-2</v>
      </c>
      <c r="AP751" s="4">
        <v>-1.2256100000000001</v>
      </c>
    </row>
    <row r="752" spans="34:49" x14ac:dyDescent="0.2">
      <c r="AH752" s="3" t="s">
        <v>2103</v>
      </c>
      <c r="AI752" s="3">
        <v>3.58298E-4</v>
      </c>
      <c r="AJ752" s="3">
        <v>-1.50762</v>
      </c>
      <c r="AN752" s="3" t="s">
        <v>2104</v>
      </c>
      <c r="AO752" s="3">
        <v>8.2192099999999994E-3</v>
      </c>
      <c r="AP752" s="4">
        <v>-1.2453399999999999</v>
      </c>
    </row>
    <row r="753" spans="34:49" x14ac:dyDescent="0.2">
      <c r="AH753" s="3" t="s">
        <v>1683</v>
      </c>
      <c r="AI753" s="3">
        <v>1.3167099999999999E-2</v>
      </c>
      <c r="AJ753" s="3">
        <v>-1.2367300000000001</v>
      </c>
      <c r="AN753" s="3" t="s">
        <v>1184</v>
      </c>
      <c r="AO753" s="3">
        <v>2.8124600000000001E-3</v>
      </c>
      <c r="AP753" s="4">
        <v>1.4112100000000001</v>
      </c>
    </row>
    <row r="754" spans="34:49" x14ac:dyDescent="0.2">
      <c r="AH754" s="3" t="s">
        <v>2105</v>
      </c>
      <c r="AI754" s="3">
        <v>6.8049E-3</v>
      </c>
      <c r="AJ754" s="3">
        <v>1.2216400000000001</v>
      </c>
      <c r="AN754" s="3" t="s">
        <v>2106</v>
      </c>
      <c r="AO754" s="3">
        <v>2.5837100000000002E-2</v>
      </c>
      <c r="AP754" s="4">
        <v>-1.2420599999999999</v>
      </c>
    </row>
    <row r="755" spans="34:49" x14ac:dyDescent="0.2">
      <c r="AH755" s="3" t="s">
        <v>1686</v>
      </c>
      <c r="AI755" s="3">
        <v>1.23168E-4</v>
      </c>
      <c r="AJ755" s="3">
        <v>1.5525500000000001</v>
      </c>
      <c r="AN755" s="3" t="s">
        <v>1186</v>
      </c>
      <c r="AO755" s="4">
        <v>3.4809100000000002E-7</v>
      </c>
      <c r="AP755" s="4">
        <v>1.9303900000000001</v>
      </c>
      <c r="AW755" s="4"/>
    </row>
    <row r="756" spans="34:49" x14ac:dyDescent="0.2">
      <c r="AH756" s="3" t="s">
        <v>219</v>
      </c>
      <c r="AI756" s="3">
        <v>3.5550600000000001E-4</v>
      </c>
      <c r="AJ756" s="3">
        <v>-1.3747100000000001</v>
      </c>
      <c r="AN756" s="3" t="s">
        <v>2107</v>
      </c>
      <c r="AO756" s="3">
        <v>3.6246899999999999E-2</v>
      </c>
      <c r="AP756" s="4">
        <v>1.28284</v>
      </c>
    </row>
    <row r="757" spans="34:49" x14ac:dyDescent="0.2">
      <c r="AH757" s="3" t="s">
        <v>1690</v>
      </c>
      <c r="AI757" s="4">
        <v>7.7832499999999998E-7</v>
      </c>
      <c r="AJ757" s="3">
        <v>-1.6136200000000001</v>
      </c>
      <c r="AN757" s="3" t="s">
        <v>1068</v>
      </c>
      <c r="AO757" s="3">
        <v>3.2762400000000001E-3</v>
      </c>
      <c r="AP757" s="4">
        <v>-1.3340099999999999</v>
      </c>
    </row>
    <row r="758" spans="34:49" x14ac:dyDescent="0.2">
      <c r="AH758" s="3" t="s">
        <v>2108</v>
      </c>
      <c r="AI758" s="3">
        <v>1.42563E-3</v>
      </c>
      <c r="AJ758" s="3">
        <v>-1.31348</v>
      </c>
      <c r="AN758" s="3" t="s">
        <v>1071</v>
      </c>
      <c r="AO758" s="4">
        <v>2.1750899999999999E-5</v>
      </c>
      <c r="AP758" s="4">
        <v>1.49309</v>
      </c>
      <c r="AW758" s="4"/>
    </row>
    <row r="759" spans="34:49" x14ac:dyDescent="0.2">
      <c r="AH759" s="3" t="s">
        <v>1696</v>
      </c>
      <c r="AI759" s="4">
        <v>5.9077399999999998E-5</v>
      </c>
      <c r="AJ759" s="3">
        <v>-1.2880100000000001</v>
      </c>
      <c r="AN759" s="3" t="s">
        <v>1074</v>
      </c>
      <c r="AO759" s="3">
        <v>3.9285600000000002E-3</v>
      </c>
      <c r="AP759" s="4">
        <v>1.2995399999999999</v>
      </c>
    </row>
    <row r="760" spans="34:49" x14ac:dyDescent="0.2">
      <c r="AH760" s="3" t="s">
        <v>2109</v>
      </c>
      <c r="AI760" s="4">
        <v>1.5731E-8</v>
      </c>
      <c r="AJ760" s="3">
        <v>-1.7336800000000001</v>
      </c>
      <c r="AN760" s="3" t="s">
        <v>1522</v>
      </c>
      <c r="AO760" s="3">
        <v>4.51681E-4</v>
      </c>
      <c r="AP760" s="4">
        <v>-1.35198</v>
      </c>
    </row>
    <row r="761" spans="34:49" x14ac:dyDescent="0.2">
      <c r="AH761" s="3" t="s">
        <v>2110</v>
      </c>
      <c r="AI761" s="3">
        <v>2.0696599999999999E-2</v>
      </c>
      <c r="AJ761" s="3">
        <v>-1.2181500000000001</v>
      </c>
      <c r="AN761" s="3" t="s">
        <v>2111</v>
      </c>
      <c r="AO761" s="4">
        <v>2.3759800000000001E-6</v>
      </c>
      <c r="AP761" s="4">
        <v>1.2360800000000001</v>
      </c>
      <c r="AW761" s="4"/>
    </row>
    <row r="762" spans="34:49" x14ac:dyDescent="0.2">
      <c r="AH762" s="3" t="s">
        <v>2112</v>
      </c>
      <c r="AI762" s="3">
        <v>1.8479E-3</v>
      </c>
      <c r="AJ762" s="3">
        <v>-1.2353000000000001</v>
      </c>
      <c r="AN762" s="3" t="s">
        <v>2113</v>
      </c>
      <c r="AO762" s="3">
        <v>1.6983499999999999E-2</v>
      </c>
      <c r="AP762" s="4">
        <v>-1.3652299999999999</v>
      </c>
    </row>
    <row r="763" spans="34:49" x14ac:dyDescent="0.2">
      <c r="AH763" s="3" t="s">
        <v>2114</v>
      </c>
      <c r="AI763" s="3">
        <v>1.3222900000000001E-3</v>
      </c>
      <c r="AJ763" s="3">
        <v>-1.3617600000000001</v>
      </c>
      <c r="AN763" s="3" t="s">
        <v>2115</v>
      </c>
      <c r="AO763" s="3">
        <v>5.4823399999999998E-4</v>
      </c>
      <c r="AP763" s="4">
        <v>1.27858</v>
      </c>
    </row>
    <row r="764" spans="34:49" x14ac:dyDescent="0.2">
      <c r="AH764" s="3" t="s">
        <v>2116</v>
      </c>
      <c r="AI764" s="3">
        <v>2.83319E-2</v>
      </c>
      <c r="AJ764" s="3">
        <v>-1.25224</v>
      </c>
      <c r="AN764" s="3" t="s">
        <v>1194</v>
      </c>
      <c r="AO764" s="3">
        <v>3.41217E-4</v>
      </c>
      <c r="AP764" s="4">
        <v>1.2732300000000001</v>
      </c>
    </row>
    <row r="765" spans="34:49" x14ac:dyDescent="0.2">
      <c r="AH765" s="3" t="s">
        <v>1708</v>
      </c>
      <c r="AI765" s="4">
        <v>9.1773200000000008E-6</v>
      </c>
      <c r="AJ765" s="3">
        <v>-1.3771500000000001</v>
      </c>
      <c r="AN765" s="3" t="s">
        <v>1196</v>
      </c>
      <c r="AO765" s="4">
        <v>1.37358E-8</v>
      </c>
      <c r="AP765" s="4">
        <v>1.2526299999999999</v>
      </c>
      <c r="AW765" s="4"/>
    </row>
    <row r="766" spans="34:49" x14ac:dyDescent="0.2">
      <c r="AH766" s="3" t="s">
        <v>1710</v>
      </c>
      <c r="AI766" s="4">
        <v>5.7904E-5</v>
      </c>
      <c r="AJ766" s="3">
        <v>-1.3411299999999999</v>
      </c>
      <c r="AN766" s="3" t="s">
        <v>2117</v>
      </c>
      <c r="AO766" s="3">
        <v>6.8133400000000002E-3</v>
      </c>
      <c r="AP766" s="4">
        <v>-1.2259800000000001</v>
      </c>
    </row>
    <row r="767" spans="34:49" x14ac:dyDescent="0.2">
      <c r="AH767" s="3" t="s">
        <v>2118</v>
      </c>
      <c r="AI767" s="3">
        <v>1.64588E-3</v>
      </c>
      <c r="AJ767" s="3">
        <v>1.2183299999999999</v>
      </c>
      <c r="AN767" s="3" t="s">
        <v>1081</v>
      </c>
      <c r="AO767" s="3">
        <v>1.37606E-4</v>
      </c>
      <c r="AP767" s="4">
        <v>1.3138000000000001</v>
      </c>
    </row>
    <row r="768" spans="34:49" x14ac:dyDescent="0.2">
      <c r="AH768" s="3" t="s">
        <v>1712</v>
      </c>
      <c r="AI768" s="4">
        <v>8.3986599999999998E-22</v>
      </c>
      <c r="AJ768" s="3">
        <v>6.5591699999999999</v>
      </c>
      <c r="AN768" s="3" t="s">
        <v>2119</v>
      </c>
      <c r="AO768" s="4">
        <v>5.8143400000000003E-5</v>
      </c>
      <c r="AP768" s="4">
        <v>1.5657000000000001</v>
      </c>
      <c r="AW768" s="4"/>
    </row>
    <row r="769" spans="34:49" x14ac:dyDescent="0.2">
      <c r="AH769" s="3" t="s">
        <v>2120</v>
      </c>
      <c r="AI769" s="4">
        <v>5.3412399999999997E-5</v>
      </c>
      <c r="AJ769" s="3">
        <v>-1.2905500000000001</v>
      </c>
      <c r="AN769" s="3" t="s">
        <v>2121</v>
      </c>
      <c r="AO769" s="3">
        <v>9.2232300000000007E-3</v>
      </c>
      <c r="AP769" s="4">
        <v>1.2961100000000001</v>
      </c>
    </row>
    <row r="770" spans="34:49" x14ac:dyDescent="0.2">
      <c r="AH770" s="3" t="s">
        <v>2122</v>
      </c>
      <c r="AI770" s="3">
        <v>1.5907199999999999E-3</v>
      </c>
      <c r="AJ770" s="3">
        <v>-1.2955700000000001</v>
      </c>
      <c r="AN770" s="3" t="s">
        <v>2123</v>
      </c>
      <c r="AO770" s="3">
        <v>2.64386E-2</v>
      </c>
      <c r="AP770" s="4">
        <v>-1.3038700000000001</v>
      </c>
    </row>
    <row r="771" spans="34:49" x14ac:dyDescent="0.2">
      <c r="AH771" s="3" t="s">
        <v>1715</v>
      </c>
      <c r="AI771" s="3">
        <v>4.0716199999999998E-4</v>
      </c>
      <c r="AJ771" s="3">
        <v>1.3338099999999999</v>
      </c>
      <c r="AN771" s="3" t="s">
        <v>2124</v>
      </c>
      <c r="AO771" s="3">
        <v>1.78554E-3</v>
      </c>
      <c r="AP771" s="4">
        <v>-1.20628</v>
      </c>
    </row>
    <row r="772" spans="34:49" x14ac:dyDescent="0.2">
      <c r="AH772" s="3" t="s">
        <v>2125</v>
      </c>
      <c r="AI772" s="3">
        <v>8.37037E-4</v>
      </c>
      <c r="AJ772" s="3">
        <v>1.3192600000000001</v>
      </c>
      <c r="AN772" s="3" t="s">
        <v>2126</v>
      </c>
      <c r="AO772" s="3">
        <v>1.8054499999999999E-3</v>
      </c>
      <c r="AP772" s="4">
        <v>-1.3716299999999999</v>
      </c>
    </row>
    <row r="773" spans="34:49" x14ac:dyDescent="0.2">
      <c r="AH773" s="3" t="s">
        <v>1718</v>
      </c>
      <c r="AI773" s="4">
        <v>8.1721300000000006E-5</v>
      </c>
      <c r="AJ773" s="3">
        <v>-1.2637400000000001</v>
      </c>
      <c r="AN773" s="3" t="s">
        <v>2127</v>
      </c>
      <c r="AO773" s="4">
        <v>3.00555E-5</v>
      </c>
      <c r="AP773" s="4">
        <v>1.3339700000000001</v>
      </c>
      <c r="AW773" s="4"/>
    </row>
    <row r="774" spans="34:49" x14ac:dyDescent="0.2">
      <c r="AH774" s="3" t="s">
        <v>1821</v>
      </c>
      <c r="AI774" s="4">
        <v>6.6837900000000006E-5</v>
      </c>
      <c r="AJ774" s="3">
        <v>-1.5456399999999999</v>
      </c>
      <c r="AN774" s="3" t="s">
        <v>2128</v>
      </c>
      <c r="AO774" s="3">
        <v>2.2842499999999998E-3</v>
      </c>
      <c r="AP774" s="4">
        <v>1.2975699999999999</v>
      </c>
    </row>
    <row r="775" spans="34:49" x14ac:dyDescent="0.2">
      <c r="AH775" s="3" t="s">
        <v>2129</v>
      </c>
      <c r="AI775" s="4">
        <v>3.8005599999999998E-6</v>
      </c>
      <c r="AJ775" s="3">
        <v>2.4149799999999999</v>
      </c>
      <c r="AN775" s="3" t="s">
        <v>1527</v>
      </c>
      <c r="AO775" s="3">
        <v>2.2709E-4</v>
      </c>
      <c r="AP775" s="4">
        <v>-1.21228</v>
      </c>
    </row>
    <row r="776" spans="34:49" x14ac:dyDescent="0.2">
      <c r="AH776" s="3" t="s">
        <v>1723</v>
      </c>
      <c r="AI776" s="4">
        <v>5.03081E-7</v>
      </c>
      <c r="AJ776" s="3">
        <v>3.25684</v>
      </c>
      <c r="AN776" s="3" t="s">
        <v>2130</v>
      </c>
      <c r="AO776" s="4">
        <v>1.4377900000000001E-9</v>
      </c>
      <c r="AP776" s="4">
        <v>-1.88486</v>
      </c>
      <c r="AW776" s="4"/>
    </row>
    <row r="777" spans="34:49" x14ac:dyDescent="0.2">
      <c r="AH777" s="3" t="s">
        <v>2131</v>
      </c>
      <c r="AI777" s="4">
        <v>1.1517200000000001E-17</v>
      </c>
      <c r="AJ777" s="3">
        <v>4.0842999999999998</v>
      </c>
      <c r="AN777" s="3" t="s">
        <v>1084</v>
      </c>
      <c r="AO777" s="4">
        <v>1.07849E-8</v>
      </c>
      <c r="AP777" s="4">
        <v>-1.7733000000000001</v>
      </c>
      <c r="AW777" s="4"/>
    </row>
    <row r="778" spans="34:49" x14ac:dyDescent="0.2">
      <c r="AH778" s="3" t="s">
        <v>1829</v>
      </c>
      <c r="AI778" s="3">
        <v>4.18097E-3</v>
      </c>
      <c r="AJ778" s="3">
        <v>-1.2220599999999999</v>
      </c>
      <c r="AN778" s="3" t="s">
        <v>1088</v>
      </c>
      <c r="AO778" s="3">
        <v>1.4561599999999999E-2</v>
      </c>
      <c r="AP778" s="4">
        <v>-1.2090700000000001</v>
      </c>
    </row>
    <row r="779" spans="34:49" x14ac:dyDescent="0.2">
      <c r="AH779" s="3" t="s">
        <v>1730</v>
      </c>
      <c r="AI779" s="3">
        <v>1.9900600000000001E-2</v>
      </c>
      <c r="AJ779" s="3">
        <v>1.2775000000000001</v>
      </c>
      <c r="AN779" s="3" t="s">
        <v>2132</v>
      </c>
      <c r="AO779" s="3">
        <v>9.1421100000000002E-3</v>
      </c>
      <c r="AP779" s="4">
        <v>-1.3458000000000001</v>
      </c>
    </row>
    <row r="780" spans="34:49" x14ac:dyDescent="0.2">
      <c r="AH780" s="3" t="s">
        <v>2133</v>
      </c>
      <c r="AI780" s="3">
        <v>2.5880899999999998E-2</v>
      </c>
      <c r="AJ780" s="3">
        <v>-1.2448300000000001</v>
      </c>
      <c r="AN780" s="3" t="s">
        <v>1091</v>
      </c>
      <c r="AO780" s="4">
        <v>4.3660199999999999E-5</v>
      </c>
      <c r="AP780" s="4">
        <v>1.64541</v>
      </c>
      <c r="AW780" s="4"/>
    </row>
    <row r="781" spans="34:49" x14ac:dyDescent="0.2">
      <c r="AH781" s="3" t="s">
        <v>2134</v>
      </c>
      <c r="AI781" s="4">
        <v>2.59139E-6</v>
      </c>
      <c r="AJ781" s="3">
        <v>-1.5187600000000001</v>
      </c>
      <c r="AN781" s="3" t="s">
        <v>1094</v>
      </c>
      <c r="AO781" s="3">
        <v>1.0796E-3</v>
      </c>
      <c r="AP781" s="4">
        <v>-1.3031999999999999</v>
      </c>
    </row>
    <row r="782" spans="34:49" x14ac:dyDescent="0.2">
      <c r="AH782" s="3" t="s">
        <v>476</v>
      </c>
      <c r="AI782" s="3">
        <v>2.34142E-2</v>
      </c>
      <c r="AJ782" s="3">
        <v>1.2519</v>
      </c>
      <c r="AN782" s="3" t="s">
        <v>2135</v>
      </c>
      <c r="AO782" s="3">
        <v>8.8092099999999996E-3</v>
      </c>
      <c r="AP782" s="4">
        <v>1.2643599999999999</v>
      </c>
    </row>
    <row r="783" spans="34:49" x14ac:dyDescent="0.2">
      <c r="AH783" s="3" t="s">
        <v>1834</v>
      </c>
      <c r="AI783" s="4">
        <v>1.6821E-6</v>
      </c>
      <c r="AJ783" s="3">
        <v>1.3437600000000001</v>
      </c>
      <c r="AN783" s="3" t="s">
        <v>2136</v>
      </c>
      <c r="AO783" s="3">
        <v>1.48428E-2</v>
      </c>
      <c r="AP783" s="4">
        <v>-1.2878400000000001</v>
      </c>
    </row>
    <row r="784" spans="34:49" x14ac:dyDescent="0.2">
      <c r="AH784" s="3" t="s">
        <v>1837</v>
      </c>
      <c r="AI784" s="4">
        <v>1.6524299999999999E-7</v>
      </c>
      <c r="AJ784" s="3">
        <v>-1.5124200000000001</v>
      </c>
      <c r="AN784" s="3" t="s">
        <v>1219</v>
      </c>
      <c r="AO784" s="3">
        <v>2.2453299999999998E-3</v>
      </c>
      <c r="AP784" s="4">
        <v>1.3348899999999999</v>
      </c>
    </row>
    <row r="785" spans="34:49" x14ac:dyDescent="0.2">
      <c r="AH785" s="3" t="s">
        <v>2137</v>
      </c>
      <c r="AI785" s="4">
        <v>9.2082899999999999E-7</v>
      </c>
      <c r="AJ785" s="3">
        <v>1.30654</v>
      </c>
      <c r="AN785" s="3" t="s">
        <v>1101</v>
      </c>
      <c r="AO785" s="4">
        <v>2.4486100000000001E-7</v>
      </c>
      <c r="AP785" s="4">
        <v>1.93869</v>
      </c>
      <c r="AW785" s="4"/>
    </row>
    <row r="786" spans="34:49" x14ac:dyDescent="0.2">
      <c r="AH786" s="3" t="s">
        <v>1732</v>
      </c>
      <c r="AI786" s="4">
        <v>1.10388E-10</v>
      </c>
      <c r="AJ786" s="3">
        <v>-1.38819</v>
      </c>
      <c r="AN786" s="3" t="s">
        <v>2138</v>
      </c>
      <c r="AO786" s="3">
        <v>5.0657200000000001E-3</v>
      </c>
      <c r="AP786" s="4">
        <v>-1.2639400000000001</v>
      </c>
    </row>
    <row r="787" spans="34:49" x14ac:dyDescent="0.2">
      <c r="AH787" s="3" t="s">
        <v>1839</v>
      </c>
      <c r="AI787" s="4">
        <v>2.1563000000000001E-7</v>
      </c>
      <c r="AJ787" s="3">
        <v>-1.3996200000000001</v>
      </c>
      <c r="AN787" s="3" t="s">
        <v>2139</v>
      </c>
      <c r="AO787" s="4">
        <v>9.5498299999999993E-5</v>
      </c>
      <c r="AP787" s="4">
        <v>1.2567600000000001</v>
      </c>
      <c r="AW787" s="4"/>
    </row>
    <row r="788" spans="34:49" x14ac:dyDescent="0.2">
      <c r="AH788" s="3" t="s">
        <v>2140</v>
      </c>
      <c r="AI788" s="3">
        <v>2.7914000000000001E-2</v>
      </c>
      <c r="AJ788" s="3">
        <v>1.25525</v>
      </c>
      <c r="AN788" s="3" t="s">
        <v>1221</v>
      </c>
      <c r="AO788" s="4">
        <v>1.9643199999999999E-5</v>
      </c>
      <c r="AP788" s="4">
        <v>-1.32646</v>
      </c>
      <c r="AW788" s="4"/>
    </row>
    <row r="789" spans="34:49" x14ac:dyDescent="0.2">
      <c r="AH789" s="3" t="s">
        <v>2141</v>
      </c>
      <c r="AI789" s="4">
        <v>7.6331499999999998E-8</v>
      </c>
      <c r="AJ789" s="3">
        <v>2.0484399999999998</v>
      </c>
      <c r="AN789" s="3" t="s">
        <v>2142</v>
      </c>
      <c r="AO789" s="3">
        <v>2.1221899999999999E-3</v>
      </c>
      <c r="AP789" s="4">
        <v>-1.2624</v>
      </c>
    </row>
    <row r="790" spans="34:49" x14ac:dyDescent="0.2">
      <c r="AH790" s="3" t="s">
        <v>1848</v>
      </c>
      <c r="AI790" s="3">
        <v>4.67732E-4</v>
      </c>
      <c r="AJ790" s="3">
        <v>-1.3650500000000001</v>
      </c>
      <c r="AN790" s="3" t="s">
        <v>1107</v>
      </c>
      <c r="AO790" s="4">
        <v>2.09944E-5</v>
      </c>
      <c r="AP790" s="4">
        <v>1.67015</v>
      </c>
      <c r="AW790" s="4"/>
    </row>
    <row r="791" spans="34:49" x14ac:dyDescent="0.2">
      <c r="AH791" s="3" t="s">
        <v>1742</v>
      </c>
      <c r="AI791" s="4">
        <v>1.0617200000000001E-7</v>
      </c>
      <c r="AJ791" s="3">
        <v>-1.5552999999999999</v>
      </c>
      <c r="AN791" s="3" t="s">
        <v>1110</v>
      </c>
      <c r="AO791" s="4">
        <v>2.4499300000000001E-5</v>
      </c>
      <c r="AP791" s="4">
        <v>-1.71821</v>
      </c>
      <c r="AW791" s="4"/>
    </row>
    <row r="792" spans="34:49" x14ac:dyDescent="0.2">
      <c r="AH792" s="3" t="s">
        <v>2143</v>
      </c>
      <c r="AI792" s="3">
        <v>1.9948399999999999E-3</v>
      </c>
      <c r="AJ792" s="3">
        <v>-1.3128299999999999</v>
      </c>
      <c r="AN792" s="3" t="s">
        <v>2144</v>
      </c>
      <c r="AO792" s="3">
        <v>7.3223799999999996E-4</v>
      </c>
      <c r="AP792" s="4">
        <v>1.34287</v>
      </c>
    </row>
    <row r="793" spans="34:49" x14ac:dyDescent="0.2">
      <c r="AH793" s="3" t="s">
        <v>1851</v>
      </c>
      <c r="AI793" s="4">
        <v>1.43452E-8</v>
      </c>
      <c r="AJ793" s="3">
        <v>1.8330500000000001</v>
      </c>
      <c r="AN793" s="3" t="s">
        <v>1245</v>
      </c>
      <c r="AO793" s="4">
        <v>1.6664099999999999E-5</v>
      </c>
      <c r="AP793" s="4">
        <v>-1.55833</v>
      </c>
      <c r="AW793" s="4"/>
    </row>
    <row r="794" spans="34:49" x14ac:dyDescent="0.2">
      <c r="AH794" s="3" t="s">
        <v>2145</v>
      </c>
      <c r="AI794" s="3">
        <v>1.3580399999999999E-2</v>
      </c>
      <c r="AJ794" s="3">
        <v>1.26397</v>
      </c>
      <c r="AN794" s="3" t="s">
        <v>2146</v>
      </c>
      <c r="AO794" s="3">
        <v>1.6274199999999999E-2</v>
      </c>
      <c r="AP794" s="4">
        <v>1.20011</v>
      </c>
    </row>
    <row r="795" spans="34:49" x14ac:dyDescent="0.2">
      <c r="AH795" s="3" t="s">
        <v>1744</v>
      </c>
      <c r="AI795" s="4">
        <v>2.3988499999999999E-6</v>
      </c>
      <c r="AJ795" s="3">
        <v>1.9440500000000001</v>
      </c>
      <c r="AN795" s="3" t="s">
        <v>2147</v>
      </c>
      <c r="AO795" s="3">
        <v>1.06201E-2</v>
      </c>
      <c r="AP795" s="4">
        <v>1.2515700000000001</v>
      </c>
    </row>
    <row r="796" spans="34:49" x14ac:dyDescent="0.2">
      <c r="AH796" s="3" t="s">
        <v>480</v>
      </c>
      <c r="AI796" s="3">
        <v>2.3964500000000001E-3</v>
      </c>
      <c r="AJ796" s="3">
        <v>-1.36778</v>
      </c>
      <c r="AN796" s="3" t="s">
        <v>85</v>
      </c>
      <c r="AO796" s="3">
        <v>4.3644299999999997E-2</v>
      </c>
      <c r="AP796" s="4">
        <v>1.22068</v>
      </c>
    </row>
    <row r="797" spans="34:49" x14ac:dyDescent="0.2">
      <c r="AH797" s="3" t="s">
        <v>2148</v>
      </c>
      <c r="AI797" s="4">
        <v>6.7414499999999996E-5</v>
      </c>
      <c r="AJ797" s="3">
        <v>-1.32229</v>
      </c>
      <c r="AN797" s="3" t="s">
        <v>1118</v>
      </c>
      <c r="AO797" s="3">
        <v>1.8637699999999999E-4</v>
      </c>
      <c r="AP797" s="4">
        <v>-1.5540799999999999</v>
      </c>
    </row>
    <row r="798" spans="34:49" x14ac:dyDescent="0.2">
      <c r="AH798" s="3" t="s">
        <v>2149</v>
      </c>
      <c r="AI798" s="3">
        <v>2.4467099999999999E-3</v>
      </c>
      <c r="AJ798" s="3">
        <v>1.2349699999999999</v>
      </c>
      <c r="AN798" s="3" t="s">
        <v>2150</v>
      </c>
      <c r="AO798" s="3">
        <v>3.3008899999999999E-3</v>
      </c>
      <c r="AP798" s="4">
        <v>-1.28548</v>
      </c>
    </row>
    <row r="799" spans="34:49" x14ac:dyDescent="0.2">
      <c r="AH799" s="3" t="s">
        <v>2151</v>
      </c>
      <c r="AI799" s="3">
        <v>9.5889300000000005E-4</v>
      </c>
      <c r="AJ799" s="3">
        <v>1.24244</v>
      </c>
      <c r="AN799" s="3" t="s">
        <v>2152</v>
      </c>
      <c r="AO799" s="3">
        <v>1.5572300000000001E-2</v>
      </c>
      <c r="AP799" s="4">
        <v>-1.3304100000000001</v>
      </c>
    </row>
    <row r="800" spans="34:49" x14ac:dyDescent="0.2">
      <c r="AH800" s="3" t="s">
        <v>1754</v>
      </c>
      <c r="AI800" s="4">
        <v>7.2273E-11</v>
      </c>
      <c r="AJ800" s="3">
        <v>1.5203100000000001</v>
      </c>
      <c r="AN800" s="3" t="s">
        <v>1126</v>
      </c>
      <c r="AO800" s="3">
        <v>3.1563400000000002E-4</v>
      </c>
      <c r="AP800" s="4">
        <v>-1.4250700000000001</v>
      </c>
    </row>
    <row r="801" spans="34:49" x14ac:dyDescent="0.2">
      <c r="AH801" s="3" t="s">
        <v>1761</v>
      </c>
      <c r="AI801" s="3">
        <v>1.8794300000000001E-4</v>
      </c>
      <c r="AJ801" s="3">
        <v>-1.2519400000000001</v>
      </c>
      <c r="AN801" s="3" t="s">
        <v>1131</v>
      </c>
      <c r="AO801" s="4">
        <v>1.5235000000000001E-5</v>
      </c>
      <c r="AP801" s="4">
        <v>-1.3568</v>
      </c>
      <c r="AW801" s="4"/>
    </row>
    <row r="802" spans="34:49" x14ac:dyDescent="0.2">
      <c r="AH802" s="3" t="s">
        <v>1763</v>
      </c>
      <c r="AI802" s="3">
        <v>1.1783800000000001E-2</v>
      </c>
      <c r="AJ802" s="3">
        <v>-1.2949900000000001</v>
      </c>
      <c r="AN802" s="3" t="s">
        <v>1253</v>
      </c>
      <c r="AO802" s="4">
        <v>1.9509700000000001E-5</v>
      </c>
      <c r="AP802" s="4">
        <v>-1.47113</v>
      </c>
      <c r="AW802" s="4"/>
    </row>
    <row r="803" spans="34:49" x14ac:dyDescent="0.2">
      <c r="AH803" s="3" t="s">
        <v>1869</v>
      </c>
      <c r="AI803" s="4">
        <v>7.2424799999999998E-5</v>
      </c>
      <c r="AJ803" s="3">
        <v>-1.5004500000000001</v>
      </c>
      <c r="AN803" s="3" t="s">
        <v>1256</v>
      </c>
      <c r="AO803" s="4">
        <v>5.4108299999999999E-14</v>
      </c>
      <c r="AP803" s="4">
        <v>5.05741</v>
      </c>
      <c r="AW803" s="4"/>
    </row>
    <row r="804" spans="34:49" x14ac:dyDescent="0.2">
      <c r="AH804" s="3" t="s">
        <v>1765</v>
      </c>
      <c r="AI804" s="3">
        <v>1.5745700000000001E-4</v>
      </c>
      <c r="AJ804" s="3">
        <v>1.28464</v>
      </c>
      <c r="AN804" s="3" t="s">
        <v>2153</v>
      </c>
      <c r="AO804" s="3">
        <v>7.1535399999999999E-3</v>
      </c>
      <c r="AP804" s="4">
        <v>-1.21167</v>
      </c>
    </row>
    <row r="805" spans="34:49" x14ac:dyDescent="0.2">
      <c r="AH805" s="3" t="s">
        <v>2154</v>
      </c>
      <c r="AI805" s="4">
        <v>1.52399E-5</v>
      </c>
      <c r="AJ805" s="3">
        <v>1.5338700000000001</v>
      </c>
      <c r="AN805" s="3" t="s">
        <v>2155</v>
      </c>
      <c r="AO805" s="3">
        <v>7.2955399999999999E-4</v>
      </c>
      <c r="AP805" s="4">
        <v>1.2269399999999999</v>
      </c>
    </row>
    <row r="806" spans="34:49" x14ac:dyDescent="0.2">
      <c r="AH806" s="3" t="s">
        <v>1766</v>
      </c>
      <c r="AI806" s="4">
        <v>1.9700000000000001E-5</v>
      </c>
      <c r="AJ806" s="3">
        <v>-1.4604999999999999</v>
      </c>
      <c r="AN806" s="3" t="s">
        <v>2156</v>
      </c>
      <c r="AO806" s="4">
        <v>3.6308900000000001E-5</v>
      </c>
      <c r="AP806" s="4">
        <v>-1.2463900000000001</v>
      </c>
      <c r="AW806" s="4"/>
    </row>
    <row r="807" spans="34:49" x14ac:dyDescent="0.2">
      <c r="AH807" s="3" t="s">
        <v>1769</v>
      </c>
      <c r="AI807" s="3">
        <v>1.08658E-4</v>
      </c>
      <c r="AJ807" s="3">
        <v>-1.41971</v>
      </c>
      <c r="AN807" s="3" t="s">
        <v>1135</v>
      </c>
      <c r="AO807" s="3">
        <v>9.6485400000000006E-3</v>
      </c>
      <c r="AP807" s="4">
        <v>-1.27058</v>
      </c>
    </row>
    <row r="808" spans="34:49" x14ac:dyDescent="0.2">
      <c r="AH808" s="3" t="s">
        <v>2157</v>
      </c>
      <c r="AI808" s="3">
        <v>2.3070500000000001E-2</v>
      </c>
      <c r="AJ808" s="3">
        <v>1.20852</v>
      </c>
      <c r="AN808" s="3" t="s">
        <v>1139</v>
      </c>
      <c r="AO808" s="4">
        <v>5.5346299999999998E-11</v>
      </c>
      <c r="AP808" s="4">
        <v>2.41201</v>
      </c>
      <c r="AW808" s="4"/>
    </row>
    <row r="809" spans="34:49" x14ac:dyDescent="0.2">
      <c r="AH809" s="3" t="s">
        <v>1888</v>
      </c>
      <c r="AI809" s="4">
        <v>6.9560200000000001E-7</v>
      </c>
      <c r="AJ809" s="3">
        <v>-1.39829</v>
      </c>
      <c r="AN809" s="3" t="s">
        <v>1143</v>
      </c>
      <c r="AO809" s="4">
        <v>1.1689799999999999E-12</v>
      </c>
      <c r="AP809" s="4">
        <v>3.96611</v>
      </c>
      <c r="AW809" s="4"/>
    </row>
    <row r="810" spans="34:49" x14ac:dyDescent="0.2">
      <c r="AH810" s="3" t="s">
        <v>1776</v>
      </c>
      <c r="AI810" s="4">
        <v>8.1342099999999994E-9</v>
      </c>
      <c r="AJ810" s="3">
        <v>-1.85151</v>
      </c>
      <c r="AN810" s="3" t="s">
        <v>2158</v>
      </c>
      <c r="AO810" s="4">
        <v>9.0675799999999997E-5</v>
      </c>
      <c r="AP810" s="4">
        <v>1.3285499999999999</v>
      </c>
      <c r="AW810" s="4"/>
    </row>
    <row r="811" spans="34:49" x14ac:dyDescent="0.2">
      <c r="AH811" s="3" t="s">
        <v>1778</v>
      </c>
      <c r="AI811" s="4">
        <v>5.5817199999999998E-7</v>
      </c>
      <c r="AJ811" s="3">
        <v>1.2580499999999999</v>
      </c>
      <c r="AN811" s="3" t="s">
        <v>1268</v>
      </c>
      <c r="AO811" s="3">
        <v>4.0035E-4</v>
      </c>
      <c r="AP811" s="4">
        <v>1.30036</v>
      </c>
    </row>
    <row r="812" spans="34:49" x14ac:dyDescent="0.2">
      <c r="AH812" s="3" t="s">
        <v>2159</v>
      </c>
      <c r="AI812" s="3">
        <v>1.73308E-2</v>
      </c>
      <c r="AJ812" s="3">
        <v>-1.26356</v>
      </c>
      <c r="AN812" s="3" t="s">
        <v>1565</v>
      </c>
      <c r="AO812" s="3">
        <v>1.03567E-2</v>
      </c>
      <c r="AP812" s="4">
        <v>1.3512200000000001</v>
      </c>
    </row>
    <row r="813" spans="34:49" x14ac:dyDescent="0.2">
      <c r="AH813" s="3" t="s">
        <v>2160</v>
      </c>
      <c r="AI813" s="3">
        <v>1.8354100000000002E-2</v>
      </c>
      <c r="AJ813" s="3">
        <v>-1.2662899999999999</v>
      </c>
      <c r="AN813" s="3" t="s">
        <v>1153</v>
      </c>
      <c r="AO813" s="3">
        <v>1.9568300000000001E-3</v>
      </c>
      <c r="AP813" s="4">
        <v>-1.3958200000000001</v>
      </c>
    </row>
    <row r="814" spans="34:49" x14ac:dyDescent="0.2">
      <c r="AH814" s="3" t="s">
        <v>1892</v>
      </c>
      <c r="AI814" s="4">
        <v>1.63573E-5</v>
      </c>
      <c r="AJ814" s="3">
        <v>-1.51339</v>
      </c>
      <c r="AN814" s="3" t="s">
        <v>1272</v>
      </c>
      <c r="AO814" s="4">
        <v>9.0507399999999993E-9</v>
      </c>
      <c r="AP814" s="4">
        <v>-1.5282</v>
      </c>
      <c r="AW814" s="4"/>
    </row>
    <row r="815" spans="34:49" x14ac:dyDescent="0.2">
      <c r="AH815" s="3" t="s">
        <v>2161</v>
      </c>
      <c r="AI815" s="3">
        <v>2.4056400000000001E-3</v>
      </c>
      <c r="AJ815" s="3">
        <v>-1.4220600000000001</v>
      </c>
      <c r="AN815" s="3" t="s">
        <v>1570</v>
      </c>
      <c r="AO815" s="3">
        <v>4.3458E-4</v>
      </c>
      <c r="AP815" s="4">
        <v>-1.2155199999999999</v>
      </c>
    </row>
    <row r="816" spans="34:49" x14ac:dyDescent="0.2">
      <c r="AH816" s="3" t="s">
        <v>1781</v>
      </c>
      <c r="AI816" s="3">
        <v>8.0176499999999994E-3</v>
      </c>
      <c r="AJ816" s="3">
        <v>1.2377899999999999</v>
      </c>
      <c r="AN816" s="3" t="s">
        <v>2162</v>
      </c>
      <c r="AO816" s="3">
        <v>1.6562599999999999E-4</v>
      </c>
      <c r="AP816" s="4">
        <v>-1.4467300000000001</v>
      </c>
    </row>
    <row r="817" spans="34:49" x14ac:dyDescent="0.2">
      <c r="AH817" s="3" t="s">
        <v>1902</v>
      </c>
      <c r="AI817" s="4">
        <v>3.8841000000000003E-5</v>
      </c>
      <c r="AJ817" s="3">
        <v>-1.5360100000000001</v>
      </c>
      <c r="AN817" s="3" t="s">
        <v>2163</v>
      </c>
      <c r="AO817" s="4">
        <v>5.5970800000000003E-5</v>
      </c>
      <c r="AP817" s="4">
        <v>-1.29176</v>
      </c>
      <c r="AW817" s="4"/>
    </row>
    <row r="818" spans="34:49" x14ac:dyDescent="0.2">
      <c r="AH818" s="3" t="s">
        <v>2164</v>
      </c>
      <c r="AI818" s="3">
        <v>9.7632800000000005E-4</v>
      </c>
      <c r="AJ818" s="3">
        <v>1.2274</v>
      </c>
      <c r="AN818" s="3" t="s">
        <v>2165</v>
      </c>
      <c r="AO818" s="3">
        <v>2.6111800000000001E-2</v>
      </c>
      <c r="AP818" s="4">
        <v>1.33694</v>
      </c>
    </row>
    <row r="819" spans="34:49" x14ac:dyDescent="0.2">
      <c r="AH819" s="3" t="s">
        <v>565</v>
      </c>
      <c r="AI819" s="3">
        <v>6.7929899999999996E-4</v>
      </c>
      <c r="AJ819" s="3">
        <v>1.34955</v>
      </c>
      <c r="AN819" s="3" t="s">
        <v>1156</v>
      </c>
      <c r="AO819" s="4">
        <v>5.8586099999999998E-5</v>
      </c>
      <c r="AP819" s="4">
        <v>-1.48451</v>
      </c>
      <c r="AW819" s="4"/>
    </row>
    <row r="820" spans="34:49" x14ac:dyDescent="0.2">
      <c r="AH820" s="3" t="s">
        <v>2166</v>
      </c>
      <c r="AI820" s="4">
        <v>2.12769E-5</v>
      </c>
      <c r="AJ820" s="3">
        <v>-1.21716</v>
      </c>
      <c r="AN820" s="3" t="s">
        <v>2167</v>
      </c>
      <c r="AO820" s="3">
        <v>2.1444200000000002E-3</v>
      </c>
      <c r="AP820" s="4">
        <v>-1.3510800000000001</v>
      </c>
    </row>
    <row r="821" spans="34:49" x14ac:dyDescent="0.2">
      <c r="AH821" s="3" t="s">
        <v>2168</v>
      </c>
      <c r="AI821" s="4">
        <v>9.4259000000000007E-6</v>
      </c>
      <c r="AJ821" s="3">
        <v>1.2239100000000001</v>
      </c>
      <c r="AN821" s="3" t="s">
        <v>2169</v>
      </c>
      <c r="AO821" s="3">
        <v>4.6223800000000002E-4</v>
      </c>
      <c r="AP821" s="4">
        <v>-1.2976700000000001</v>
      </c>
    </row>
    <row r="822" spans="34:49" x14ac:dyDescent="0.2">
      <c r="AH822" s="3" t="s">
        <v>1799</v>
      </c>
      <c r="AI822" s="4">
        <v>2.0300700000000001E-8</v>
      </c>
      <c r="AJ822" s="3">
        <v>-1.6881999999999999</v>
      </c>
      <c r="AN822" s="3" t="s">
        <v>2170</v>
      </c>
      <c r="AO822" s="4">
        <v>4.2910700000000003E-8</v>
      </c>
      <c r="AP822" s="4">
        <v>-1.6165499999999999</v>
      </c>
      <c r="AW822" s="4"/>
    </row>
    <row r="823" spans="34:49" x14ac:dyDescent="0.2">
      <c r="AH823" s="3" t="s">
        <v>2171</v>
      </c>
      <c r="AI823" s="3">
        <v>1.21101E-3</v>
      </c>
      <c r="AJ823" s="3">
        <v>1.4130100000000001</v>
      </c>
      <c r="AN823" s="3" t="s">
        <v>1162</v>
      </c>
      <c r="AO823" s="4">
        <v>3.3564300000000002E-6</v>
      </c>
      <c r="AP823" s="4">
        <v>-1.7972699999999999</v>
      </c>
      <c r="AW823" s="4"/>
    </row>
    <row r="824" spans="34:49" x14ac:dyDescent="0.2">
      <c r="AH824" s="3" t="s">
        <v>1801</v>
      </c>
      <c r="AI824" s="3">
        <v>1.70269E-3</v>
      </c>
      <c r="AJ824" s="3">
        <v>-1.3018000000000001</v>
      </c>
      <c r="AN824" s="3" t="s">
        <v>1168</v>
      </c>
      <c r="AO824" s="4">
        <v>5.3151800000000002E-5</v>
      </c>
      <c r="AP824" s="4">
        <v>-1.5355799999999999</v>
      </c>
      <c r="AW824" s="4"/>
    </row>
    <row r="825" spans="34:49" x14ac:dyDescent="0.2">
      <c r="AH825" s="3" t="s">
        <v>2172</v>
      </c>
      <c r="AI825" s="3">
        <v>3.20586E-2</v>
      </c>
      <c r="AJ825" s="3">
        <v>-1.2601</v>
      </c>
      <c r="AN825" s="3" t="s">
        <v>2173</v>
      </c>
      <c r="AO825" s="4">
        <v>1.18604E-6</v>
      </c>
      <c r="AP825" s="4">
        <v>1.7238199999999999</v>
      </c>
      <c r="AW825" s="4"/>
    </row>
    <row r="826" spans="34:49" x14ac:dyDescent="0.2">
      <c r="AH826" s="3" t="s">
        <v>1811</v>
      </c>
      <c r="AI826" s="3">
        <v>2.11283E-3</v>
      </c>
      <c r="AJ826" s="3">
        <v>-1.30741</v>
      </c>
      <c r="AN826" s="3" t="s">
        <v>1280</v>
      </c>
      <c r="AO826" s="4">
        <v>1.13414E-7</v>
      </c>
      <c r="AP826" s="4">
        <v>1.3112900000000001</v>
      </c>
      <c r="AW826" s="4"/>
    </row>
    <row r="827" spans="34:49" x14ac:dyDescent="0.2">
      <c r="AH827" s="3" t="s">
        <v>1817</v>
      </c>
      <c r="AI827" s="3">
        <v>3.2483099999999998E-4</v>
      </c>
      <c r="AJ827" s="3">
        <v>1.2648900000000001</v>
      </c>
      <c r="AN827" s="3" t="s">
        <v>1170</v>
      </c>
      <c r="AO827" s="4">
        <v>9.6726299999999995E-10</v>
      </c>
      <c r="AP827" s="4">
        <v>-1.42743</v>
      </c>
      <c r="AW827" s="4"/>
    </row>
    <row r="828" spans="34:49" x14ac:dyDescent="0.2">
      <c r="AH828" s="3" t="s">
        <v>1820</v>
      </c>
      <c r="AI828" s="4">
        <v>4.6853400000000001E-5</v>
      </c>
      <c r="AJ828" s="3">
        <v>-1.5308900000000001</v>
      </c>
      <c r="AN828" s="3" t="s">
        <v>1582</v>
      </c>
      <c r="AO828" s="3">
        <v>1.8066E-3</v>
      </c>
      <c r="AP828" s="4">
        <v>1.23034</v>
      </c>
    </row>
    <row r="829" spans="34:49" x14ac:dyDescent="0.2">
      <c r="AH829" s="3" t="s">
        <v>2174</v>
      </c>
      <c r="AI829" s="3">
        <v>1.77988E-2</v>
      </c>
      <c r="AJ829" s="3">
        <v>1.2409600000000001</v>
      </c>
      <c r="AN829" s="3" t="s">
        <v>1284</v>
      </c>
      <c r="AO829" s="4">
        <v>1.56144E-6</v>
      </c>
      <c r="AP829" s="4">
        <v>-1.66608</v>
      </c>
      <c r="AW829" s="4"/>
    </row>
    <row r="830" spans="34:49" x14ac:dyDescent="0.2">
      <c r="AH830" s="3" t="s">
        <v>2175</v>
      </c>
      <c r="AI830" s="4">
        <v>1.41596E-6</v>
      </c>
      <c r="AJ830" s="3">
        <v>-1.45702</v>
      </c>
      <c r="AN830" s="3" t="s">
        <v>2176</v>
      </c>
      <c r="AO830" s="3">
        <v>1.76297E-3</v>
      </c>
      <c r="AP830" s="4">
        <v>-1.21479</v>
      </c>
    </row>
    <row r="831" spans="34:49" x14ac:dyDescent="0.2">
      <c r="AH831" s="3" t="s">
        <v>2177</v>
      </c>
      <c r="AI831" s="3">
        <v>1.9959500000000002E-2</v>
      </c>
      <c r="AJ831" s="3">
        <v>-1.2326299999999999</v>
      </c>
      <c r="AN831" s="3" t="s">
        <v>1177</v>
      </c>
      <c r="AO831" s="3">
        <v>1.1834199999999999E-3</v>
      </c>
      <c r="AP831" s="4">
        <v>1.3451500000000001</v>
      </c>
    </row>
    <row r="832" spans="34:49" x14ac:dyDescent="0.2">
      <c r="AH832" s="3" t="s">
        <v>1826</v>
      </c>
      <c r="AI832" s="3">
        <v>1.0947699999999999E-3</v>
      </c>
      <c r="AJ832" s="3">
        <v>-1.2712000000000001</v>
      </c>
      <c r="AN832" s="3" t="s">
        <v>2178</v>
      </c>
      <c r="AO832" s="3">
        <v>1.03849E-3</v>
      </c>
      <c r="AP832" s="4">
        <v>1.21479</v>
      </c>
    </row>
    <row r="833" spans="34:49" x14ac:dyDescent="0.2">
      <c r="AH833" s="3" t="s">
        <v>1830</v>
      </c>
      <c r="AI833" s="3">
        <v>2.1446199999999999E-2</v>
      </c>
      <c r="AJ833" s="3">
        <v>1.2396400000000001</v>
      </c>
      <c r="AN833" s="3" t="s">
        <v>394</v>
      </c>
      <c r="AO833" s="3">
        <v>2.47075E-2</v>
      </c>
      <c r="AP833" s="4">
        <v>-1.21349</v>
      </c>
    </row>
    <row r="834" spans="34:49" x14ac:dyDescent="0.2">
      <c r="AH834" s="3" t="s">
        <v>2179</v>
      </c>
      <c r="AI834" s="3">
        <v>6.39581E-3</v>
      </c>
      <c r="AJ834" s="3">
        <v>-1.22594</v>
      </c>
      <c r="AN834" s="3" t="s">
        <v>2180</v>
      </c>
      <c r="AO834" s="3">
        <v>1.7246500000000001E-3</v>
      </c>
      <c r="AP834" s="4">
        <v>-1.4872099999999999</v>
      </c>
    </row>
    <row r="835" spans="34:49" x14ac:dyDescent="0.2">
      <c r="AH835" s="3" t="s">
        <v>1938</v>
      </c>
      <c r="AI835" s="4">
        <v>5.0628999999999999E-5</v>
      </c>
      <c r="AJ835" s="3">
        <v>1.4612099999999999</v>
      </c>
      <c r="AN835" s="3" t="s">
        <v>1180</v>
      </c>
      <c r="AO835" s="3">
        <v>2.5377799999999999E-2</v>
      </c>
      <c r="AP835" s="4">
        <v>1.24089</v>
      </c>
    </row>
    <row r="836" spans="34:49" x14ac:dyDescent="0.2">
      <c r="AH836" s="3" t="s">
        <v>1939</v>
      </c>
      <c r="AI836" s="4">
        <v>2.8459799999999999E-7</v>
      </c>
      <c r="AJ836" s="3">
        <v>1.3492900000000001</v>
      </c>
      <c r="AN836" s="3" t="s">
        <v>2181</v>
      </c>
      <c r="AO836" s="3">
        <v>3.8431300000000002E-3</v>
      </c>
      <c r="AP836" s="4">
        <v>1.4559200000000001</v>
      </c>
    </row>
    <row r="837" spans="34:49" x14ac:dyDescent="0.2">
      <c r="AH837" s="3" t="s">
        <v>1831</v>
      </c>
      <c r="AI837" s="4">
        <v>6.0705200000000003E-5</v>
      </c>
      <c r="AJ837" s="3">
        <v>-1.3223499999999999</v>
      </c>
      <c r="AN837" s="3" t="s">
        <v>398</v>
      </c>
      <c r="AO837" s="4">
        <v>3.0681399999999997E-8</v>
      </c>
      <c r="AP837" s="4">
        <v>-1.6970499999999999</v>
      </c>
      <c r="AW837" s="4"/>
    </row>
    <row r="838" spans="34:49" x14ac:dyDescent="0.2">
      <c r="AH838" s="3" t="s">
        <v>2182</v>
      </c>
      <c r="AI838" s="4">
        <v>9.7844299999999994E-6</v>
      </c>
      <c r="AJ838" s="3">
        <v>1.4297299999999999</v>
      </c>
      <c r="AN838" s="3" t="s">
        <v>1592</v>
      </c>
      <c r="AO838" s="4">
        <v>3.4199699999999999E-6</v>
      </c>
      <c r="AP838" s="4">
        <v>1.3353699999999999</v>
      </c>
      <c r="AW838" s="4"/>
    </row>
    <row r="839" spans="34:49" x14ac:dyDescent="0.2">
      <c r="AH839" s="3" t="s">
        <v>2183</v>
      </c>
      <c r="AI839" s="4">
        <v>1.64633E-6</v>
      </c>
      <c r="AJ839" s="3">
        <v>-1.31782</v>
      </c>
      <c r="AN839" s="3" t="s">
        <v>1598</v>
      </c>
      <c r="AO839" s="4">
        <v>1.63849E-7</v>
      </c>
      <c r="AP839" s="4">
        <v>-1.6168400000000001</v>
      </c>
      <c r="AW839" s="4"/>
    </row>
    <row r="840" spans="34:49" x14ac:dyDescent="0.2">
      <c r="AH840" s="3" t="s">
        <v>2184</v>
      </c>
      <c r="AI840" s="3">
        <v>3.69945E-2</v>
      </c>
      <c r="AJ840" s="3">
        <v>1.2225600000000001</v>
      </c>
      <c r="AN840" s="3" t="s">
        <v>1292</v>
      </c>
      <c r="AO840" s="4">
        <v>7.7300599999999996E-6</v>
      </c>
      <c r="AP840" s="4">
        <v>1.4484399999999999</v>
      </c>
      <c r="AW840" s="4"/>
    </row>
    <row r="841" spans="34:49" x14ac:dyDescent="0.2">
      <c r="AH841" s="3" t="s">
        <v>590</v>
      </c>
      <c r="AI841" s="3">
        <v>1.22238E-2</v>
      </c>
      <c r="AJ841" s="3">
        <v>1.2931600000000001</v>
      </c>
      <c r="AN841" s="3" t="s">
        <v>1603</v>
      </c>
      <c r="AO841" s="3">
        <v>2.1753399999999999E-4</v>
      </c>
      <c r="AP841" s="4">
        <v>1.47184</v>
      </c>
    </row>
    <row r="842" spans="34:49" x14ac:dyDescent="0.2">
      <c r="AH842" s="3" t="s">
        <v>1840</v>
      </c>
      <c r="AI842" s="4">
        <v>5.0486799999999999E-5</v>
      </c>
      <c r="AJ842" s="3">
        <v>1.3406</v>
      </c>
      <c r="AN842" s="3" t="s">
        <v>1189</v>
      </c>
      <c r="AO842" s="3">
        <v>4.4853699999999998E-3</v>
      </c>
      <c r="AP842" s="4">
        <v>-1.3200099999999999</v>
      </c>
    </row>
    <row r="843" spans="34:49" x14ac:dyDescent="0.2">
      <c r="AH843" s="3" t="s">
        <v>1843</v>
      </c>
      <c r="AI843" s="4">
        <v>5.7581000000000003E-5</v>
      </c>
      <c r="AJ843" s="3">
        <v>-1.2257499999999999</v>
      </c>
      <c r="AN843" s="3" t="s">
        <v>2185</v>
      </c>
      <c r="AO843" s="3">
        <v>1.09248E-2</v>
      </c>
      <c r="AP843" s="4">
        <v>1.2192700000000001</v>
      </c>
    </row>
    <row r="844" spans="34:49" x14ac:dyDescent="0.2">
      <c r="AH844" s="3" t="s">
        <v>2186</v>
      </c>
      <c r="AI844" s="3">
        <v>9.7695899999999999E-3</v>
      </c>
      <c r="AJ844" s="3">
        <v>1.20601</v>
      </c>
      <c r="AN844" s="3" t="s">
        <v>2187</v>
      </c>
      <c r="AO844" s="3">
        <v>1.1219800000000001E-3</v>
      </c>
      <c r="AP844" s="4">
        <v>1.2953699999999999</v>
      </c>
    </row>
    <row r="845" spans="34:49" x14ac:dyDescent="0.2">
      <c r="AH845" s="3" t="s">
        <v>2188</v>
      </c>
      <c r="AI845" s="4">
        <v>7.9880200000000001E-5</v>
      </c>
      <c r="AJ845" s="3">
        <v>1.26095</v>
      </c>
      <c r="AN845" s="3" t="s">
        <v>2189</v>
      </c>
      <c r="AO845" s="3">
        <v>2.3130199999999998E-3</v>
      </c>
      <c r="AP845" s="4">
        <v>-1.2298199999999999</v>
      </c>
    </row>
    <row r="846" spans="34:49" x14ac:dyDescent="0.2">
      <c r="AH846" s="3" t="s">
        <v>1846</v>
      </c>
      <c r="AI846" s="3">
        <v>4.0047699999999999E-4</v>
      </c>
      <c r="AJ846" s="3">
        <v>-1.7976399999999999</v>
      </c>
      <c r="AN846" s="3" t="s">
        <v>2190</v>
      </c>
      <c r="AO846" s="3">
        <v>4.17352E-2</v>
      </c>
      <c r="AP846" s="4">
        <v>1.23611</v>
      </c>
    </row>
    <row r="847" spans="34:49" x14ac:dyDescent="0.2">
      <c r="AH847" s="3" t="s">
        <v>2191</v>
      </c>
      <c r="AI847" s="3">
        <v>3.7329899999999998E-3</v>
      </c>
      <c r="AJ847" s="3">
        <v>-1.2221599999999999</v>
      </c>
      <c r="AN847" s="3" t="s">
        <v>1610</v>
      </c>
      <c r="AO847" s="4">
        <v>1.2336900000000001E-6</v>
      </c>
      <c r="AP847" s="4">
        <v>-1.22557</v>
      </c>
      <c r="AW847" s="4"/>
    </row>
    <row r="848" spans="34:49" x14ac:dyDescent="0.2">
      <c r="AH848" s="3" t="s">
        <v>2192</v>
      </c>
      <c r="AI848" s="3">
        <v>7.3446700000000002E-3</v>
      </c>
      <c r="AJ848" s="3">
        <v>-1.24027</v>
      </c>
      <c r="AN848" s="3" t="s">
        <v>2193</v>
      </c>
      <c r="AO848" s="4">
        <v>5.2460299999999996E-12</v>
      </c>
      <c r="AP848" s="4">
        <v>2.3364199999999999</v>
      </c>
      <c r="AW848" s="4"/>
    </row>
    <row r="849" spans="34:49" x14ac:dyDescent="0.2">
      <c r="AH849" s="3" t="s">
        <v>1856</v>
      </c>
      <c r="AI849" s="3">
        <v>2.1021999999999999E-2</v>
      </c>
      <c r="AJ849" s="3">
        <v>-1.21343</v>
      </c>
      <c r="AN849" s="3" t="s">
        <v>2194</v>
      </c>
      <c r="AO849" s="3">
        <v>2.1786100000000001E-3</v>
      </c>
      <c r="AP849" s="4">
        <v>1.2583599999999999</v>
      </c>
    </row>
    <row r="850" spans="34:49" x14ac:dyDescent="0.2">
      <c r="AH850" s="3" t="s">
        <v>2195</v>
      </c>
      <c r="AI850" s="4">
        <v>6.0981799999999998E-6</v>
      </c>
      <c r="AJ850" s="3">
        <v>-1.3932199999999999</v>
      </c>
      <c r="AN850" s="3" t="s">
        <v>2196</v>
      </c>
      <c r="AO850" s="3">
        <v>1.2039100000000001E-4</v>
      </c>
      <c r="AP850" s="4">
        <v>-1.3258399999999999</v>
      </c>
    </row>
    <row r="851" spans="34:49" x14ac:dyDescent="0.2">
      <c r="AH851" s="3" t="s">
        <v>2197</v>
      </c>
      <c r="AI851" s="3">
        <v>1.8353299999999999E-2</v>
      </c>
      <c r="AJ851" s="3">
        <v>-1.28735</v>
      </c>
      <c r="AN851" s="3" t="s">
        <v>2198</v>
      </c>
      <c r="AO851" s="3">
        <v>3.7352399999999999E-3</v>
      </c>
      <c r="AP851" s="4">
        <v>-1.32287</v>
      </c>
    </row>
    <row r="852" spans="34:49" x14ac:dyDescent="0.2">
      <c r="AH852" s="3" t="s">
        <v>1872</v>
      </c>
      <c r="AI852" s="4">
        <v>2.19185E-5</v>
      </c>
      <c r="AJ852" s="3">
        <v>-1.40052</v>
      </c>
      <c r="AN852" s="3" t="s">
        <v>2199</v>
      </c>
      <c r="AO852" s="3">
        <v>1.3198400000000001E-2</v>
      </c>
      <c r="AP852" s="4">
        <v>1.3493299999999999</v>
      </c>
    </row>
    <row r="853" spans="34:49" x14ac:dyDescent="0.2">
      <c r="AH853" s="3" t="s">
        <v>1954</v>
      </c>
      <c r="AI853" s="4">
        <v>4.9313900000000001E-6</v>
      </c>
      <c r="AJ853" s="3">
        <v>1.40727</v>
      </c>
      <c r="AN853" s="3" t="s">
        <v>2200</v>
      </c>
      <c r="AO853" s="3">
        <v>1.7961799999999999E-4</v>
      </c>
      <c r="AP853" s="4">
        <v>1.3867400000000001</v>
      </c>
    </row>
    <row r="854" spans="34:49" x14ac:dyDescent="0.2">
      <c r="AH854" s="3" t="s">
        <v>2201</v>
      </c>
      <c r="AI854" s="3">
        <v>4.1493800000000003E-3</v>
      </c>
      <c r="AJ854" s="3">
        <v>-1.2043299999999999</v>
      </c>
      <c r="AN854" s="3" t="s">
        <v>2202</v>
      </c>
      <c r="AO854" s="3">
        <v>3.8644699999999997E-2</v>
      </c>
      <c r="AP854" s="4">
        <v>-1.20418</v>
      </c>
    </row>
    <row r="855" spans="34:49" x14ac:dyDescent="0.2">
      <c r="AH855" s="3" t="s">
        <v>1957</v>
      </c>
      <c r="AI855" s="3">
        <v>1.4126E-2</v>
      </c>
      <c r="AJ855" s="3">
        <v>-1.20804</v>
      </c>
      <c r="AN855" s="3" t="s">
        <v>2203</v>
      </c>
      <c r="AO855" s="3">
        <v>4.8677900000000003E-3</v>
      </c>
      <c r="AP855" s="4">
        <v>-1.27755</v>
      </c>
    </row>
    <row r="856" spans="34:49" x14ac:dyDescent="0.2">
      <c r="AH856" s="3" t="s">
        <v>2204</v>
      </c>
      <c r="AI856" s="3">
        <v>2.3001899999999999E-2</v>
      </c>
      <c r="AJ856" s="3">
        <v>-1.2288300000000001</v>
      </c>
      <c r="AN856" s="3" t="s">
        <v>1620</v>
      </c>
      <c r="AO856" s="4">
        <v>3.1149099999999999E-9</v>
      </c>
      <c r="AP856" s="4">
        <v>1.9460999999999999</v>
      </c>
      <c r="AW856" s="4"/>
    </row>
    <row r="857" spans="34:49" x14ac:dyDescent="0.2">
      <c r="AH857" s="3" t="s">
        <v>2205</v>
      </c>
      <c r="AI857" s="3">
        <v>1.6498800000000001E-2</v>
      </c>
      <c r="AJ857" s="3">
        <v>-1.3022</v>
      </c>
      <c r="AN857" s="3" t="s">
        <v>2206</v>
      </c>
      <c r="AO857" s="4">
        <v>3.05399E-6</v>
      </c>
      <c r="AP857" s="4">
        <v>1.7996300000000001</v>
      </c>
      <c r="AW857" s="4"/>
    </row>
    <row r="858" spans="34:49" x14ac:dyDescent="0.2">
      <c r="AH858" s="3" t="s">
        <v>1879</v>
      </c>
      <c r="AI858" s="3">
        <v>2.5890300000000002E-2</v>
      </c>
      <c r="AJ858" s="3">
        <v>1.2470600000000001</v>
      </c>
      <c r="AN858" s="3" t="s">
        <v>1200</v>
      </c>
      <c r="AO858" s="4">
        <v>5.8022400000000002E-5</v>
      </c>
      <c r="AP858" s="4">
        <v>-1.42147</v>
      </c>
      <c r="AW858" s="4"/>
    </row>
    <row r="859" spans="34:49" x14ac:dyDescent="0.2">
      <c r="AH859" s="3" t="s">
        <v>2207</v>
      </c>
      <c r="AI859" s="3">
        <v>5.7803000000000004E-3</v>
      </c>
      <c r="AJ859" s="3">
        <v>1.37531</v>
      </c>
      <c r="AN859" s="3" t="s">
        <v>2208</v>
      </c>
      <c r="AO859" s="3">
        <v>4.4466499999999999E-2</v>
      </c>
      <c r="AP859" s="4">
        <v>-1.2091099999999999</v>
      </c>
    </row>
    <row r="860" spans="34:49" x14ac:dyDescent="0.2">
      <c r="AH860" s="3" t="s">
        <v>2209</v>
      </c>
      <c r="AI860" s="3">
        <v>1.52657E-2</v>
      </c>
      <c r="AJ860" s="3">
        <v>1.2222</v>
      </c>
      <c r="AN860" s="3" t="s">
        <v>2210</v>
      </c>
      <c r="AO860" s="3">
        <v>3.3075899999999998E-2</v>
      </c>
      <c r="AP860" s="4">
        <v>1.22184</v>
      </c>
    </row>
    <row r="861" spans="34:49" x14ac:dyDescent="0.2">
      <c r="AH861" s="3" t="s">
        <v>2211</v>
      </c>
      <c r="AI861" s="3">
        <v>4.47804E-3</v>
      </c>
      <c r="AJ861" s="3">
        <v>-1.3242100000000001</v>
      </c>
      <c r="AN861" s="3" t="s">
        <v>1627</v>
      </c>
      <c r="AO861" s="3">
        <v>1.19252E-2</v>
      </c>
      <c r="AP861" s="4">
        <v>-1.3244499999999999</v>
      </c>
    </row>
    <row r="862" spans="34:49" x14ac:dyDescent="0.2">
      <c r="AH862" s="3" t="s">
        <v>2212</v>
      </c>
      <c r="AI862" s="3">
        <v>7.7821599999999998E-3</v>
      </c>
      <c r="AJ862" s="3">
        <v>-1.2512700000000001</v>
      </c>
      <c r="AN862" s="3" t="s">
        <v>1209</v>
      </c>
      <c r="AO862" s="3">
        <v>2.29643E-4</v>
      </c>
      <c r="AP862" s="4">
        <v>-1.3975900000000001</v>
      </c>
    </row>
    <row r="863" spans="34:49" x14ac:dyDescent="0.2">
      <c r="AH863" s="3" t="s">
        <v>2213</v>
      </c>
      <c r="AI863" s="3">
        <v>1.19311E-3</v>
      </c>
      <c r="AJ863" s="3">
        <v>-1.4078999999999999</v>
      </c>
      <c r="AN863" s="3" t="s">
        <v>1214</v>
      </c>
      <c r="AO863" s="3">
        <v>6.5535999999999997E-3</v>
      </c>
      <c r="AP863" s="4">
        <v>1.27237</v>
      </c>
    </row>
    <row r="864" spans="34:49" x14ac:dyDescent="0.2">
      <c r="AH864" s="3" t="s">
        <v>2213</v>
      </c>
      <c r="AI864" s="3">
        <v>4.4114100000000002E-3</v>
      </c>
      <c r="AJ864" s="3">
        <v>-1.26711</v>
      </c>
      <c r="AN864" s="3" t="s">
        <v>2214</v>
      </c>
      <c r="AO864" s="3">
        <v>4.29521E-2</v>
      </c>
      <c r="AP864" s="4">
        <v>-1.23119</v>
      </c>
    </row>
    <row r="865" spans="34:49" x14ac:dyDescent="0.2">
      <c r="AH865" s="3" t="s">
        <v>2215</v>
      </c>
      <c r="AI865" s="3">
        <v>3.19568E-4</v>
      </c>
      <c r="AJ865" s="3">
        <v>-1.2582199999999999</v>
      </c>
      <c r="AN865" s="3" t="s">
        <v>1220</v>
      </c>
      <c r="AO865" s="3">
        <v>2.7954500000000001E-3</v>
      </c>
      <c r="AP865" s="4">
        <v>-1.4234199999999999</v>
      </c>
    </row>
    <row r="866" spans="34:49" x14ac:dyDescent="0.2">
      <c r="AH866" s="3" t="s">
        <v>1897</v>
      </c>
      <c r="AI866" s="3">
        <v>4.2610199999999999E-3</v>
      </c>
      <c r="AJ866" s="3">
        <v>-1.31105</v>
      </c>
      <c r="AN866" s="3" t="s">
        <v>1328</v>
      </c>
      <c r="AO866" s="4">
        <v>8.4836299999999996E-8</v>
      </c>
      <c r="AP866" s="4">
        <v>-1.77857</v>
      </c>
      <c r="AW866" s="4"/>
    </row>
    <row r="867" spans="34:49" x14ac:dyDescent="0.2">
      <c r="AH867" s="3" t="s">
        <v>2216</v>
      </c>
      <c r="AI867" s="3">
        <v>1.55059E-2</v>
      </c>
      <c r="AJ867" s="3">
        <v>1.3237399999999999</v>
      </c>
      <c r="AN867" s="3" t="s">
        <v>1333</v>
      </c>
      <c r="AO867" s="4">
        <v>1.13103E-9</v>
      </c>
      <c r="AP867" s="4">
        <v>-1.5789500000000001</v>
      </c>
      <c r="AW867" s="4"/>
    </row>
    <row r="868" spans="34:49" x14ac:dyDescent="0.2">
      <c r="AH868" s="3" t="s">
        <v>2217</v>
      </c>
      <c r="AI868" s="3">
        <v>6.9045399999999998E-3</v>
      </c>
      <c r="AJ868" s="3">
        <v>-1.2899400000000001</v>
      </c>
      <c r="AN868" s="3" t="s">
        <v>2218</v>
      </c>
      <c r="AO868" s="3">
        <v>2.8710300000000001E-3</v>
      </c>
      <c r="AP868" s="4">
        <v>-1.3234399999999999</v>
      </c>
    </row>
    <row r="869" spans="34:49" x14ac:dyDescent="0.2">
      <c r="AH869" s="3" t="s">
        <v>2219</v>
      </c>
      <c r="AI869" s="3">
        <v>4.4316800000000003E-3</v>
      </c>
      <c r="AJ869" s="3">
        <v>-1.31728</v>
      </c>
      <c r="AN869" s="3" t="s">
        <v>2220</v>
      </c>
      <c r="AO869" s="3">
        <v>1.2544400000000001E-2</v>
      </c>
      <c r="AP869" s="4">
        <v>1.2197499999999999</v>
      </c>
    </row>
    <row r="870" spans="34:49" x14ac:dyDescent="0.2">
      <c r="AH870" s="3" t="s">
        <v>2221</v>
      </c>
      <c r="AI870" s="3">
        <v>5.8643599999999999E-3</v>
      </c>
      <c r="AJ870" s="3">
        <v>-1.30497</v>
      </c>
      <c r="AN870" s="3" t="s">
        <v>361</v>
      </c>
      <c r="AO870" s="3">
        <v>7.0029799999999998E-3</v>
      </c>
      <c r="AP870" s="4">
        <v>1.2845500000000001</v>
      </c>
    </row>
    <row r="871" spans="34:49" x14ac:dyDescent="0.2">
      <c r="AH871" s="3" t="s">
        <v>2222</v>
      </c>
      <c r="AI871" s="3">
        <v>1.2361800000000001E-4</v>
      </c>
      <c r="AJ871" s="3">
        <v>-1.45919</v>
      </c>
      <c r="AN871" s="3" t="s">
        <v>2223</v>
      </c>
      <c r="AO871" s="3">
        <v>2.2615199999999998E-2</v>
      </c>
      <c r="AP871" s="4">
        <v>1.20685</v>
      </c>
    </row>
    <row r="872" spans="34:49" x14ac:dyDescent="0.2">
      <c r="AH872" s="3" t="s">
        <v>2224</v>
      </c>
      <c r="AI872" s="3">
        <v>1.4762600000000001E-2</v>
      </c>
      <c r="AJ872" s="3">
        <v>1.2252099999999999</v>
      </c>
      <c r="AN872" s="3" t="s">
        <v>1223</v>
      </c>
      <c r="AO872" s="4">
        <v>6.2893399999999997E-5</v>
      </c>
      <c r="AP872" s="4">
        <v>-1.3469899999999999</v>
      </c>
      <c r="AW872" s="4"/>
    </row>
    <row r="873" spans="34:49" x14ac:dyDescent="0.2">
      <c r="AH873" s="3" t="s">
        <v>1903</v>
      </c>
      <c r="AI873" s="3">
        <v>1.2505499999999999E-2</v>
      </c>
      <c r="AJ873" s="3">
        <v>1.2210799999999999</v>
      </c>
      <c r="AN873" s="3" t="s">
        <v>2225</v>
      </c>
      <c r="AO873" s="3">
        <v>2.15226E-4</v>
      </c>
      <c r="AP873" s="4">
        <v>1.29088</v>
      </c>
    </row>
    <row r="874" spans="34:49" x14ac:dyDescent="0.2">
      <c r="AN874" s="3" t="s">
        <v>2226</v>
      </c>
      <c r="AO874" s="3">
        <v>2.1896700000000001E-4</v>
      </c>
      <c r="AP874" s="4">
        <v>1.2764800000000001</v>
      </c>
    </row>
    <row r="875" spans="34:49" x14ac:dyDescent="0.2">
      <c r="AN875" s="3" t="s">
        <v>1656</v>
      </c>
      <c r="AO875" s="4">
        <v>1.16632E-17</v>
      </c>
      <c r="AP875" s="4">
        <v>2.12879</v>
      </c>
      <c r="AW875" s="4"/>
    </row>
    <row r="876" spans="34:49" x14ac:dyDescent="0.2">
      <c r="AN876" s="3" t="s">
        <v>1230</v>
      </c>
      <c r="AO876" s="3">
        <v>8.6648499999999995E-4</v>
      </c>
      <c r="AP876" s="4">
        <v>-1.2959400000000001</v>
      </c>
    </row>
    <row r="877" spans="34:49" x14ac:dyDescent="0.2">
      <c r="AN877" s="3" t="s">
        <v>1343</v>
      </c>
      <c r="AO877" s="3">
        <v>1.9568900000000002E-3</v>
      </c>
      <c r="AP877" s="4">
        <v>-1.3487</v>
      </c>
    </row>
    <row r="878" spans="34:49" x14ac:dyDescent="0.2">
      <c r="AN878" s="3" t="s">
        <v>2227</v>
      </c>
      <c r="AO878" s="3">
        <v>1.1181400000000001E-3</v>
      </c>
      <c r="AP878" s="4">
        <v>1.7820800000000001</v>
      </c>
    </row>
    <row r="879" spans="34:49" x14ac:dyDescent="0.2">
      <c r="AN879" s="3" t="s">
        <v>1660</v>
      </c>
      <c r="AO879" s="3">
        <v>1.45162E-2</v>
      </c>
      <c r="AP879" s="4">
        <v>1.21515</v>
      </c>
    </row>
    <row r="880" spans="34:49" x14ac:dyDescent="0.2">
      <c r="AN880" s="3" t="s">
        <v>1664</v>
      </c>
      <c r="AO880" s="3">
        <v>1.4946499999999999E-4</v>
      </c>
      <c r="AP880" s="4">
        <v>1.5354300000000001</v>
      </c>
    </row>
    <row r="881" spans="40:49" x14ac:dyDescent="0.2">
      <c r="AN881" s="3" t="s">
        <v>2228</v>
      </c>
      <c r="AO881" s="3">
        <v>3.6806600000000002E-2</v>
      </c>
      <c r="AP881" s="4">
        <v>-1.24539</v>
      </c>
    </row>
    <row r="882" spans="40:49" x14ac:dyDescent="0.2">
      <c r="AN882" s="3" t="s">
        <v>2229</v>
      </c>
      <c r="AO882" s="4">
        <v>1.5678500000000001E-7</v>
      </c>
      <c r="AP882" s="4">
        <v>1.64452</v>
      </c>
      <c r="AW882" s="4"/>
    </row>
    <row r="883" spans="40:49" x14ac:dyDescent="0.2">
      <c r="AN883" s="3" t="s">
        <v>2230</v>
      </c>
      <c r="AO883" s="4">
        <v>7.4956099999999997E-6</v>
      </c>
      <c r="AP883" s="4">
        <v>1.52037</v>
      </c>
      <c r="AW883" s="4"/>
    </row>
    <row r="884" spans="40:49" x14ac:dyDescent="0.2">
      <c r="AN884" s="3" t="s">
        <v>1351</v>
      </c>
      <c r="AO884" s="3">
        <v>1.12254E-4</v>
      </c>
      <c r="AP884" s="4">
        <v>-2.2377099999999999</v>
      </c>
    </row>
    <row r="885" spans="40:49" x14ac:dyDescent="0.2">
      <c r="AN885" s="3" t="s">
        <v>1357</v>
      </c>
      <c r="AO885" s="3">
        <v>7.9724099999999997E-4</v>
      </c>
      <c r="AP885" s="4">
        <v>-1.37104</v>
      </c>
    </row>
    <row r="886" spans="40:49" x14ac:dyDescent="0.2">
      <c r="AN886" s="3" t="s">
        <v>366</v>
      </c>
      <c r="AO886" s="3">
        <v>1.87505E-4</v>
      </c>
      <c r="AP886" s="4">
        <v>-1.40002</v>
      </c>
    </row>
    <row r="887" spans="40:49" x14ac:dyDescent="0.2">
      <c r="AN887" s="3" t="s">
        <v>1359</v>
      </c>
      <c r="AO887" s="4">
        <v>4.4592899999999998E-5</v>
      </c>
      <c r="AP887" s="4">
        <v>-1.40418</v>
      </c>
      <c r="AW887" s="4"/>
    </row>
    <row r="888" spans="40:49" x14ac:dyDescent="0.2">
      <c r="AN888" s="3" t="s">
        <v>2231</v>
      </c>
      <c r="AO888" s="3">
        <v>2.3216299999999999E-3</v>
      </c>
      <c r="AP888" s="4">
        <v>-1.25803</v>
      </c>
    </row>
    <row r="889" spans="40:49" x14ac:dyDescent="0.2">
      <c r="AN889" s="3" t="s">
        <v>2232</v>
      </c>
      <c r="AO889" s="3">
        <v>2.3435800000000001E-3</v>
      </c>
      <c r="AP889" s="4">
        <v>1.23098</v>
      </c>
    </row>
    <row r="890" spans="40:49" x14ac:dyDescent="0.2">
      <c r="AN890" s="3" t="s">
        <v>2233</v>
      </c>
      <c r="AO890" s="3">
        <v>8.6740900000000006E-3</v>
      </c>
      <c r="AP890" s="4">
        <v>1.2382899999999999</v>
      </c>
    </row>
    <row r="891" spans="40:49" x14ac:dyDescent="0.2">
      <c r="AN891" s="3" t="s">
        <v>2234</v>
      </c>
      <c r="AO891" s="3">
        <v>1.6503500000000001E-3</v>
      </c>
      <c r="AP891" s="4">
        <v>-1.2240800000000001</v>
      </c>
    </row>
    <row r="892" spans="40:49" x14ac:dyDescent="0.2">
      <c r="AN892" s="3" t="s">
        <v>2235</v>
      </c>
      <c r="AO892" s="4">
        <v>1.0092100000000001E-8</v>
      </c>
      <c r="AP892" s="4">
        <v>1.7209300000000001</v>
      </c>
      <c r="AW892" s="4"/>
    </row>
    <row r="893" spans="40:49" x14ac:dyDescent="0.2">
      <c r="AN893" s="3" t="s">
        <v>1238</v>
      </c>
      <c r="AO893" s="4">
        <v>1.2202899999999999E-11</v>
      </c>
      <c r="AP893" s="4">
        <v>-2.7515800000000001</v>
      </c>
      <c r="AW893" s="4"/>
    </row>
    <row r="894" spans="40:49" x14ac:dyDescent="0.2">
      <c r="AN894" s="3" t="s">
        <v>1369</v>
      </c>
      <c r="AO894" s="4">
        <v>5.4306400000000004E-6</v>
      </c>
      <c r="AP894" s="4">
        <v>1.74725</v>
      </c>
      <c r="AW894" s="4"/>
    </row>
    <row r="895" spans="40:49" x14ac:dyDescent="0.2">
      <c r="AN895" s="3" t="s">
        <v>1372</v>
      </c>
      <c r="AO895" s="3">
        <v>3.85644E-3</v>
      </c>
      <c r="AP895" s="4">
        <v>-1.3004599999999999</v>
      </c>
    </row>
    <row r="896" spans="40:49" x14ac:dyDescent="0.2">
      <c r="AN896" s="3" t="s">
        <v>1687</v>
      </c>
      <c r="AO896" s="4">
        <v>1.4625300000000001E-10</v>
      </c>
      <c r="AP896" s="4">
        <v>-1.82223</v>
      </c>
      <c r="AW896" s="4"/>
    </row>
    <row r="897" spans="40:49" x14ac:dyDescent="0.2">
      <c r="AN897" s="3" t="s">
        <v>1691</v>
      </c>
      <c r="AO897" s="4">
        <v>4.1641899999999998E-8</v>
      </c>
      <c r="AP897" s="4">
        <v>-1.33494</v>
      </c>
      <c r="AW897" s="4"/>
    </row>
    <row r="898" spans="40:49" x14ac:dyDescent="0.2">
      <c r="AN898" s="3" t="s">
        <v>2236</v>
      </c>
      <c r="AO898" s="3">
        <v>1.9561499999999998E-3</v>
      </c>
      <c r="AP898" s="4">
        <v>-1.2407900000000001</v>
      </c>
    </row>
    <row r="899" spans="40:49" x14ac:dyDescent="0.2">
      <c r="AN899" s="3" t="s">
        <v>2237</v>
      </c>
      <c r="AO899" s="3">
        <v>5.5962799999999995E-4</v>
      </c>
      <c r="AP899" s="4">
        <v>1.3098700000000001</v>
      </c>
    </row>
    <row r="900" spans="40:49" x14ac:dyDescent="0.2">
      <c r="AN900" s="3" t="s">
        <v>2238</v>
      </c>
      <c r="AO900" s="3">
        <v>3.0480299999999998E-2</v>
      </c>
      <c r="AP900" s="4">
        <v>-1.2117599999999999</v>
      </c>
    </row>
    <row r="901" spans="40:49" x14ac:dyDescent="0.2">
      <c r="AN901" s="3" t="s">
        <v>2239</v>
      </c>
      <c r="AO901" s="4">
        <v>2.0018200000000001E-7</v>
      </c>
      <c r="AP901" s="4">
        <v>-1.3385</v>
      </c>
      <c r="AW901" s="4"/>
    </row>
    <row r="902" spans="40:49" x14ac:dyDescent="0.2">
      <c r="AN902" s="3" t="s">
        <v>2240</v>
      </c>
      <c r="AO902" s="4">
        <v>6.8788399999999993E-5</v>
      </c>
      <c r="AP902" s="4">
        <v>-1.22397</v>
      </c>
      <c r="AW902" s="4"/>
    </row>
    <row r="903" spans="40:49" x14ac:dyDescent="0.2">
      <c r="AN903" s="3" t="s">
        <v>1251</v>
      </c>
      <c r="AO903" s="3">
        <v>3.4231999999999999E-3</v>
      </c>
      <c r="AP903" s="4">
        <v>1.47051</v>
      </c>
    </row>
    <row r="904" spans="40:49" x14ac:dyDescent="0.2">
      <c r="AN904" s="3" t="s">
        <v>2241</v>
      </c>
      <c r="AO904" s="3">
        <v>2.2628200000000001E-2</v>
      </c>
      <c r="AP904" s="4">
        <v>-1.20522</v>
      </c>
    </row>
    <row r="905" spans="40:49" x14ac:dyDescent="0.2">
      <c r="AN905" s="3" t="s">
        <v>1257</v>
      </c>
      <c r="AO905" s="3">
        <v>1.21258E-3</v>
      </c>
      <c r="AP905" s="4">
        <v>-1.3518699999999999</v>
      </c>
    </row>
    <row r="906" spans="40:49" x14ac:dyDescent="0.2">
      <c r="AN906" s="3" t="s">
        <v>1719</v>
      </c>
      <c r="AO906" s="3">
        <v>4.9288500000000002E-3</v>
      </c>
      <c r="AP906" s="4">
        <v>-1.3328199999999999</v>
      </c>
    </row>
    <row r="907" spans="40:49" x14ac:dyDescent="0.2">
      <c r="AN907" s="3" t="s">
        <v>1261</v>
      </c>
      <c r="AO907" s="3">
        <v>1.0671900000000001E-4</v>
      </c>
      <c r="AP907" s="4">
        <v>-1.32169</v>
      </c>
    </row>
    <row r="908" spans="40:49" x14ac:dyDescent="0.2">
      <c r="AN908" s="3" t="s">
        <v>1263</v>
      </c>
      <c r="AO908" s="3">
        <v>1.6578000000000001E-3</v>
      </c>
      <c r="AP908" s="4">
        <v>-1.5419700000000001</v>
      </c>
    </row>
    <row r="909" spans="40:49" x14ac:dyDescent="0.2">
      <c r="AN909" s="3" t="s">
        <v>1727</v>
      </c>
      <c r="AO909" s="4">
        <v>8.4220899999999995E-6</v>
      </c>
      <c r="AP909" s="4">
        <v>1.2417400000000001</v>
      </c>
      <c r="AW909" s="4"/>
    </row>
    <row r="910" spans="40:49" x14ac:dyDescent="0.2">
      <c r="AN910" s="3" t="s">
        <v>2242</v>
      </c>
      <c r="AO910" s="3">
        <v>1.75066E-3</v>
      </c>
      <c r="AP910" s="4">
        <v>-1.20753</v>
      </c>
    </row>
    <row r="911" spans="40:49" x14ac:dyDescent="0.2">
      <c r="AN911" s="3" t="s">
        <v>2243</v>
      </c>
      <c r="AO911" s="3">
        <v>2.0096600000000001E-4</v>
      </c>
      <c r="AP911" s="4">
        <v>-1.57925</v>
      </c>
    </row>
    <row r="912" spans="40:49" x14ac:dyDescent="0.2">
      <c r="AN912" s="3" t="s">
        <v>1731</v>
      </c>
      <c r="AO912" s="3">
        <v>1.58439E-3</v>
      </c>
      <c r="AP912" s="4">
        <v>1.3431</v>
      </c>
    </row>
    <row r="913" spans="40:49" x14ac:dyDescent="0.2">
      <c r="AN913" s="3" t="s">
        <v>1273</v>
      </c>
      <c r="AO913" s="3">
        <v>2.6485799999999998E-4</v>
      </c>
      <c r="AP913" s="4">
        <v>-1.2830699999999999</v>
      </c>
    </row>
    <row r="914" spans="40:49" x14ac:dyDescent="0.2">
      <c r="AN914" s="3" t="s">
        <v>2244</v>
      </c>
      <c r="AO914" s="3">
        <v>6.3661100000000003E-4</v>
      </c>
      <c r="AP914" s="4">
        <v>-1.29366</v>
      </c>
    </row>
    <row r="915" spans="40:49" x14ac:dyDescent="0.2">
      <c r="AN915" s="3" t="s">
        <v>1275</v>
      </c>
      <c r="AO915" s="4">
        <v>2.0606900000000002E-12</v>
      </c>
      <c r="AP915" s="4">
        <v>1.9417199999999999</v>
      </c>
      <c r="AW915" s="4"/>
    </row>
    <row r="916" spans="40:49" x14ac:dyDescent="0.2">
      <c r="AN916" s="3" t="s">
        <v>1276</v>
      </c>
      <c r="AO916" s="3">
        <v>3.4218199999999997E-2</v>
      </c>
      <c r="AP916" s="4">
        <v>-1.23594</v>
      </c>
    </row>
    <row r="917" spans="40:49" x14ac:dyDescent="0.2">
      <c r="AN917" s="3" t="s">
        <v>2245</v>
      </c>
      <c r="AO917" s="4">
        <v>6.9112400000000002E-9</v>
      </c>
      <c r="AP917" s="4">
        <v>-1.8585199999999999</v>
      </c>
      <c r="AW917" s="4"/>
    </row>
    <row r="918" spans="40:49" x14ac:dyDescent="0.2">
      <c r="AN918" s="3" t="s">
        <v>2246</v>
      </c>
      <c r="AO918" s="3">
        <v>2.14189E-3</v>
      </c>
      <c r="AP918" s="4">
        <v>-1.42211</v>
      </c>
    </row>
    <row r="919" spans="40:49" x14ac:dyDescent="0.2">
      <c r="AN919" s="3" t="s">
        <v>2247</v>
      </c>
      <c r="AO919" s="3">
        <v>3.3209799999999999E-3</v>
      </c>
      <c r="AP919" s="4">
        <v>-1.5093300000000001</v>
      </c>
    </row>
    <row r="920" spans="40:49" x14ac:dyDescent="0.2">
      <c r="AN920" s="3" t="s">
        <v>2248</v>
      </c>
      <c r="AO920" s="3">
        <v>1.7876099999999999E-2</v>
      </c>
      <c r="AP920" s="4">
        <v>-1.2016</v>
      </c>
    </row>
    <row r="921" spans="40:49" x14ac:dyDescent="0.2">
      <c r="AN921" s="3" t="s">
        <v>1278</v>
      </c>
      <c r="AO921" s="4">
        <v>2.6024899999999999E-5</v>
      </c>
      <c r="AP921" s="4">
        <v>-1.46533</v>
      </c>
      <c r="AW921" s="4"/>
    </row>
    <row r="922" spans="40:49" x14ac:dyDescent="0.2">
      <c r="AN922" s="3" t="s">
        <v>1743</v>
      </c>
      <c r="AO922" s="3">
        <v>2.5539600000000002E-4</v>
      </c>
      <c r="AP922" s="4">
        <v>1.44397</v>
      </c>
    </row>
    <row r="923" spans="40:49" x14ac:dyDescent="0.2">
      <c r="AN923" s="3" t="s">
        <v>1285</v>
      </c>
      <c r="AO923" s="4">
        <v>2.4911000000000001E-8</v>
      </c>
      <c r="AP923" s="4">
        <v>-1.20668</v>
      </c>
      <c r="AW923" s="4"/>
    </row>
    <row r="924" spans="40:49" x14ac:dyDescent="0.2">
      <c r="AN924" s="3" t="s">
        <v>1289</v>
      </c>
      <c r="AO924" s="4">
        <v>5.07373E-5</v>
      </c>
      <c r="AP924" s="4">
        <v>1.70828</v>
      </c>
      <c r="AW924" s="4"/>
    </row>
    <row r="925" spans="40:49" x14ac:dyDescent="0.2">
      <c r="AN925" s="3" t="s">
        <v>1750</v>
      </c>
      <c r="AO925" s="3">
        <v>2.179E-2</v>
      </c>
      <c r="AP925" s="4">
        <v>1.21706</v>
      </c>
    </row>
    <row r="926" spans="40:49" x14ac:dyDescent="0.2">
      <c r="AN926" s="3" t="s">
        <v>2249</v>
      </c>
      <c r="AO926" s="3">
        <v>2.1415699999999999E-2</v>
      </c>
      <c r="AP926" s="4">
        <v>-1.3068200000000001</v>
      </c>
    </row>
    <row r="927" spans="40:49" x14ac:dyDescent="0.2">
      <c r="AN927" s="3" t="s">
        <v>1404</v>
      </c>
      <c r="AO927" s="3">
        <v>3.86645E-3</v>
      </c>
      <c r="AP927" s="4">
        <v>1.3651</v>
      </c>
    </row>
    <row r="928" spans="40:49" x14ac:dyDescent="0.2">
      <c r="AN928" s="3" t="s">
        <v>1293</v>
      </c>
      <c r="AO928" s="3">
        <v>3.2460399999999999E-3</v>
      </c>
      <c r="AP928" s="4">
        <v>-1.25749</v>
      </c>
    </row>
    <row r="929" spans="40:49" x14ac:dyDescent="0.2">
      <c r="AN929" s="3" t="s">
        <v>2250</v>
      </c>
      <c r="AO929" s="4">
        <v>7.2699799999999998E-8</v>
      </c>
      <c r="AP929" s="4">
        <v>1.7555099999999999</v>
      </c>
      <c r="AW929" s="4"/>
    </row>
    <row r="930" spans="40:49" x14ac:dyDescent="0.2">
      <c r="AN930" s="3" t="s">
        <v>1411</v>
      </c>
      <c r="AO930" s="4">
        <v>1.1422099999999999E-6</v>
      </c>
      <c r="AP930" s="4">
        <v>1.6194299999999999</v>
      </c>
      <c r="AW930" s="4"/>
    </row>
    <row r="931" spans="40:49" x14ac:dyDescent="0.2">
      <c r="AN931" s="3" t="s">
        <v>2251</v>
      </c>
      <c r="AO931" s="3">
        <v>4.04033E-3</v>
      </c>
      <c r="AP931" s="4">
        <v>1.39628</v>
      </c>
    </row>
    <row r="932" spans="40:49" x14ac:dyDescent="0.2">
      <c r="AN932" s="3" t="s">
        <v>2252</v>
      </c>
      <c r="AO932" s="3">
        <v>1.6830500000000002E-2</v>
      </c>
      <c r="AP932" s="4">
        <v>-1.21363</v>
      </c>
    </row>
    <row r="933" spans="40:49" x14ac:dyDescent="0.2">
      <c r="AN933" s="3" t="s">
        <v>1302</v>
      </c>
      <c r="AO933" s="4">
        <v>9.6434199999999991E-7</v>
      </c>
      <c r="AP933" s="4">
        <v>1.5448599999999999</v>
      </c>
      <c r="AW933" s="4"/>
    </row>
    <row r="934" spans="40:49" x14ac:dyDescent="0.2">
      <c r="AN934" s="3" t="s">
        <v>1305</v>
      </c>
      <c r="AO934" s="4">
        <v>5.5019800000000001E-8</v>
      </c>
      <c r="AP934" s="4">
        <v>2.1049099999999998</v>
      </c>
      <c r="AW934" s="4"/>
    </row>
    <row r="935" spans="40:49" x14ac:dyDescent="0.2">
      <c r="AN935" s="3" t="s">
        <v>1307</v>
      </c>
      <c r="AO935" s="3">
        <v>2.7229700000000001E-4</v>
      </c>
      <c r="AP935" s="4">
        <v>1.32999</v>
      </c>
    </row>
    <row r="936" spans="40:49" x14ac:dyDescent="0.2">
      <c r="AN936" s="3" t="s">
        <v>2253</v>
      </c>
      <c r="AO936" s="3">
        <v>1.1653500000000001E-2</v>
      </c>
      <c r="AP936" s="4">
        <v>1.2855700000000001</v>
      </c>
    </row>
    <row r="937" spans="40:49" x14ac:dyDescent="0.2">
      <c r="AN937" s="3" t="s">
        <v>1312</v>
      </c>
      <c r="AO937" s="3">
        <v>2.40132E-4</v>
      </c>
      <c r="AP937" s="4">
        <v>-1.3234399999999999</v>
      </c>
    </row>
    <row r="938" spans="40:49" x14ac:dyDescent="0.2">
      <c r="AN938" s="3" t="s">
        <v>1774</v>
      </c>
      <c r="AO938" s="4">
        <v>7.87052E-8</v>
      </c>
      <c r="AP938" s="4">
        <v>-2.00454</v>
      </c>
      <c r="AW938" s="4"/>
    </row>
    <row r="939" spans="40:49" x14ac:dyDescent="0.2">
      <c r="AN939" s="3" t="s">
        <v>2254</v>
      </c>
      <c r="AO939" s="3">
        <v>8.2060599999999994E-3</v>
      </c>
      <c r="AP939" s="4">
        <v>-1.2829299999999999</v>
      </c>
    </row>
    <row r="940" spans="40:49" x14ac:dyDescent="0.2">
      <c r="AN940" s="3" t="s">
        <v>2255</v>
      </c>
      <c r="AO940" s="3">
        <v>1.16422E-2</v>
      </c>
      <c r="AP940" s="4">
        <v>1.2587900000000001</v>
      </c>
    </row>
    <row r="941" spans="40:49" x14ac:dyDescent="0.2">
      <c r="AN941" s="3" t="s">
        <v>2256</v>
      </c>
      <c r="AO941" s="3">
        <v>1.7532900000000001E-2</v>
      </c>
      <c r="AP941" s="4">
        <v>1.2913699999999999</v>
      </c>
    </row>
    <row r="942" spans="40:49" x14ac:dyDescent="0.2">
      <c r="AN942" s="3" t="s">
        <v>2257</v>
      </c>
      <c r="AO942" s="3">
        <v>6.7844999999999997E-3</v>
      </c>
      <c r="AP942" s="4">
        <v>-1.2174100000000001</v>
      </c>
    </row>
    <row r="943" spans="40:49" x14ac:dyDescent="0.2">
      <c r="AN943" s="3" t="s">
        <v>1317</v>
      </c>
      <c r="AO943" s="4">
        <v>6.9856799999999998E-12</v>
      </c>
      <c r="AP943" s="4">
        <v>2.6336900000000001</v>
      </c>
      <c r="AW943" s="4"/>
    </row>
    <row r="944" spans="40:49" x14ac:dyDescent="0.2">
      <c r="AN944" s="3" t="s">
        <v>1318</v>
      </c>
      <c r="AO944" s="3">
        <v>1.55806E-2</v>
      </c>
      <c r="AP944" s="4">
        <v>-1.2487999999999999</v>
      </c>
    </row>
    <row r="945" spans="40:49" x14ac:dyDescent="0.2">
      <c r="AN945" s="3" t="s">
        <v>1325</v>
      </c>
      <c r="AO945" s="4">
        <v>3.5462000000000001E-10</v>
      </c>
      <c r="AP945" s="4">
        <v>4.39133</v>
      </c>
      <c r="AW945" s="4"/>
    </row>
    <row r="946" spans="40:49" x14ac:dyDescent="0.2">
      <c r="AN946" s="3" t="s">
        <v>1432</v>
      </c>
      <c r="AO946" s="4">
        <v>3.5407100000000002E-7</v>
      </c>
      <c r="AP946" s="4">
        <v>1.7428399999999999</v>
      </c>
      <c r="AW946" s="4"/>
    </row>
    <row r="947" spans="40:49" x14ac:dyDescent="0.2">
      <c r="AN947" s="3" t="s">
        <v>1435</v>
      </c>
      <c r="AO947" s="4">
        <v>2.34718E-6</v>
      </c>
      <c r="AP947" s="4">
        <v>-1.4935099999999999</v>
      </c>
      <c r="AW947" s="4"/>
    </row>
    <row r="948" spans="40:49" x14ac:dyDescent="0.2">
      <c r="AN948" s="3" t="s">
        <v>1439</v>
      </c>
      <c r="AO948" s="3">
        <v>2.0338299999999999E-3</v>
      </c>
      <c r="AP948" s="4">
        <v>1.29322</v>
      </c>
    </row>
    <row r="949" spans="40:49" x14ac:dyDescent="0.2">
      <c r="AN949" s="3" t="s">
        <v>1332</v>
      </c>
      <c r="AO949" s="4">
        <v>7.7925900000000003E-7</v>
      </c>
      <c r="AP949" s="4">
        <v>-1.25587</v>
      </c>
      <c r="AW949" s="4"/>
    </row>
    <row r="950" spans="40:49" x14ac:dyDescent="0.2">
      <c r="AN950" s="3" t="s">
        <v>378</v>
      </c>
      <c r="AO950" s="3">
        <v>1.6967900000000001E-2</v>
      </c>
      <c r="AP950" s="4">
        <v>-1.23604</v>
      </c>
    </row>
    <row r="951" spans="40:49" x14ac:dyDescent="0.2">
      <c r="AN951" s="3" t="s">
        <v>2258</v>
      </c>
      <c r="AO951" s="4">
        <v>4.9893099999999998E-5</v>
      </c>
      <c r="AP951" s="4">
        <v>1.24282</v>
      </c>
      <c r="AW951" s="4"/>
    </row>
    <row r="952" spans="40:49" x14ac:dyDescent="0.2">
      <c r="AN952" s="3" t="s">
        <v>2259</v>
      </c>
      <c r="AO952" s="3">
        <v>1.12135E-2</v>
      </c>
      <c r="AP952" s="4">
        <v>1.21031</v>
      </c>
    </row>
    <row r="953" spans="40:49" x14ac:dyDescent="0.2">
      <c r="AN953" s="3" t="s">
        <v>1788</v>
      </c>
      <c r="AO953" s="3">
        <v>1.5824899999999999E-2</v>
      </c>
      <c r="AP953" s="4">
        <v>-1.2795099999999999</v>
      </c>
    </row>
    <row r="954" spans="40:49" x14ac:dyDescent="0.2">
      <c r="AN954" s="3" t="s">
        <v>2260</v>
      </c>
      <c r="AO954" s="4">
        <v>1.0922599999999999E-16</v>
      </c>
      <c r="AP954" s="4">
        <v>2.88924</v>
      </c>
      <c r="AW954" s="4"/>
    </row>
    <row r="955" spans="40:49" x14ac:dyDescent="0.2">
      <c r="AN955" s="3" t="s">
        <v>1443</v>
      </c>
      <c r="AO955" s="3">
        <v>3.5040700000000001E-2</v>
      </c>
      <c r="AP955" s="4">
        <v>-1.21617</v>
      </c>
    </row>
    <row r="956" spans="40:49" x14ac:dyDescent="0.2">
      <c r="AN956" s="3" t="s">
        <v>2261</v>
      </c>
      <c r="AO956" s="3">
        <v>2.5702200000000001E-2</v>
      </c>
      <c r="AP956" s="4">
        <v>1.2027699999999999</v>
      </c>
    </row>
    <row r="957" spans="40:49" x14ac:dyDescent="0.2">
      <c r="AN957" s="3" t="s">
        <v>2262</v>
      </c>
      <c r="AO957" s="4">
        <v>7.9833500000000001E-5</v>
      </c>
      <c r="AP957" s="4">
        <v>1.2667600000000001</v>
      </c>
      <c r="AW957" s="4"/>
    </row>
    <row r="958" spans="40:49" x14ac:dyDescent="0.2">
      <c r="AN958" s="3" t="s">
        <v>2263</v>
      </c>
      <c r="AO958" s="3">
        <v>9.6071400000000001E-3</v>
      </c>
      <c r="AP958" s="4">
        <v>-1.24291</v>
      </c>
    </row>
    <row r="959" spans="40:49" x14ac:dyDescent="0.2">
      <c r="AN959" s="3" t="s">
        <v>1338</v>
      </c>
      <c r="AO959" s="3">
        <v>4.1090900000000001E-3</v>
      </c>
      <c r="AP959" s="4">
        <v>-1.3101700000000001</v>
      </c>
    </row>
    <row r="960" spans="40:49" x14ac:dyDescent="0.2">
      <c r="AN960" s="3" t="s">
        <v>450</v>
      </c>
      <c r="AO960" s="3">
        <v>1.16991E-2</v>
      </c>
      <c r="AP960" s="4">
        <v>1.23753</v>
      </c>
    </row>
    <row r="961" spans="40:49" x14ac:dyDescent="0.2">
      <c r="AN961" s="3" t="s">
        <v>2264</v>
      </c>
      <c r="AO961" s="4">
        <v>5.9053199999999997E-6</v>
      </c>
      <c r="AP961" s="4">
        <v>-1.4472499999999999</v>
      </c>
      <c r="AW961" s="4"/>
    </row>
    <row r="962" spans="40:49" x14ac:dyDescent="0.2">
      <c r="AN962" s="3" t="s">
        <v>1448</v>
      </c>
      <c r="AO962" s="3">
        <v>1.11158E-2</v>
      </c>
      <c r="AP962" s="4">
        <v>-1.2340599999999999</v>
      </c>
    </row>
    <row r="963" spans="40:49" x14ac:dyDescent="0.2">
      <c r="AN963" s="3" t="s">
        <v>2265</v>
      </c>
      <c r="AO963" s="3">
        <v>5.3740799999999998E-3</v>
      </c>
      <c r="AP963" s="4">
        <v>-1.31003</v>
      </c>
    </row>
    <row r="964" spans="40:49" x14ac:dyDescent="0.2">
      <c r="AN964" s="3" t="s">
        <v>1797</v>
      </c>
      <c r="AO964" s="4">
        <v>9.9029399999999993E-10</v>
      </c>
      <c r="AP964" s="4">
        <v>-1.96532</v>
      </c>
      <c r="AW964" s="4"/>
    </row>
    <row r="965" spans="40:49" x14ac:dyDescent="0.2">
      <c r="AN965" s="3" t="s">
        <v>1341</v>
      </c>
      <c r="AO965" s="3">
        <v>2.1601599999999999E-2</v>
      </c>
      <c r="AP965" s="4">
        <v>1.20496</v>
      </c>
    </row>
    <row r="966" spans="40:49" x14ac:dyDescent="0.2">
      <c r="AN966" s="3" t="s">
        <v>1344</v>
      </c>
      <c r="AO966" s="3">
        <v>7.4147799999999995E-4</v>
      </c>
      <c r="AP966" s="4">
        <v>-1.23003</v>
      </c>
    </row>
    <row r="967" spans="40:49" x14ac:dyDescent="0.2">
      <c r="AN967" s="3" t="s">
        <v>2266</v>
      </c>
      <c r="AO967" s="3">
        <v>6.2823899999999995E-4</v>
      </c>
      <c r="AP967" s="4">
        <v>1.28081</v>
      </c>
    </row>
    <row r="968" spans="40:49" x14ac:dyDescent="0.2">
      <c r="AN968" s="3" t="s">
        <v>1458</v>
      </c>
      <c r="AO968" s="4">
        <v>1.3178200000000001E-7</v>
      </c>
      <c r="AP968" s="4">
        <v>-1.3014600000000001</v>
      </c>
      <c r="AW968" s="4"/>
    </row>
    <row r="969" spans="40:49" x14ac:dyDescent="0.2">
      <c r="AN969" s="3" t="s">
        <v>2267</v>
      </c>
      <c r="AO969" s="3">
        <v>3.4333799999999998E-2</v>
      </c>
      <c r="AP969" s="4">
        <v>-1.26189</v>
      </c>
    </row>
    <row r="970" spans="40:49" x14ac:dyDescent="0.2">
      <c r="AN970" s="3" t="s">
        <v>1348</v>
      </c>
      <c r="AO970" s="3">
        <v>2.7942700000000001E-2</v>
      </c>
      <c r="AP970" s="4">
        <v>-1.3040799999999999</v>
      </c>
    </row>
    <row r="971" spans="40:49" x14ac:dyDescent="0.2">
      <c r="AN971" s="3" t="s">
        <v>1808</v>
      </c>
      <c r="AO971" s="3">
        <v>2.4196599999999999E-2</v>
      </c>
      <c r="AP971" s="4">
        <v>-1.2464299999999999</v>
      </c>
    </row>
    <row r="972" spans="40:49" x14ac:dyDescent="0.2">
      <c r="AN972" s="3" t="s">
        <v>2268</v>
      </c>
      <c r="AO972" s="3">
        <v>1.3414000000000001E-4</v>
      </c>
      <c r="AP972" s="4">
        <v>-1.28718</v>
      </c>
    </row>
    <row r="973" spans="40:49" x14ac:dyDescent="0.2">
      <c r="AN973" s="3" t="s">
        <v>2269</v>
      </c>
      <c r="AO973" s="3">
        <v>4.3214100000000004E-3</v>
      </c>
      <c r="AP973" s="4">
        <v>1.25549</v>
      </c>
    </row>
    <row r="974" spans="40:49" x14ac:dyDescent="0.2">
      <c r="AN974" s="3" t="s">
        <v>1352</v>
      </c>
      <c r="AO974" s="4">
        <v>2.1905999999999999E-9</v>
      </c>
      <c r="AP974" s="4">
        <v>-1.5007699999999999</v>
      </c>
      <c r="AW974" s="4"/>
    </row>
    <row r="975" spans="40:49" x14ac:dyDescent="0.2">
      <c r="AN975" s="3" t="s">
        <v>2270</v>
      </c>
      <c r="AO975" s="3">
        <v>2.00906E-2</v>
      </c>
      <c r="AP975" s="4">
        <v>1.20204</v>
      </c>
    </row>
    <row r="976" spans="40:49" x14ac:dyDescent="0.2">
      <c r="AN976" s="3" t="s">
        <v>2271</v>
      </c>
      <c r="AO976" s="4">
        <v>4.2826399999999997E-14</v>
      </c>
      <c r="AP976" s="4">
        <v>2.8727299999999998</v>
      </c>
      <c r="AW976" s="4"/>
    </row>
    <row r="977" spans="40:49" x14ac:dyDescent="0.2">
      <c r="AN977" s="3" t="s">
        <v>2272</v>
      </c>
      <c r="AO977" s="3">
        <v>6.69537E-3</v>
      </c>
      <c r="AP977" s="4">
        <v>1.2013199999999999</v>
      </c>
    </row>
    <row r="978" spans="40:49" x14ac:dyDescent="0.2">
      <c r="AN978" s="3" t="s">
        <v>1356</v>
      </c>
      <c r="AO978" s="3">
        <v>7.7398600000000005E-4</v>
      </c>
      <c r="AP978" s="4">
        <v>1.2709999999999999</v>
      </c>
    </row>
    <row r="979" spans="40:49" x14ac:dyDescent="0.2">
      <c r="AN979" s="3" t="s">
        <v>2273</v>
      </c>
      <c r="AO979" s="3">
        <v>2.7290100000000001E-2</v>
      </c>
      <c r="AP979" s="4">
        <v>-1.37002</v>
      </c>
    </row>
    <row r="980" spans="40:49" x14ac:dyDescent="0.2">
      <c r="AN980" s="3" t="s">
        <v>1462</v>
      </c>
      <c r="AO980" s="3">
        <v>1.12744E-3</v>
      </c>
      <c r="AP980" s="4">
        <v>-1.3860699999999999</v>
      </c>
    </row>
    <row r="981" spans="40:49" x14ac:dyDescent="0.2">
      <c r="AN981" s="3" t="s">
        <v>1358</v>
      </c>
      <c r="AO981" s="3">
        <v>5.6010599999999997E-3</v>
      </c>
      <c r="AP981" s="4">
        <v>-1.26115</v>
      </c>
    </row>
    <row r="982" spans="40:49" x14ac:dyDescent="0.2">
      <c r="AN982" s="3" t="s">
        <v>1466</v>
      </c>
      <c r="AO982" s="4">
        <v>1.16306E-7</v>
      </c>
      <c r="AP982" s="4">
        <v>-1.34</v>
      </c>
      <c r="AW982" s="4"/>
    </row>
    <row r="983" spans="40:49" x14ac:dyDescent="0.2">
      <c r="AN983" s="3" t="s">
        <v>2274</v>
      </c>
      <c r="AO983" s="3">
        <v>4.8162600000000003E-4</v>
      </c>
      <c r="AP983" s="4">
        <v>-1.3761099999999999</v>
      </c>
    </row>
    <row r="984" spans="40:49" x14ac:dyDescent="0.2">
      <c r="AN984" s="3" t="s">
        <v>1363</v>
      </c>
      <c r="AO984" s="3">
        <v>1.12704E-4</v>
      </c>
      <c r="AP984" s="4">
        <v>1.28026</v>
      </c>
    </row>
    <row r="985" spans="40:49" x14ac:dyDescent="0.2">
      <c r="AN985" s="3" t="s">
        <v>1471</v>
      </c>
      <c r="AO985" s="4">
        <v>1.6854299999999999E-5</v>
      </c>
      <c r="AP985" s="4">
        <v>-1.3676200000000001</v>
      </c>
      <c r="AW985" s="4"/>
    </row>
    <row r="986" spans="40:49" x14ac:dyDescent="0.2">
      <c r="AN986" s="3" t="s">
        <v>2275</v>
      </c>
      <c r="AO986" s="3">
        <v>4.6816599999999998E-3</v>
      </c>
      <c r="AP986" s="4">
        <v>1.2505900000000001</v>
      </c>
    </row>
    <row r="987" spans="40:49" x14ac:dyDescent="0.2">
      <c r="AN987" s="3" t="s">
        <v>1370</v>
      </c>
      <c r="AO987" s="4">
        <v>7.3779700000000003E-9</v>
      </c>
      <c r="AP987" s="4">
        <v>1.3200499999999999</v>
      </c>
      <c r="AW987" s="4"/>
    </row>
    <row r="988" spans="40:49" x14ac:dyDescent="0.2">
      <c r="AN988" s="3" t="s">
        <v>2276</v>
      </c>
      <c r="AO988" s="3">
        <v>1.19358E-2</v>
      </c>
      <c r="AP988" s="4">
        <v>-1.27491</v>
      </c>
    </row>
    <row r="989" spans="40:49" x14ac:dyDescent="0.2">
      <c r="AN989" s="3" t="s">
        <v>2277</v>
      </c>
      <c r="AO989" s="3">
        <v>1.0456200000000001E-4</v>
      </c>
      <c r="AP989" s="4">
        <v>-1.2921899999999999</v>
      </c>
    </row>
    <row r="990" spans="40:49" x14ac:dyDescent="0.2">
      <c r="AN990" s="3" t="s">
        <v>1379</v>
      </c>
      <c r="AO990" s="3">
        <v>1.7522600000000001E-3</v>
      </c>
      <c r="AP990" s="4">
        <v>1.3265899999999999</v>
      </c>
    </row>
    <row r="991" spans="40:49" x14ac:dyDescent="0.2">
      <c r="AN991" s="3" t="s">
        <v>2278</v>
      </c>
      <c r="AO991" s="3">
        <v>1.7235799999999999E-3</v>
      </c>
      <c r="AP991" s="4">
        <v>1.2384900000000001</v>
      </c>
    </row>
    <row r="992" spans="40:49" x14ac:dyDescent="0.2">
      <c r="AN992" s="3" t="s">
        <v>2279</v>
      </c>
      <c r="AO992" s="3">
        <v>3.9754299999999999E-2</v>
      </c>
      <c r="AP992" s="4">
        <v>-1.2216199999999999</v>
      </c>
    </row>
    <row r="993" spans="40:49" x14ac:dyDescent="0.2">
      <c r="AN993" s="3" t="s">
        <v>1480</v>
      </c>
      <c r="AO993" s="4">
        <v>2.9801900000000001E-11</v>
      </c>
      <c r="AP993" s="4">
        <v>-3.4181499999999998</v>
      </c>
      <c r="AW993" s="4"/>
    </row>
    <row r="994" spans="40:49" x14ac:dyDescent="0.2">
      <c r="AN994" s="3" t="s">
        <v>2280</v>
      </c>
      <c r="AO994" s="3">
        <v>3.1904500000000002E-2</v>
      </c>
      <c r="AP994" s="4">
        <v>-1.25831</v>
      </c>
    </row>
    <row r="995" spans="40:49" x14ac:dyDescent="0.2">
      <c r="AN995" s="3" t="s">
        <v>2281</v>
      </c>
      <c r="AO995" s="4">
        <v>4.76595E-5</v>
      </c>
      <c r="AP995" s="4">
        <v>1.3609599999999999</v>
      </c>
      <c r="AW995" s="4"/>
    </row>
    <row r="996" spans="40:49" x14ac:dyDescent="0.2">
      <c r="AN996" s="3" t="s">
        <v>1847</v>
      </c>
      <c r="AO996" s="4">
        <v>7.2679299999999994E-5</v>
      </c>
      <c r="AP996" s="4">
        <v>1.4636100000000001</v>
      </c>
      <c r="AW996" s="4"/>
    </row>
    <row r="997" spans="40:49" x14ac:dyDescent="0.2">
      <c r="AN997" s="3" t="s">
        <v>2282</v>
      </c>
      <c r="AO997" s="3">
        <v>1.8191300000000001E-2</v>
      </c>
      <c r="AP997" s="4">
        <v>-1.3081</v>
      </c>
    </row>
    <row r="998" spans="40:49" x14ac:dyDescent="0.2">
      <c r="AN998" s="3" t="s">
        <v>2283</v>
      </c>
      <c r="AO998" s="3">
        <v>6.2254500000000004E-3</v>
      </c>
      <c r="AP998" s="4">
        <v>-1.2530699999999999</v>
      </c>
    </row>
    <row r="999" spans="40:49" x14ac:dyDescent="0.2">
      <c r="AN999" s="3" t="s">
        <v>2284</v>
      </c>
      <c r="AO999" s="3">
        <v>7.55662E-3</v>
      </c>
      <c r="AP999" s="4">
        <v>-1.2487600000000001</v>
      </c>
    </row>
    <row r="1000" spans="40:49" x14ac:dyDescent="0.2">
      <c r="AN1000" s="3" t="s">
        <v>2285</v>
      </c>
      <c r="AO1000" s="4">
        <v>2.39946E-10</v>
      </c>
      <c r="AP1000" s="4">
        <v>-1.7484599999999999</v>
      </c>
      <c r="AW1000" s="4"/>
    </row>
    <row r="1001" spans="40:49" x14ac:dyDescent="0.2">
      <c r="AN1001" s="3" t="s">
        <v>2286</v>
      </c>
      <c r="AO1001" s="3">
        <v>2.74071E-2</v>
      </c>
      <c r="AP1001" s="4">
        <v>1.2202299999999999</v>
      </c>
    </row>
    <row r="1002" spans="40:49" x14ac:dyDescent="0.2">
      <c r="AN1002" s="3" t="s">
        <v>1850</v>
      </c>
      <c r="AO1002" s="4">
        <v>9.7992399999999994E-5</v>
      </c>
      <c r="AP1002" s="4">
        <v>1.4073899999999999</v>
      </c>
      <c r="AW1002" s="4"/>
    </row>
    <row r="1003" spans="40:49" x14ac:dyDescent="0.2">
      <c r="AN1003" s="3" t="s">
        <v>2287</v>
      </c>
      <c r="AO1003" s="3">
        <v>3.1220000000000002E-3</v>
      </c>
      <c r="AP1003" s="4">
        <v>-1.2334799999999999</v>
      </c>
    </row>
    <row r="1004" spans="40:49" x14ac:dyDescent="0.2">
      <c r="AN1004" s="3" t="s">
        <v>2288</v>
      </c>
      <c r="AO1004" s="3">
        <v>4.1262600000000003E-2</v>
      </c>
      <c r="AP1004" s="4">
        <v>-1.22783</v>
      </c>
    </row>
    <row r="1005" spans="40:49" x14ac:dyDescent="0.2">
      <c r="AN1005" s="3" t="s">
        <v>1492</v>
      </c>
      <c r="AO1005" s="4">
        <v>1.6325200000000001E-7</v>
      </c>
      <c r="AP1005" s="4">
        <v>-2.4672100000000001</v>
      </c>
      <c r="AW1005" s="4"/>
    </row>
    <row r="1006" spans="40:49" x14ac:dyDescent="0.2">
      <c r="AN1006" s="3" t="s">
        <v>2289</v>
      </c>
      <c r="AO1006" s="3">
        <v>1.56169E-2</v>
      </c>
      <c r="AP1006" s="4">
        <v>-1.24221</v>
      </c>
    </row>
    <row r="1007" spans="40:49" x14ac:dyDescent="0.2">
      <c r="AN1007" s="3" t="s">
        <v>393</v>
      </c>
      <c r="AO1007" s="3">
        <v>2.85715E-2</v>
      </c>
      <c r="AP1007" s="4">
        <v>1.35999</v>
      </c>
    </row>
    <row r="1008" spans="40:49" x14ac:dyDescent="0.2">
      <c r="AN1008" s="3" t="s">
        <v>1384</v>
      </c>
      <c r="AO1008" s="4">
        <v>1.5728099999999999E-5</v>
      </c>
      <c r="AP1008" s="4">
        <v>-1.6795899999999999</v>
      </c>
      <c r="AW1008" s="4"/>
    </row>
    <row r="1009" spans="40:49" x14ac:dyDescent="0.2">
      <c r="AN1009" s="3" t="s">
        <v>2290</v>
      </c>
      <c r="AO1009" s="3">
        <v>2.9327900000000002E-4</v>
      </c>
      <c r="AP1009" s="4">
        <v>-1.35762</v>
      </c>
    </row>
    <row r="1010" spans="40:49" x14ac:dyDescent="0.2">
      <c r="AN1010" s="3" t="s">
        <v>1861</v>
      </c>
      <c r="AO1010" s="4">
        <v>6.41409E-8</v>
      </c>
      <c r="AP1010" s="4">
        <v>-1.7788999999999999</v>
      </c>
      <c r="AW1010" s="4"/>
    </row>
    <row r="1011" spans="40:49" x14ac:dyDescent="0.2">
      <c r="AN1011" s="3" t="s">
        <v>2291</v>
      </c>
      <c r="AO1011" s="3">
        <v>5.6201000000000003E-3</v>
      </c>
      <c r="AP1011" s="4">
        <v>1.458</v>
      </c>
    </row>
    <row r="1012" spans="40:49" x14ac:dyDescent="0.2">
      <c r="AN1012" s="3" t="s">
        <v>1496</v>
      </c>
      <c r="AO1012" s="3">
        <v>1.4700700000000001E-2</v>
      </c>
      <c r="AP1012" s="4">
        <v>1.2113799999999999</v>
      </c>
    </row>
    <row r="1013" spans="40:49" x14ac:dyDescent="0.2">
      <c r="AN1013" s="3" t="s">
        <v>1499</v>
      </c>
      <c r="AO1013" s="4">
        <v>4.7183600000000002E-6</v>
      </c>
      <c r="AP1013" s="4">
        <v>1.3747400000000001</v>
      </c>
      <c r="AW1013" s="4"/>
    </row>
    <row r="1014" spans="40:49" x14ac:dyDescent="0.2">
      <c r="AN1014" s="3" t="s">
        <v>1391</v>
      </c>
      <c r="AO1014" s="4">
        <v>2.5066300000000001E-5</v>
      </c>
      <c r="AP1014" s="4">
        <v>1.5078800000000001</v>
      </c>
      <c r="AW1014" s="4"/>
    </row>
    <row r="1015" spans="40:49" x14ac:dyDescent="0.2">
      <c r="AN1015" s="3" t="s">
        <v>2292</v>
      </c>
      <c r="AO1015" s="4">
        <v>2.4485599999999998E-7</v>
      </c>
      <c r="AP1015" s="4">
        <v>-1.5078</v>
      </c>
      <c r="AW1015" s="4"/>
    </row>
    <row r="1016" spans="40:49" x14ac:dyDescent="0.2">
      <c r="AN1016" s="3" t="s">
        <v>2293</v>
      </c>
      <c r="AO1016" s="3">
        <v>3.2291E-2</v>
      </c>
      <c r="AP1016" s="4">
        <v>-1.238</v>
      </c>
    </row>
    <row r="1017" spans="40:49" x14ac:dyDescent="0.2">
      <c r="AN1017" s="3" t="s">
        <v>2294</v>
      </c>
      <c r="AO1017" s="3">
        <v>1.8421199999999999E-2</v>
      </c>
      <c r="AP1017" s="4">
        <v>-1.2503</v>
      </c>
    </row>
    <row r="1018" spans="40:49" x14ac:dyDescent="0.2">
      <c r="AN1018" s="3" t="s">
        <v>1505</v>
      </c>
      <c r="AO1018" s="4">
        <v>1.2136699999999999E-6</v>
      </c>
      <c r="AP1018" s="4">
        <v>1.7194799999999999</v>
      </c>
      <c r="AW1018" s="4"/>
    </row>
    <row r="1019" spans="40:49" x14ac:dyDescent="0.2">
      <c r="AN1019" s="3" t="s">
        <v>2295</v>
      </c>
      <c r="AO1019" s="3">
        <v>1.0008400000000001E-2</v>
      </c>
      <c r="AP1019" s="4">
        <v>-1.3527199999999999</v>
      </c>
    </row>
    <row r="1020" spans="40:49" x14ac:dyDescent="0.2">
      <c r="AN1020" s="3" t="s">
        <v>2296</v>
      </c>
      <c r="AO1020" s="4">
        <v>1.5816499999999999E-11</v>
      </c>
      <c r="AP1020" s="4">
        <v>-1.6237200000000001</v>
      </c>
      <c r="AW1020" s="4"/>
    </row>
    <row r="1021" spans="40:49" x14ac:dyDescent="0.2">
      <c r="AN1021" s="3" t="s">
        <v>1397</v>
      </c>
      <c r="AO1021" s="3">
        <v>3.4739699999999998E-3</v>
      </c>
      <c r="AP1021" s="4">
        <v>1.2830699999999999</v>
      </c>
    </row>
    <row r="1022" spans="40:49" x14ac:dyDescent="0.2">
      <c r="AN1022" s="3" t="s">
        <v>2297</v>
      </c>
      <c r="AO1022" s="4">
        <v>1.04136E-5</v>
      </c>
      <c r="AP1022" s="4">
        <v>1.2832399999999999</v>
      </c>
      <c r="AW1022" s="4"/>
    </row>
    <row r="1023" spans="40:49" x14ac:dyDescent="0.2">
      <c r="AN1023" s="3" t="s">
        <v>140</v>
      </c>
      <c r="AO1023" s="3">
        <v>1.44183E-2</v>
      </c>
      <c r="AP1023" s="4">
        <v>-1.3227500000000001</v>
      </c>
    </row>
    <row r="1024" spans="40:49" x14ac:dyDescent="0.2">
      <c r="AN1024" s="3" t="s">
        <v>1509</v>
      </c>
      <c r="AO1024" s="4">
        <v>1.11847E-7</v>
      </c>
      <c r="AP1024" s="4">
        <v>1.58003</v>
      </c>
      <c r="AW1024" s="4"/>
    </row>
    <row r="1025" spans="40:49" x14ac:dyDescent="0.2">
      <c r="AN1025" s="3" t="s">
        <v>1398</v>
      </c>
      <c r="AO1025" s="4">
        <v>1.32835E-6</v>
      </c>
      <c r="AP1025" s="4">
        <v>2.58392</v>
      </c>
      <c r="AW1025" s="4"/>
    </row>
    <row r="1026" spans="40:49" x14ac:dyDescent="0.2">
      <c r="AN1026" s="3" t="s">
        <v>1401</v>
      </c>
      <c r="AO1026" s="4">
        <v>1.35232E-11</v>
      </c>
      <c r="AP1026" s="4">
        <v>-2.67442</v>
      </c>
      <c r="AW1026" s="4"/>
    </row>
    <row r="1027" spans="40:49" x14ac:dyDescent="0.2">
      <c r="AN1027" s="3" t="s">
        <v>1518</v>
      </c>
      <c r="AO1027" s="4">
        <v>8.1940999999999994E-5</v>
      </c>
      <c r="AP1027" s="4">
        <v>-1.25261</v>
      </c>
      <c r="AW1027" s="4"/>
    </row>
    <row r="1028" spans="40:49" x14ac:dyDescent="0.2">
      <c r="AN1028" s="3" t="s">
        <v>2298</v>
      </c>
      <c r="AO1028" s="3">
        <v>4.40399E-3</v>
      </c>
      <c r="AP1028" s="4">
        <v>-1.2027699999999999</v>
      </c>
    </row>
    <row r="1029" spans="40:49" x14ac:dyDescent="0.2">
      <c r="AN1029" s="3" t="s">
        <v>2299</v>
      </c>
      <c r="AO1029" s="3">
        <v>1.20827E-2</v>
      </c>
      <c r="AP1029" s="4">
        <v>-1.2752300000000001</v>
      </c>
    </row>
    <row r="1030" spans="40:49" x14ac:dyDescent="0.2">
      <c r="AN1030" s="3" t="s">
        <v>1880</v>
      </c>
      <c r="AO1030" s="3">
        <v>5.8066899999999998E-3</v>
      </c>
      <c r="AP1030" s="4">
        <v>-1.39066</v>
      </c>
    </row>
    <row r="1031" spans="40:49" x14ac:dyDescent="0.2">
      <c r="AN1031" s="3" t="s">
        <v>2300</v>
      </c>
      <c r="AO1031" s="3">
        <v>8.5858199999999992E-3</v>
      </c>
      <c r="AP1031" s="4">
        <v>-1.25339</v>
      </c>
    </row>
    <row r="1032" spans="40:49" x14ac:dyDescent="0.2">
      <c r="AN1032" s="3" t="s">
        <v>2301</v>
      </c>
      <c r="AO1032" s="3">
        <v>6.0391899999999996E-4</v>
      </c>
      <c r="AP1032" s="4">
        <v>-1.2716799999999999</v>
      </c>
    </row>
    <row r="1033" spans="40:49" x14ac:dyDescent="0.2">
      <c r="AN1033" s="3" t="s">
        <v>1884</v>
      </c>
      <c r="AO1033" s="4">
        <v>1.0280500000000001E-6</v>
      </c>
      <c r="AP1033" s="4">
        <v>-1.45201</v>
      </c>
      <c r="AW1033" s="4"/>
    </row>
    <row r="1034" spans="40:49" x14ac:dyDescent="0.2">
      <c r="AN1034" s="3" t="s">
        <v>2302</v>
      </c>
      <c r="AO1034" s="3">
        <v>2.2399900000000001E-4</v>
      </c>
      <c r="AP1034" s="4">
        <v>-1.22136</v>
      </c>
    </row>
    <row r="1035" spans="40:49" x14ac:dyDescent="0.2">
      <c r="AN1035" s="3" t="s">
        <v>2303</v>
      </c>
      <c r="AO1035" s="4">
        <v>2.05821E-7</v>
      </c>
      <c r="AP1035" s="4">
        <v>-1.2523200000000001</v>
      </c>
      <c r="AW1035" s="4"/>
    </row>
    <row r="1036" spans="40:49" x14ac:dyDescent="0.2">
      <c r="AN1036" s="3" t="s">
        <v>2304</v>
      </c>
      <c r="AO1036" s="3">
        <v>1.12257E-2</v>
      </c>
      <c r="AP1036" s="4">
        <v>-1.28806</v>
      </c>
    </row>
    <row r="1037" spans="40:49" x14ac:dyDescent="0.2">
      <c r="AN1037" s="3" t="s">
        <v>2305</v>
      </c>
      <c r="AO1037" s="3">
        <v>2.07479E-2</v>
      </c>
      <c r="AP1037" s="4">
        <v>-1.2074</v>
      </c>
    </row>
    <row r="1038" spans="40:49" x14ac:dyDescent="0.2">
      <c r="AN1038" s="3" t="s">
        <v>2306</v>
      </c>
      <c r="AO1038" s="3">
        <v>2.4301400000000001E-2</v>
      </c>
      <c r="AP1038" s="4">
        <v>1.2490699999999999</v>
      </c>
    </row>
    <row r="1039" spans="40:49" x14ac:dyDescent="0.2">
      <c r="AN1039" s="3" t="s">
        <v>2307</v>
      </c>
      <c r="AO1039" s="4">
        <v>6.6954199999999997E-5</v>
      </c>
      <c r="AP1039" s="4">
        <v>1.4153199999999999</v>
      </c>
      <c r="AW1039" s="4"/>
    </row>
    <row r="1040" spans="40:49" x14ac:dyDescent="0.2">
      <c r="AN1040" s="3" t="s">
        <v>2308</v>
      </c>
      <c r="AO1040" s="4">
        <v>1.9794500000000002E-6</v>
      </c>
      <c r="AP1040" s="4">
        <v>1.2504599999999999</v>
      </c>
      <c r="AW1040" s="4"/>
    </row>
    <row r="1041" spans="40:49" x14ac:dyDescent="0.2">
      <c r="AN1041" s="3" t="s">
        <v>2309</v>
      </c>
      <c r="AO1041" s="4">
        <v>7.6577600000000001E-7</v>
      </c>
      <c r="AP1041" s="4">
        <v>1.7876799999999999</v>
      </c>
      <c r="AW1041" s="4"/>
    </row>
    <row r="1042" spans="40:49" x14ac:dyDescent="0.2">
      <c r="AN1042" s="3" t="s">
        <v>2310</v>
      </c>
      <c r="AO1042" s="3">
        <v>4.8530799999999999E-2</v>
      </c>
      <c r="AP1042" s="4">
        <v>-1.2196</v>
      </c>
    </row>
    <row r="1043" spans="40:49" x14ac:dyDescent="0.2">
      <c r="AN1043" s="3" t="s">
        <v>1894</v>
      </c>
      <c r="AO1043" s="3">
        <v>1.3854699999999999E-4</v>
      </c>
      <c r="AP1043" s="4">
        <v>1.4858</v>
      </c>
    </row>
    <row r="1044" spans="40:49" x14ac:dyDescent="0.2">
      <c r="AN1044" s="3" t="s">
        <v>1898</v>
      </c>
      <c r="AO1044" s="3">
        <v>1.0625600000000001E-2</v>
      </c>
      <c r="AP1044" s="4">
        <v>-1.26264</v>
      </c>
    </row>
    <row r="1045" spans="40:49" x14ac:dyDescent="0.2">
      <c r="AN1045" s="3" t="s">
        <v>2311</v>
      </c>
      <c r="AO1045" s="3">
        <v>3.5038999999999999E-3</v>
      </c>
      <c r="AP1045" s="4">
        <v>1.27321</v>
      </c>
    </row>
    <row r="1046" spans="40:49" x14ac:dyDescent="0.2">
      <c r="AN1046" s="3" t="s">
        <v>2312</v>
      </c>
      <c r="AO1046" s="3">
        <v>1.9496800000000002E-2</v>
      </c>
      <c r="AP1046" s="4">
        <v>1.2660800000000001</v>
      </c>
    </row>
    <row r="1047" spans="40:49" x14ac:dyDescent="0.2">
      <c r="AN1047" s="3" t="s">
        <v>1412</v>
      </c>
      <c r="AO1047" s="3">
        <v>8.5942499999999995E-3</v>
      </c>
      <c r="AP1047" s="4">
        <v>-1.2521599999999999</v>
      </c>
    </row>
    <row r="1048" spans="40:49" x14ac:dyDescent="0.2">
      <c r="AN1048" s="3" t="s">
        <v>1414</v>
      </c>
      <c r="AO1048" s="4">
        <v>4.6829700000000003E-6</v>
      </c>
      <c r="AP1048" s="4">
        <v>1.76355</v>
      </c>
      <c r="AW1048" s="4"/>
    </row>
    <row r="1049" spans="40:49" x14ac:dyDescent="0.2">
      <c r="AN1049" s="3" t="s">
        <v>1416</v>
      </c>
      <c r="AO1049" s="4">
        <v>6.98544E-5</v>
      </c>
      <c r="AP1049" s="4">
        <v>-1.7197199999999999</v>
      </c>
      <c r="AW1049" s="4"/>
    </row>
    <row r="1050" spans="40:49" x14ac:dyDescent="0.2">
      <c r="AN1050" s="3" t="s">
        <v>1912</v>
      </c>
      <c r="AO1050" s="4">
        <v>1.37075E-6</v>
      </c>
      <c r="AP1050" s="4">
        <v>1.2178800000000001</v>
      </c>
      <c r="AW1050" s="4"/>
    </row>
    <row r="1051" spans="40:49" x14ac:dyDescent="0.2">
      <c r="AN1051" s="3" t="s">
        <v>1421</v>
      </c>
      <c r="AO1051" s="3">
        <v>2.1578E-2</v>
      </c>
      <c r="AP1051" s="4">
        <v>1.29495</v>
      </c>
    </row>
    <row r="1052" spans="40:49" x14ac:dyDescent="0.2">
      <c r="AN1052" s="3" t="s">
        <v>2313</v>
      </c>
      <c r="AO1052" s="3">
        <v>2.2214299999999999E-2</v>
      </c>
      <c r="AP1052" s="4">
        <v>-1.31698</v>
      </c>
    </row>
    <row r="1053" spans="40:49" x14ac:dyDescent="0.2">
      <c r="AN1053" s="3" t="s">
        <v>1523</v>
      </c>
      <c r="AO1053" s="3">
        <v>1.37445E-2</v>
      </c>
      <c r="AP1053" s="4">
        <v>-1.2566999999999999</v>
      </c>
    </row>
    <row r="1054" spans="40:49" x14ac:dyDescent="0.2">
      <c r="AN1054" s="3" t="s">
        <v>1423</v>
      </c>
      <c r="AO1054" s="4">
        <v>3.4957399999999998E-7</v>
      </c>
      <c r="AP1054" s="4">
        <v>-1.2562199999999999</v>
      </c>
      <c r="AW1054" s="4"/>
    </row>
    <row r="1055" spans="40:49" x14ac:dyDescent="0.2">
      <c r="AN1055" s="3" t="s">
        <v>2314</v>
      </c>
      <c r="AO1055" s="3">
        <v>1.0661800000000001E-2</v>
      </c>
      <c r="AP1055" s="4">
        <v>1.38283</v>
      </c>
    </row>
    <row r="1056" spans="40:49" x14ac:dyDescent="0.2">
      <c r="AN1056" s="3" t="s">
        <v>2315</v>
      </c>
      <c r="AO1056" s="3">
        <v>6.8360700000000003E-4</v>
      </c>
      <c r="AP1056" s="4">
        <v>1.25258</v>
      </c>
    </row>
    <row r="1057" spans="40:49" x14ac:dyDescent="0.2">
      <c r="AN1057" s="3" t="s">
        <v>1916</v>
      </c>
      <c r="AO1057" s="3">
        <v>9.812969999999999E-4</v>
      </c>
      <c r="AP1057" s="4">
        <v>1.25528</v>
      </c>
    </row>
    <row r="1058" spans="40:49" x14ac:dyDescent="0.2">
      <c r="AN1058" s="3" t="s">
        <v>1918</v>
      </c>
      <c r="AO1058" s="4">
        <v>2.3501599999999999E-5</v>
      </c>
      <c r="AP1058" s="4">
        <v>-1.3872500000000001</v>
      </c>
      <c r="AW1058" s="4"/>
    </row>
    <row r="1059" spans="40:49" x14ac:dyDescent="0.2">
      <c r="AN1059" s="3" t="s">
        <v>2316</v>
      </c>
      <c r="AO1059" s="3">
        <v>8.2416900000000003E-4</v>
      </c>
      <c r="AP1059" s="4">
        <v>-1.3684700000000001</v>
      </c>
    </row>
    <row r="1060" spans="40:49" x14ac:dyDescent="0.2">
      <c r="AN1060" s="3" t="s">
        <v>2317</v>
      </c>
      <c r="AO1060" s="3">
        <v>1.6854999999999998E-2</v>
      </c>
      <c r="AP1060" s="4">
        <v>1.27755</v>
      </c>
    </row>
    <row r="1061" spans="40:49" x14ac:dyDescent="0.2">
      <c r="AN1061" s="3" t="s">
        <v>2318</v>
      </c>
      <c r="AO1061" s="3">
        <v>3.6193800000000002E-4</v>
      </c>
      <c r="AP1061" s="4">
        <v>1.60456</v>
      </c>
    </row>
    <row r="1062" spans="40:49" x14ac:dyDescent="0.2">
      <c r="AN1062" s="3" t="s">
        <v>1428</v>
      </c>
      <c r="AO1062" s="3">
        <v>1.2031399999999999E-2</v>
      </c>
      <c r="AP1062" s="4">
        <v>-1.2124200000000001</v>
      </c>
    </row>
    <row r="1063" spans="40:49" x14ac:dyDescent="0.2">
      <c r="AN1063" s="3" t="s">
        <v>1923</v>
      </c>
      <c r="AO1063" s="4">
        <v>7.7100300000000004E-14</v>
      </c>
      <c r="AP1063" s="4">
        <v>1.84206</v>
      </c>
      <c r="AW1063" s="4"/>
    </row>
    <row r="1064" spans="40:49" x14ac:dyDescent="0.2">
      <c r="AN1064" s="3" t="s">
        <v>2319</v>
      </c>
      <c r="AO1064" s="4">
        <v>8.6860300000000001E-7</v>
      </c>
      <c r="AP1064" s="4">
        <v>1.3546899999999999</v>
      </c>
      <c r="AW1064" s="4"/>
    </row>
    <row r="1065" spans="40:49" x14ac:dyDescent="0.2">
      <c r="AN1065" s="3" t="s">
        <v>1429</v>
      </c>
      <c r="AO1065" s="4">
        <v>2.1914699999999998E-8</v>
      </c>
      <c r="AP1065" s="4">
        <v>1.44564</v>
      </c>
      <c r="AW1065" s="4"/>
    </row>
    <row r="1066" spans="40:49" x14ac:dyDescent="0.2">
      <c r="AN1066" s="3" t="s">
        <v>1931</v>
      </c>
      <c r="AO1066" s="3">
        <v>6.2661599999999998E-3</v>
      </c>
      <c r="AP1066" s="4">
        <v>-1.26827</v>
      </c>
    </row>
    <row r="1067" spans="40:49" x14ac:dyDescent="0.2">
      <c r="AN1067" s="3" t="s">
        <v>2320</v>
      </c>
      <c r="AO1067" s="3">
        <v>6.53427E-3</v>
      </c>
      <c r="AP1067" s="4">
        <v>1.4418800000000001</v>
      </c>
    </row>
    <row r="1068" spans="40:49" x14ac:dyDescent="0.2">
      <c r="AN1068" s="3" t="s">
        <v>1433</v>
      </c>
      <c r="AO1068" s="4">
        <v>3.9683600000000001E-5</v>
      </c>
      <c r="AP1068" s="4">
        <v>-1.4283999999999999</v>
      </c>
      <c r="AW1068" s="4"/>
    </row>
    <row r="1069" spans="40:49" x14ac:dyDescent="0.2">
      <c r="AN1069" s="3" t="s">
        <v>1935</v>
      </c>
      <c r="AO1069" s="4">
        <v>5.8255099999999997E-5</v>
      </c>
      <c r="AP1069" s="4">
        <v>-1.30538</v>
      </c>
      <c r="AW1069" s="4"/>
    </row>
    <row r="1070" spans="40:49" x14ac:dyDescent="0.2">
      <c r="AN1070" s="3" t="s">
        <v>1536</v>
      </c>
      <c r="AO1070" s="4">
        <v>8.7827400000000005E-8</v>
      </c>
      <c r="AP1070" s="4">
        <v>1.5818300000000001</v>
      </c>
      <c r="AW1070" s="4"/>
    </row>
    <row r="1071" spans="40:49" x14ac:dyDescent="0.2">
      <c r="AN1071" s="3" t="s">
        <v>1436</v>
      </c>
      <c r="AO1071" s="4">
        <v>3.0573700000000001E-7</v>
      </c>
      <c r="AP1071" s="4">
        <v>1.8566499999999999</v>
      </c>
      <c r="AW1071" s="4"/>
    </row>
    <row r="1072" spans="40:49" x14ac:dyDescent="0.2">
      <c r="AN1072" s="3" t="s">
        <v>1541</v>
      </c>
      <c r="AO1072" s="3">
        <v>1.6228900000000001E-2</v>
      </c>
      <c r="AP1072" s="4">
        <v>1.22363</v>
      </c>
    </row>
    <row r="1073" spans="40:49" x14ac:dyDescent="0.2">
      <c r="AN1073" s="3" t="s">
        <v>1444</v>
      </c>
      <c r="AO1073" s="3">
        <v>8.2828800000000005E-4</v>
      </c>
      <c r="AP1073" s="4">
        <v>1.28826</v>
      </c>
    </row>
    <row r="1074" spans="40:49" x14ac:dyDescent="0.2">
      <c r="AN1074" s="3" t="s">
        <v>1543</v>
      </c>
      <c r="AO1074" s="4">
        <v>2.3957699999999999E-5</v>
      </c>
      <c r="AP1074" s="4">
        <v>-1.37364</v>
      </c>
      <c r="AW1074" s="4"/>
    </row>
    <row r="1075" spans="40:49" x14ac:dyDescent="0.2">
      <c r="AN1075" s="3" t="s">
        <v>2321</v>
      </c>
      <c r="AO1075" s="4">
        <v>1.30604E-5</v>
      </c>
      <c r="AP1075" s="4">
        <v>-1.45025</v>
      </c>
      <c r="AW1075" s="4"/>
    </row>
    <row r="1076" spans="40:49" x14ac:dyDescent="0.2">
      <c r="AN1076" s="3" t="s">
        <v>2322</v>
      </c>
      <c r="AO1076" s="3">
        <v>1.01718E-4</v>
      </c>
      <c r="AP1076" s="4">
        <v>-1.2673300000000001</v>
      </c>
    </row>
    <row r="1077" spans="40:49" x14ac:dyDescent="0.2">
      <c r="AN1077" s="3" t="s">
        <v>1449</v>
      </c>
      <c r="AO1077" s="3">
        <v>8.0937300000000004E-3</v>
      </c>
      <c r="AP1077" s="4">
        <v>-1.3111900000000001</v>
      </c>
    </row>
    <row r="1078" spans="40:49" x14ac:dyDescent="0.2">
      <c r="AN1078" s="3" t="s">
        <v>1452</v>
      </c>
      <c r="AO1078" s="4">
        <v>1.42445E-6</v>
      </c>
      <c r="AP1078" s="4">
        <v>-1.4974000000000001</v>
      </c>
      <c r="AW1078" s="4"/>
    </row>
    <row r="1079" spans="40:49" x14ac:dyDescent="0.2">
      <c r="AN1079" s="3" t="s">
        <v>1454</v>
      </c>
      <c r="AO1079" s="3">
        <v>1.14398E-4</v>
      </c>
      <c r="AP1079" s="4">
        <v>-1.5298</v>
      </c>
    </row>
    <row r="1080" spans="40:49" x14ac:dyDescent="0.2">
      <c r="AN1080" s="3" t="s">
        <v>1456</v>
      </c>
      <c r="AO1080" s="4">
        <v>6.0145100000000001E-5</v>
      </c>
      <c r="AP1080" s="4">
        <v>-1.45024</v>
      </c>
      <c r="AW1080" s="4"/>
    </row>
    <row r="1081" spans="40:49" x14ac:dyDescent="0.2">
      <c r="AN1081" s="3" t="s">
        <v>2323</v>
      </c>
      <c r="AO1081" s="3">
        <v>4.6911899999999996E-3</v>
      </c>
      <c r="AP1081" s="4">
        <v>1.2539499999999999</v>
      </c>
    </row>
    <row r="1082" spans="40:49" x14ac:dyDescent="0.2">
      <c r="AN1082" s="3" t="s">
        <v>1459</v>
      </c>
      <c r="AO1082" s="3">
        <v>1.58694E-3</v>
      </c>
      <c r="AP1082" s="4">
        <v>-1.35348</v>
      </c>
    </row>
    <row r="1083" spans="40:49" x14ac:dyDescent="0.2">
      <c r="AN1083" s="3" t="s">
        <v>1463</v>
      </c>
      <c r="AO1083" s="4">
        <v>4.6126299999999999E-10</v>
      </c>
      <c r="AP1083" s="4">
        <v>-1.39402</v>
      </c>
      <c r="AW1083" s="4"/>
    </row>
    <row r="1084" spans="40:49" x14ac:dyDescent="0.2">
      <c r="AN1084" s="3" t="s">
        <v>1467</v>
      </c>
      <c r="AO1084" s="4">
        <v>4.81077E-5</v>
      </c>
      <c r="AP1084" s="4">
        <v>-1.3196399999999999</v>
      </c>
      <c r="AW1084" s="4"/>
    </row>
    <row r="1085" spans="40:49" x14ac:dyDescent="0.2">
      <c r="AN1085" s="3" t="s">
        <v>1546</v>
      </c>
      <c r="AO1085" s="4">
        <v>4.3787800000000001E-17</v>
      </c>
      <c r="AP1085" s="4">
        <v>2.4052199999999999</v>
      </c>
      <c r="AW1085" s="4"/>
    </row>
    <row r="1086" spans="40:49" x14ac:dyDescent="0.2">
      <c r="AN1086" s="3" t="s">
        <v>1549</v>
      </c>
      <c r="AO1086" s="4">
        <v>8.0966300000000004E-26</v>
      </c>
      <c r="AP1086" s="4">
        <v>7.4683299999999999</v>
      </c>
      <c r="AW1086" s="4"/>
    </row>
    <row r="1087" spans="40:49" x14ac:dyDescent="0.2">
      <c r="AN1087" s="3" t="s">
        <v>1958</v>
      </c>
      <c r="AO1087" s="4">
        <v>1.37045E-8</v>
      </c>
      <c r="AP1087" s="4">
        <v>1.44828</v>
      </c>
      <c r="AW1087" s="4"/>
    </row>
    <row r="1088" spans="40:49" x14ac:dyDescent="0.2">
      <c r="AN1088" s="3" t="s">
        <v>1470</v>
      </c>
      <c r="AO1088" s="4">
        <v>1.09027E-5</v>
      </c>
      <c r="AP1088" s="4">
        <v>-1.31145</v>
      </c>
      <c r="AW1088" s="4"/>
    </row>
    <row r="1089" spans="40:49" x14ac:dyDescent="0.2">
      <c r="AN1089" s="3" t="s">
        <v>1472</v>
      </c>
      <c r="AO1089" s="3">
        <v>8.0401899999999991E-3</v>
      </c>
      <c r="AP1089" s="4">
        <v>-1.2398199999999999</v>
      </c>
    </row>
    <row r="1090" spans="40:49" x14ac:dyDescent="0.2">
      <c r="AN1090" s="3" t="s">
        <v>1964</v>
      </c>
      <c r="AO1090" s="3">
        <v>9.20859E-4</v>
      </c>
      <c r="AP1090" s="4">
        <v>1.21356</v>
      </c>
    </row>
    <row r="1091" spans="40:49" x14ac:dyDescent="0.2">
      <c r="AN1091" s="3" t="s">
        <v>1970</v>
      </c>
      <c r="AO1091" s="3">
        <v>1.0615899999999999E-2</v>
      </c>
      <c r="AP1091" s="4">
        <v>1.24474</v>
      </c>
    </row>
    <row r="1092" spans="40:49" x14ac:dyDescent="0.2">
      <c r="AN1092" s="3" t="s">
        <v>1478</v>
      </c>
      <c r="AO1092" s="4">
        <v>3.3671599999999998E-5</v>
      </c>
      <c r="AP1092" s="4">
        <v>1.7814700000000001</v>
      </c>
      <c r="AW1092" s="4"/>
    </row>
    <row r="1093" spans="40:49" x14ac:dyDescent="0.2">
      <c r="AN1093" s="3" t="s">
        <v>1481</v>
      </c>
      <c r="AO1093" s="4">
        <v>2.61416E-9</v>
      </c>
      <c r="AP1093" s="4">
        <v>2.7085699999999999</v>
      </c>
      <c r="AW1093" s="4"/>
    </row>
    <row r="1094" spans="40:49" x14ac:dyDescent="0.2">
      <c r="AN1094" s="3" t="s">
        <v>2324</v>
      </c>
      <c r="AO1094" s="3">
        <v>2.8898299999999998E-2</v>
      </c>
      <c r="AP1094" s="4">
        <v>-1.2011400000000001</v>
      </c>
    </row>
    <row r="1095" spans="40:49" x14ac:dyDescent="0.2">
      <c r="AN1095" s="3" t="s">
        <v>2325</v>
      </c>
      <c r="AO1095" s="3">
        <v>1.7109100000000001E-4</v>
      </c>
      <c r="AP1095" s="4">
        <v>1.2174799999999999</v>
      </c>
    </row>
    <row r="1096" spans="40:49" x14ac:dyDescent="0.2">
      <c r="AN1096" s="3" t="s">
        <v>1563</v>
      </c>
      <c r="AO1096" s="3">
        <v>3.1694399999999998E-2</v>
      </c>
      <c r="AP1096" s="4">
        <v>-1.2270099999999999</v>
      </c>
    </row>
    <row r="1097" spans="40:49" x14ac:dyDescent="0.2">
      <c r="AN1097" s="3" t="s">
        <v>2326</v>
      </c>
      <c r="AO1097" s="3">
        <v>1.11393E-2</v>
      </c>
      <c r="AP1097" s="4">
        <v>1.2454799999999999</v>
      </c>
    </row>
    <row r="1098" spans="40:49" x14ac:dyDescent="0.2">
      <c r="AN1098" s="3" t="s">
        <v>2327</v>
      </c>
      <c r="AO1098" s="3">
        <v>7.4310899999999996E-3</v>
      </c>
      <c r="AP1098" s="4">
        <v>-1.21895</v>
      </c>
    </row>
    <row r="1099" spans="40:49" x14ac:dyDescent="0.2">
      <c r="AN1099" s="3" t="s">
        <v>2328</v>
      </c>
      <c r="AO1099" s="4">
        <v>4.0349200000000003E-5</v>
      </c>
      <c r="AP1099" s="4">
        <v>-1.35192</v>
      </c>
      <c r="AW1099" s="4"/>
    </row>
    <row r="1100" spans="40:49" x14ac:dyDescent="0.2">
      <c r="AN1100" s="3" t="s">
        <v>2329</v>
      </c>
      <c r="AO1100" s="3">
        <v>1.6048199999999999E-2</v>
      </c>
      <c r="AP1100" s="4">
        <v>-1.20574</v>
      </c>
    </row>
    <row r="1101" spans="40:49" x14ac:dyDescent="0.2">
      <c r="AN1101" s="3" t="s">
        <v>1488</v>
      </c>
      <c r="AO1101" s="4">
        <v>2.27495E-5</v>
      </c>
      <c r="AP1101" s="4">
        <v>-1.4210400000000001</v>
      </c>
      <c r="AW1101" s="4"/>
    </row>
    <row r="1102" spans="40:49" x14ac:dyDescent="0.2">
      <c r="AN1102" s="3" t="s">
        <v>1488</v>
      </c>
      <c r="AO1102" s="4">
        <v>9.9949399999999992E-6</v>
      </c>
      <c r="AP1102" s="4">
        <v>-1.4485300000000001</v>
      </c>
      <c r="AW1102" s="4"/>
    </row>
    <row r="1103" spans="40:49" x14ac:dyDescent="0.2">
      <c r="AN1103" s="3" t="s">
        <v>1493</v>
      </c>
      <c r="AO1103" s="4">
        <v>1.9813099999999998E-5</v>
      </c>
      <c r="AP1103" s="4">
        <v>1.4191199999999999</v>
      </c>
      <c r="AW1103" s="4"/>
    </row>
    <row r="1104" spans="40:49" x14ac:dyDescent="0.2">
      <c r="AN1104" s="3" t="s">
        <v>1497</v>
      </c>
      <c r="AO1104" s="4">
        <v>5.4340499999999999E-5</v>
      </c>
      <c r="AP1104" s="4">
        <v>-1.5067200000000001</v>
      </c>
      <c r="AW1104" s="4"/>
    </row>
    <row r="1105" spans="40:49" x14ac:dyDescent="0.2">
      <c r="AN1105" s="3" t="s">
        <v>1500</v>
      </c>
      <c r="AO1105" s="3">
        <v>8.3658400000000003E-4</v>
      </c>
      <c r="AP1105" s="4">
        <v>-1.30877</v>
      </c>
    </row>
    <row r="1106" spans="40:49" x14ac:dyDescent="0.2">
      <c r="AN1106" s="3" t="s">
        <v>1978</v>
      </c>
      <c r="AO1106" s="4">
        <v>8.0171699999999997E-6</v>
      </c>
      <c r="AP1106" s="4">
        <v>-1.4600299999999999</v>
      </c>
      <c r="AW1106" s="4"/>
    </row>
    <row r="1107" spans="40:49" x14ac:dyDescent="0.2">
      <c r="AN1107" s="3" t="s">
        <v>1573</v>
      </c>
      <c r="AO1107" s="4">
        <v>5.4586899999999997E-5</v>
      </c>
      <c r="AP1107" s="4">
        <v>1.33605</v>
      </c>
      <c r="AW1107" s="4"/>
    </row>
    <row r="1108" spans="40:49" x14ac:dyDescent="0.2">
      <c r="AN1108" s="3" t="s">
        <v>2330</v>
      </c>
      <c r="AO1108" s="3">
        <v>2.2836800000000002E-3</v>
      </c>
      <c r="AP1108" s="4">
        <v>-1.2529999999999999</v>
      </c>
    </row>
    <row r="1109" spans="40:49" x14ac:dyDescent="0.2">
      <c r="AN1109" s="3" t="s">
        <v>1982</v>
      </c>
      <c r="AO1109" s="4">
        <v>1.5582200000000001E-8</v>
      </c>
      <c r="AP1109" s="4">
        <v>-1.28267</v>
      </c>
      <c r="AW1109" s="4"/>
    </row>
    <row r="1110" spans="40:49" x14ac:dyDescent="0.2">
      <c r="AN1110" s="3" t="s">
        <v>2331</v>
      </c>
      <c r="AO1110" s="3">
        <v>1.8194800000000001E-2</v>
      </c>
      <c r="AP1110" s="4">
        <v>1.2841899999999999</v>
      </c>
    </row>
    <row r="1111" spans="40:49" x14ac:dyDescent="0.2">
      <c r="AN1111" s="3" t="s">
        <v>1506</v>
      </c>
      <c r="AO1111" s="3">
        <v>4.0135199999999996E-3</v>
      </c>
      <c r="AP1111" s="4">
        <v>1.32874</v>
      </c>
    </row>
    <row r="1112" spans="40:49" x14ac:dyDescent="0.2">
      <c r="AN1112" s="3" t="s">
        <v>1510</v>
      </c>
      <c r="AO1112" s="3">
        <v>7.3720299999999999E-3</v>
      </c>
      <c r="AP1112" s="4">
        <v>-1.4301699999999999</v>
      </c>
    </row>
    <row r="1113" spans="40:49" x14ac:dyDescent="0.2">
      <c r="AN1113" s="3" t="s">
        <v>2332</v>
      </c>
      <c r="AO1113" s="4">
        <v>4.9290799999999998E-7</v>
      </c>
      <c r="AP1113" s="4">
        <v>1.3224499999999999</v>
      </c>
      <c r="AW1113" s="4"/>
    </row>
    <row r="1114" spans="40:49" x14ac:dyDescent="0.2">
      <c r="AN1114" s="3" t="s">
        <v>1984</v>
      </c>
      <c r="AO1114" s="3">
        <v>2.84446E-3</v>
      </c>
      <c r="AP1114" s="4">
        <v>-1.2769600000000001</v>
      </c>
    </row>
    <row r="1115" spans="40:49" x14ac:dyDescent="0.2">
      <c r="AN1115" s="3" t="s">
        <v>1513</v>
      </c>
      <c r="AO1115" s="4">
        <v>7.3128100000000002E-5</v>
      </c>
      <c r="AP1115" s="4">
        <v>1.5707800000000001</v>
      </c>
      <c r="AW1115" s="4"/>
    </row>
    <row r="1116" spans="40:49" x14ac:dyDescent="0.2">
      <c r="AN1116" s="3" t="s">
        <v>1516</v>
      </c>
      <c r="AO1116" s="4">
        <v>2.1634199999999998E-11</v>
      </c>
      <c r="AP1116" s="4">
        <v>-1.4724699999999999</v>
      </c>
      <c r="AW1116" s="4"/>
    </row>
    <row r="1117" spans="40:49" x14ac:dyDescent="0.2">
      <c r="AN1117" s="3" t="s">
        <v>1989</v>
      </c>
      <c r="AO1117" s="3">
        <v>2.3103500000000001E-3</v>
      </c>
      <c r="AP1117" s="4">
        <v>1.5052399999999999</v>
      </c>
    </row>
    <row r="1118" spans="40:49" x14ac:dyDescent="0.2">
      <c r="AN1118" s="3" t="s">
        <v>402</v>
      </c>
      <c r="AO1118" s="3">
        <v>4.3295599999999997E-3</v>
      </c>
      <c r="AP1118" s="4">
        <v>-1.30518</v>
      </c>
    </row>
    <row r="1119" spans="40:49" x14ac:dyDescent="0.2">
      <c r="AN1119" s="3" t="s">
        <v>1992</v>
      </c>
      <c r="AO1119" s="3">
        <v>1.56558E-3</v>
      </c>
      <c r="AP1119" s="4">
        <v>-1.2352700000000001</v>
      </c>
    </row>
    <row r="1120" spans="40:49" x14ac:dyDescent="0.2">
      <c r="AN1120" s="3" t="s">
        <v>2333</v>
      </c>
      <c r="AO1120" s="3">
        <v>1.4045799999999999E-4</v>
      </c>
      <c r="AP1120" s="4">
        <v>1.3135600000000001</v>
      </c>
    </row>
    <row r="1121" spans="40:49" x14ac:dyDescent="0.2">
      <c r="AN1121" s="3" t="s">
        <v>1521</v>
      </c>
      <c r="AO1121" s="3">
        <v>1.4372899999999999E-2</v>
      </c>
      <c r="AP1121" s="4">
        <v>-1.31741</v>
      </c>
    </row>
    <row r="1122" spans="40:49" x14ac:dyDescent="0.2">
      <c r="AN1122" s="3" t="s">
        <v>1993</v>
      </c>
      <c r="AO1122" s="3">
        <v>1.42736E-4</v>
      </c>
      <c r="AP1122" s="4">
        <v>1.5307299999999999</v>
      </c>
    </row>
    <row r="1123" spans="40:49" x14ac:dyDescent="0.2">
      <c r="AN1123" s="3" t="s">
        <v>493</v>
      </c>
      <c r="AO1123" s="3">
        <v>1.1583800000000001E-3</v>
      </c>
      <c r="AP1123" s="4">
        <v>1.2279</v>
      </c>
    </row>
    <row r="1124" spans="40:49" x14ac:dyDescent="0.2">
      <c r="AN1124" s="3" t="s">
        <v>1525</v>
      </c>
      <c r="AO1124" s="3">
        <v>9.51653E-4</v>
      </c>
      <c r="AP1124" s="4">
        <v>1.2158599999999999</v>
      </c>
    </row>
    <row r="1125" spans="40:49" x14ac:dyDescent="0.2">
      <c r="AN1125" s="3" t="s">
        <v>2334</v>
      </c>
      <c r="AO1125" s="3">
        <v>1.02586E-3</v>
      </c>
      <c r="AP1125" s="4">
        <v>1.3214699999999999</v>
      </c>
    </row>
    <row r="1126" spans="40:49" x14ac:dyDescent="0.2">
      <c r="AN1126" s="3" t="s">
        <v>1584</v>
      </c>
      <c r="AO1126" s="4">
        <v>2.9691999999999999E-6</v>
      </c>
      <c r="AP1126" s="4">
        <v>-1.33901</v>
      </c>
      <c r="AW1126" s="4"/>
    </row>
    <row r="1127" spans="40:49" x14ac:dyDescent="0.2">
      <c r="AN1127" s="3" t="s">
        <v>2335</v>
      </c>
      <c r="AO1127" s="4">
        <v>2.8651599999999999E-5</v>
      </c>
      <c r="AP1127" s="4">
        <v>-1.2003699999999999</v>
      </c>
      <c r="AW1127" s="4"/>
    </row>
    <row r="1128" spans="40:49" x14ac:dyDescent="0.2">
      <c r="AN1128" s="3" t="s">
        <v>1996</v>
      </c>
      <c r="AO1128" s="4">
        <v>6.7171900000000006E-5</v>
      </c>
      <c r="AP1128" s="4">
        <v>-1.2534000000000001</v>
      </c>
      <c r="AW1128" s="4"/>
    </row>
    <row r="1129" spans="40:49" x14ac:dyDescent="0.2">
      <c r="AN1129" s="3" t="s">
        <v>2336</v>
      </c>
      <c r="AO1129" s="3">
        <v>3.8305799999999998E-4</v>
      </c>
      <c r="AP1129" s="4">
        <v>1.24682</v>
      </c>
    </row>
    <row r="1130" spans="40:49" x14ac:dyDescent="0.2">
      <c r="AN1130" s="3" t="s">
        <v>1997</v>
      </c>
      <c r="AO1130" s="4">
        <v>5.7366400000000004E-14</v>
      </c>
      <c r="AP1130" s="4">
        <v>2.1797300000000002</v>
      </c>
      <c r="AW1130" s="4"/>
    </row>
    <row r="1131" spans="40:49" x14ac:dyDescent="0.2">
      <c r="AN1131" s="3" t="s">
        <v>2337</v>
      </c>
      <c r="AO1131" s="3">
        <v>3.98588E-2</v>
      </c>
      <c r="AP1131" s="4">
        <v>-1.29542</v>
      </c>
    </row>
    <row r="1132" spans="40:49" x14ac:dyDescent="0.2">
      <c r="AN1132" s="3" t="s">
        <v>1526</v>
      </c>
      <c r="AO1132" s="4">
        <v>2.64499E-9</v>
      </c>
      <c r="AP1132" s="4">
        <v>-2.03912</v>
      </c>
      <c r="AW1132" s="4"/>
    </row>
    <row r="1133" spans="40:49" x14ac:dyDescent="0.2">
      <c r="AN1133" s="3" t="s">
        <v>2338</v>
      </c>
      <c r="AO1133" s="4">
        <v>6.3038499999999996E-5</v>
      </c>
      <c r="AP1133" s="4">
        <v>3.92665</v>
      </c>
      <c r="AW1133" s="4"/>
    </row>
    <row r="1134" spans="40:49" x14ac:dyDescent="0.2">
      <c r="AN1134" s="3" t="s">
        <v>2339</v>
      </c>
      <c r="AO1134" s="3">
        <v>1.12905E-2</v>
      </c>
      <c r="AP1134" s="4">
        <v>-1.2138599999999999</v>
      </c>
    </row>
    <row r="1135" spans="40:49" x14ac:dyDescent="0.2">
      <c r="AN1135" s="3" t="s">
        <v>2340</v>
      </c>
      <c r="AO1135" s="3">
        <v>9.8528700000000006E-4</v>
      </c>
      <c r="AP1135" s="4">
        <v>1.2510699999999999</v>
      </c>
    </row>
    <row r="1136" spans="40:49" x14ac:dyDescent="0.2">
      <c r="AN1136" s="3" t="s">
        <v>2341</v>
      </c>
      <c r="AO1136" s="3">
        <v>4.4431400000000003E-2</v>
      </c>
      <c r="AP1136" s="4">
        <v>-1.2255400000000001</v>
      </c>
    </row>
    <row r="1137" spans="40:49" x14ac:dyDescent="0.2">
      <c r="AN1137" s="3" t="s">
        <v>2342</v>
      </c>
      <c r="AO1137" s="3">
        <v>1.9922500000000001E-3</v>
      </c>
      <c r="AP1137" s="4">
        <v>-1.3507</v>
      </c>
    </row>
    <row r="1138" spans="40:49" x14ac:dyDescent="0.2">
      <c r="AN1138" s="3" t="s">
        <v>1537</v>
      </c>
      <c r="AO1138" s="4">
        <v>2.90958E-5</v>
      </c>
      <c r="AP1138" s="4">
        <v>-1.2550699999999999</v>
      </c>
      <c r="AW1138" s="4"/>
    </row>
    <row r="1139" spans="40:49" x14ac:dyDescent="0.2">
      <c r="AN1139" s="3" t="s">
        <v>2343</v>
      </c>
      <c r="AO1139" s="3">
        <v>4.9261699999999997E-3</v>
      </c>
      <c r="AP1139" s="4">
        <v>1.25552</v>
      </c>
    </row>
    <row r="1140" spans="40:49" x14ac:dyDescent="0.2">
      <c r="AN1140" s="3" t="s">
        <v>2344</v>
      </c>
      <c r="AO1140" s="3">
        <v>1.1200999999999999E-2</v>
      </c>
      <c r="AP1140" s="4">
        <v>1.20607</v>
      </c>
    </row>
    <row r="1141" spans="40:49" x14ac:dyDescent="0.2">
      <c r="AN1141" s="3" t="s">
        <v>2345</v>
      </c>
      <c r="AO1141" s="3">
        <v>3.8510799999999998E-2</v>
      </c>
      <c r="AP1141" s="4">
        <v>-1.21671</v>
      </c>
    </row>
    <row r="1142" spans="40:49" x14ac:dyDescent="0.2">
      <c r="AN1142" s="3" t="s">
        <v>1542</v>
      </c>
      <c r="AO1142" s="4">
        <v>2.82581E-5</v>
      </c>
      <c r="AP1142" s="4">
        <v>1.80636</v>
      </c>
      <c r="AW1142" s="4"/>
    </row>
    <row r="1143" spans="40:49" x14ac:dyDescent="0.2">
      <c r="AN1143" s="3" t="s">
        <v>2004</v>
      </c>
      <c r="AO1143" s="3">
        <v>2.1509599999999999E-3</v>
      </c>
      <c r="AP1143" s="4">
        <v>1.2892300000000001</v>
      </c>
    </row>
    <row r="1144" spans="40:49" x14ac:dyDescent="0.2">
      <c r="AN1144" s="3" t="s">
        <v>1544</v>
      </c>
      <c r="AO1144" s="3">
        <v>1.89712E-4</v>
      </c>
      <c r="AP1144" s="4">
        <v>1.4281600000000001</v>
      </c>
    </row>
    <row r="1145" spans="40:49" x14ac:dyDescent="0.2">
      <c r="AN1145" s="3" t="s">
        <v>2346</v>
      </c>
      <c r="AO1145" s="3">
        <v>3.6446900000000002E-4</v>
      </c>
      <c r="AP1145" s="4">
        <v>1.2831399999999999</v>
      </c>
    </row>
    <row r="1146" spans="40:49" x14ac:dyDescent="0.2">
      <c r="AN1146" s="3" t="s">
        <v>1547</v>
      </c>
      <c r="AO1146" s="3">
        <v>6.8785900000000004E-3</v>
      </c>
      <c r="AP1146" s="4">
        <v>-1.33934</v>
      </c>
    </row>
    <row r="1147" spans="40:49" x14ac:dyDescent="0.2">
      <c r="AN1147" s="3" t="s">
        <v>2347</v>
      </c>
      <c r="AO1147" s="3">
        <v>4.7105999999999998E-4</v>
      </c>
      <c r="AP1147" s="4">
        <v>-1.23855</v>
      </c>
    </row>
    <row r="1148" spans="40:49" x14ac:dyDescent="0.2">
      <c r="AN1148" s="3" t="s">
        <v>1601</v>
      </c>
      <c r="AO1148" s="3">
        <v>3.3693800000000001E-4</v>
      </c>
      <c r="AP1148" s="4">
        <v>-1.3373699999999999</v>
      </c>
    </row>
    <row r="1149" spans="40:49" x14ac:dyDescent="0.2">
      <c r="AN1149" s="3" t="s">
        <v>2348</v>
      </c>
      <c r="AO1149" s="4">
        <v>2.2876800000000001E-5</v>
      </c>
      <c r="AP1149" s="4">
        <v>1.2314799999999999</v>
      </c>
      <c r="AW1149" s="4"/>
    </row>
    <row r="1150" spans="40:49" x14ac:dyDescent="0.2">
      <c r="AN1150" s="3" t="s">
        <v>2349</v>
      </c>
      <c r="AO1150" s="4">
        <v>4.3147399999999999E-9</v>
      </c>
      <c r="AP1150" s="4">
        <v>-1.5807</v>
      </c>
      <c r="AW1150" s="4"/>
    </row>
    <row r="1151" spans="40:49" x14ac:dyDescent="0.2">
      <c r="AN1151" s="3" t="s">
        <v>2350</v>
      </c>
      <c r="AO1151" s="3">
        <v>3.1758099999999997E-2</v>
      </c>
      <c r="AP1151" s="4">
        <v>1.2519400000000001</v>
      </c>
    </row>
    <row r="1152" spans="40:49" x14ac:dyDescent="0.2">
      <c r="AN1152" s="3" t="s">
        <v>1605</v>
      </c>
      <c r="AO1152" s="4">
        <v>6.0384100000000004E-11</v>
      </c>
      <c r="AP1152" s="4">
        <v>1.63212</v>
      </c>
      <c r="AW1152" s="4"/>
    </row>
    <row r="1153" spans="40:49" x14ac:dyDescent="0.2">
      <c r="AN1153" s="3" t="s">
        <v>1608</v>
      </c>
      <c r="AO1153" s="4">
        <v>3.3170100000000001E-10</v>
      </c>
      <c r="AP1153" s="4">
        <v>2.9338500000000001</v>
      </c>
      <c r="AW1153" s="4"/>
    </row>
    <row r="1154" spans="40:49" x14ac:dyDescent="0.2">
      <c r="AN1154" s="3" t="s">
        <v>1611</v>
      </c>
      <c r="AO1154" s="3">
        <v>9.0272599999999996E-4</v>
      </c>
      <c r="AP1154" s="4">
        <v>1.27379</v>
      </c>
    </row>
    <row r="1155" spans="40:49" x14ac:dyDescent="0.2">
      <c r="AN1155" s="3" t="s">
        <v>2351</v>
      </c>
      <c r="AO1155" s="3">
        <v>7.6468899999999999E-3</v>
      </c>
      <c r="AP1155" s="4">
        <v>-1.2299500000000001</v>
      </c>
    </row>
    <row r="1156" spans="40:49" x14ac:dyDescent="0.2">
      <c r="AN1156" s="3" t="s">
        <v>2352</v>
      </c>
      <c r="AO1156" s="3">
        <v>7.6754199999999996E-4</v>
      </c>
      <c r="AP1156" s="4">
        <v>1.38524</v>
      </c>
    </row>
    <row r="1157" spans="40:49" x14ac:dyDescent="0.2">
      <c r="AN1157" s="3" t="s">
        <v>1550</v>
      </c>
      <c r="AO1157" s="4">
        <v>4.8527400000000004E-6</v>
      </c>
      <c r="AP1157" s="4">
        <v>1.72939</v>
      </c>
      <c r="AW1157" s="4"/>
    </row>
    <row r="1158" spans="40:49" x14ac:dyDescent="0.2">
      <c r="AN1158" s="3" t="s">
        <v>2353</v>
      </c>
      <c r="AO1158" s="3">
        <v>6.9715300000000001E-3</v>
      </c>
      <c r="AP1158" s="4">
        <v>-1.5380499999999999</v>
      </c>
    </row>
    <row r="1159" spans="40:49" x14ac:dyDescent="0.2">
      <c r="AN1159" s="3" t="s">
        <v>1559</v>
      </c>
      <c r="AO1159" s="4">
        <v>8.3688599999999994E-8</v>
      </c>
      <c r="AP1159" s="4">
        <v>-1.41252</v>
      </c>
      <c r="AW1159" s="4"/>
    </row>
    <row r="1160" spans="40:49" x14ac:dyDescent="0.2">
      <c r="AN1160" s="3" t="s">
        <v>2354</v>
      </c>
      <c r="AO1160" s="3">
        <v>9.1641099999999996E-3</v>
      </c>
      <c r="AP1160" s="4">
        <v>1.3813800000000001</v>
      </c>
    </row>
    <row r="1161" spans="40:49" x14ac:dyDescent="0.2">
      <c r="AN1161" s="3" t="s">
        <v>2355</v>
      </c>
      <c r="AO1161" s="3">
        <v>3.6391800000000001E-3</v>
      </c>
      <c r="AP1161" s="4">
        <v>-1.4136</v>
      </c>
    </row>
    <row r="1162" spans="40:49" x14ac:dyDescent="0.2">
      <c r="AN1162" s="3" t="s">
        <v>2356</v>
      </c>
      <c r="AO1162" s="3">
        <v>1.01429E-2</v>
      </c>
      <c r="AP1162" s="4">
        <v>1.3440300000000001</v>
      </c>
    </row>
    <row r="1163" spans="40:49" x14ac:dyDescent="0.2">
      <c r="AN1163" s="3" t="s">
        <v>2017</v>
      </c>
      <c r="AO1163" s="3">
        <v>3.8543599999999998E-3</v>
      </c>
      <c r="AP1163" s="4">
        <v>-1.3180000000000001</v>
      </c>
    </row>
    <row r="1164" spans="40:49" x14ac:dyDescent="0.2">
      <c r="AN1164" s="3" t="s">
        <v>1564</v>
      </c>
      <c r="AO1164" s="3">
        <v>1.16311E-4</v>
      </c>
      <c r="AP1164" s="4">
        <v>1.32</v>
      </c>
    </row>
    <row r="1165" spans="40:49" x14ac:dyDescent="0.2">
      <c r="AN1165" s="3" t="s">
        <v>2357</v>
      </c>
      <c r="AO1165" s="3">
        <v>1.4894299999999999E-3</v>
      </c>
      <c r="AP1165" s="4">
        <v>-1.34256</v>
      </c>
    </row>
    <row r="1166" spans="40:49" x14ac:dyDescent="0.2">
      <c r="AN1166" s="3" t="s">
        <v>1567</v>
      </c>
      <c r="AO1166" s="4">
        <v>4.5279699999999999E-11</v>
      </c>
      <c r="AP1166" s="4">
        <v>2.0247000000000002</v>
      </c>
      <c r="AW1166" s="4"/>
    </row>
    <row r="1167" spans="40:49" x14ac:dyDescent="0.2">
      <c r="AN1167" s="3" t="s">
        <v>1625</v>
      </c>
      <c r="AO1167" s="3">
        <v>5.0374199999999999E-3</v>
      </c>
      <c r="AP1167" s="4">
        <v>-1.24183</v>
      </c>
    </row>
    <row r="1168" spans="40:49" x14ac:dyDescent="0.2">
      <c r="AN1168" s="3" t="s">
        <v>2358</v>
      </c>
      <c r="AO1168" s="4">
        <v>2.5356200000000001E-17</v>
      </c>
      <c r="AP1168" s="4">
        <v>4.4779999999999998</v>
      </c>
      <c r="AW1168" s="4"/>
    </row>
    <row r="1169" spans="40:49" x14ac:dyDescent="0.2">
      <c r="AN1169" s="3" t="s">
        <v>2359</v>
      </c>
      <c r="AO1169" s="4">
        <v>2.3386600000000001E-11</v>
      </c>
      <c r="AP1169" s="4">
        <v>1.92879</v>
      </c>
      <c r="AW1169" s="4"/>
    </row>
    <row r="1170" spans="40:49" x14ac:dyDescent="0.2">
      <c r="AN1170" s="3" t="s">
        <v>2360</v>
      </c>
      <c r="AO1170" s="3">
        <v>1.7285099999999999E-3</v>
      </c>
      <c r="AP1170" s="4">
        <v>-1.2765899999999999</v>
      </c>
    </row>
    <row r="1171" spans="40:49" x14ac:dyDescent="0.2">
      <c r="AN1171" s="3" t="s">
        <v>1639</v>
      </c>
      <c r="AO1171" s="4">
        <v>1.58071E-6</v>
      </c>
      <c r="AP1171" s="4">
        <v>-1.8487199999999999</v>
      </c>
      <c r="AW1171" s="4"/>
    </row>
    <row r="1172" spans="40:49" x14ac:dyDescent="0.2">
      <c r="AN1172" s="3" t="s">
        <v>2361</v>
      </c>
      <c r="AO1172" s="3">
        <v>2.3962500000000001E-2</v>
      </c>
      <c r="AP1172" s="4">
        <v>-1.23095</v>
      </c>
    </row>
    <row r="1173" spans="40:49" x14ac:dyDescent="0.2">
      <c r="AN1173" s="3" t="s">
        <v>2027</v>
      </c>
      <c r="AO1173" s="4">
        <v>4.0988900000000001E-18</v>
      </c>
      <c r="AP1173" s="4">
        <v>-6.0502900000000004</v>
      </c>
      <c r="AW1173" s="4"/>
    </row>
    <row r="1174" spans="40:49" x14ac:dyDescent="0.2">
      <c r="AN1174" s="3" t="s">
        <v>2362</v>
      </c>
      <c r="AO1174" s="3">
        <v>1.8912600000000002E-2</v>
      </c>
      <c r="AP1174" s="4">
        <v>1.20181</v>
      </c>
    </row>
    <row r="1175" spans="40:49" x14ac:dyDescent="0.2">
      <c r="AN1175" s="3" t="s">
        <v>2363</v>
      </c>
      <c r="AO1175" s="3">
        <v>1.6965999999999999E-3</v>
      </c>
      <c r="AP1175" s="4">
        <v>1.3917900000000001</v>
      </c>
    </row>
    <row r="1176" spans="40:49" x14ac:dyDescent="0.2">
      <c r="AN1176" s="3" t="s">
        <v>1574</v>
      </c>
      <c r="AO1176" s="3">
        <v>2.4384800000000002E-2</v>
      </c>
      <c r="AP1176" s="4">
        <v>-1.2065600000000001</v>
      </c>
    </row>
    <row r="1177" spans="40:49" x14ac:dyDescent="0.2">
      <c r="AN1177" s="3" t="s">
        <v>2364</v>
      </c>
      <c r="AO1177" s="3">
        <v>2.8409199999999999E-2</v>
      </c>
      <c r="AP1177" s="4">
        <v>1.2465200000000001</v>
      </c>
    </row>
    <row r="1178" spans="40:49" x14ac:dyDescent="0.2">
      <c r="AN1178" s="3" t="s">
        <v>449</v>
      </c>
      <c r="AO1178" s="3">
        <v>1.0299000000000001E-2</v>
      </c>
      <c r="AP1178" s="4">
        <v>-1.23031</v>
      </c>
    </row>
    <row r="1179" spans="40:49" x14ac:dyDescent="0.2">
      <c r="AN1179" s="3" t="s">
        <v>2365</v>
      </c>
      <c r="AO1179" s="3">
        <v>6.2249600000000005E-4</v>
      </c>
      <c r="AP1179" s="4">
        <v>1.2483299999999999</v>
      </c>
    </row>
    <row r="1180" spans="40:49" x14ac:dyDescent="0.2">
      <c r="AN1180" s="3" t="s">
        <v>2366</v>
      </c>
      <c r="AO1180" s="3">
        <v>1.6997200000000001E-3</v>
      </c>
      <c r="AP1180" s="4">
        <v>1.2782199999999999</v>
      </c>
    </row>
    <row r="1181" spans="40:49" x14ac:dyDescent="0.2">
      <c r="AN1181" s="3" t="s">
        <v>1651</v>
      </c>
      <c r="AO1181" s="3">
        <v>4.0868600000000001E-4</v>
      </c>
      <c r="AP1181" s="4">
        <v>1.4186099999999999</v>
      </c>
    </row>
    <row r="1182" spans="40:49" x14ac:dyDescent="0.2">
      <c r="AN1182" s="3" t="s">
        <v>2367</v>
      </c>
      <c r="AO1182" s="3">
        <v>3.6998299999999998E-2</v>
      </c>
      <c r="AP1182" s="4">
        <v>-1.23292</v>
      </c>
    </row>
    <row r="1183" spans="40:49" x14ac:dyDescent="0.2">
      <c r="AN1183" s="3" t="s">
        <v>2368</v>
      </c>
      <c r="AO1183" s="3">
        <v>1.25578E-3</v>
      </c>
      <c r="AP1183" s="4">
        <v>-1.3503799999999999</v>
      </c>
    </row>
    <row r="1184" spans="40:49" x14ac:dyDescent="0.2">
      <c r="AN1184" s="3" t="s">
        <v>2369</v>
      </c>
      <c r="AO1184" s="3">
        <v>1.64937E-2</v>
      </c>
      <c r="AP1184" s="4">
        <v>1.23428</v>
      </c>
    </row>
    <row r="1185" spans="40:49" x14ac:dyDescent="0.2">
      <c r="AN1185" s="3" t="s">
        <v>1576</v>
      </c>
      <c r="AO1185" s="4">
        <v>7.57218E-7</v>
      </c>
      <c r="AP1185" s="4">
        <v>-1.4828699999999999</v>
      </c>
      <c r="AW1185" s="4"/>
    </row>
    <row r="1186" spans="40:49" x14ac:dyDescent="0.2">
      <c r="AN1186" s="3" t="s">
        <v>1654</v>
      </c>
      <c r="AO1186" s="3">
        <v>1.31027E-2</v>
      </c>
      <c r="AP1186" s="4">
        <v>1.21936</v>
      </c>
    </row>
    <row r="1187" spans="40:49" x14ac:dyDescent="0.2">
      <c r="AN1187" s="3" t="s">
        <v>2034</v>
      </c>
      <c r="AO1187" s="4">
        <v>1.41855E-7</v>
      </c>
      <c r="AP1187" s="4">
        <v>1.4849699999999999</v>
      </c>
      <c r="AW1187" s="4"/>
    </row>
    <row r="1188" spans="40:49" x14ac:dyDescent="0.2">
      <c r="AN1188" s="3" t="s">
        <v>2370</v>
      </c>
      <c r="AO1188" s="3">
        <v>1.47209E-2</v>
      </c>
      <c r="AP1188" s="4">
        <v>-1.2640800000000001</v>
      </c>
    </row>
    <row r="1189" spans="40:49" x14ac:dyDescent="0.2">
      <c r="AN1189" s="3" t="s">
        <v>1579</v>
      </c>
      <c r="AO1189" s="4">
        <v>6.8001199999999999E-12</v>
      </c>
      <c r="AP1189" s="4">
        <v>1.8896500000000001</v>
      </c>
      <c r="AW1189" s="4"/>
    </row>
    <row r="1190" spans="40:49" x14ac:dyDescent="0.2">
      <c r="AN1190" s="3" t="s">
        <v>1658</v>
      </c>
      <c r="AO1190" s="4">
        <v>5.1226100000000004E-7</v>
      </c>
      <c r="AP1190" s="4">
        <v>-1.85592</v>
      </c>
      <c r="AW1190" s="4"/>
    </row>
    <row r="1191" spans="40:49" x14ac:dyDescent="0.2">
      <c r="AN1191" s="3" t="s">
        <v>1581</v>
      </c>
      <c r="AO1191" s="3">
        <v>9.50989E-3</v>
      </c>
      <c r="AP1191" s="4">
        <v>-1.4962599999999999</v>
      </c>
    </row>
    <row r="1192" spans="40:49" x14ac:dyDescent="0.2">
      <c r="AN1192" s="3" t="s">
        <v>2371</v>
      </c>
      <c r="AO1192" s="4">
        <v>1.0660699999999999E-5</v>
      </c>
      <c r="AP1192" s="4">
        <v>2.0230999999999999</v>
      </c>
      <c r="AW1192" s="4"/>
    </row>
    <row r="1193" spans="40:49" x14ac:dyDescent="0.2">
      <c r="AN1193" s="3" t="s">
        <v>2372</v>
      </c>
      <c r="AO1193" s="4">
        <v>6.6247600000000001E-12</v>
      </c>
      <c r="AP1193" s="4">
        <v>1.7002999999999999</v>
      </c>
      <c r="AW1193" s="4"/>
    </row>
    <row r="1194" spans="40:49" x14ac:dyDescent="0.2">
      <c r="AN1194" s="3" t="s">
        <v>514</v>
      </c>
      <c r="AO1194" s="4">
        <v>7.7204100000000006E-9</v>
      </c>
      <c r="AP1194" s="4">
        <v>-1.66292</v>
      </c>
      <c r="AW1194" s="4"/>
    </row>
    <row r="1195" spans="40:49" x14ac:dyDescent="0.2">
      <c r="AN1195" s="3" t="s">
        <v>1666</v>
      </c>
      <c r="AO1195" s="3">
        <v>9.2084399999999998E-4</v>
      </c>
      <c r="AP1195" s="4">
        <v>1.3473299999999999</v>
      </c>
    </row>
    <row r="1196" spans="40:49" x14ac:dyDescent="0.2">
      <c r="AN1196" s="3" t="s">
        <v>1672</v>
      </c>
      <c r="AO1196" s="4">
        <v>2.58958E-6</v>
      </c>
      <c r="AP1196" s="4">
        <v>-1.5722700000000001</v>
      </c>
      <c r="AW1196" s="4"/>
    </row>
    <row r="1197" spans="40:49" x14ac:dyDescent="0.2">
      <c r="AN1197" s="3" t="s">
        <v>1672</v>
      </c>
      <c r="AO1197" s="3">
        <v>1.5867699999999999E-3</v>
      </c>
      <c r="AP1197" s="4">
        <v>-1.3811800000000001</v>
      </c>
    </row>
    <row r="1198" spans="40:49" x14ac:dyDescent="0.2">
      <c r="AN1198" s="3" t="s">
        <v>2373</v>
      </c>
      <c r="AO1198" s="4">
        <v>2.7653400000000001E-8</v>
      </c>
      <c r="AP1198" s="4">
        <v>-1.6830400000000001</v>
      </c>
      <c r="AW1198" s="4"/>
    </row>
    <row r="1199" spans="40:49" x14ac:dyDescent="0.2">
      <c r="AN1199" s="3" t="s">
        <v>1677</v>
      </c>
      <c r="AO1199" s="3">
        <v>3.7147699999999999E-2</v>
      </c>
      <c r="AP1199" s="4">
        <v>1.32315</v>
      </c>
    </row>
    <row r="1200" spans="40:49" x14ac:dyDescent="0.2">
      <c r="AN1200" s="3" t="s">
        <v>2374</v>
      </c>
      <c r="AO1200" s="3">
        <v>2.9183199999999999E-3</v>
      </c>
      <c r="AP1200" s="4">
        <v>1.41737</v>
      </c>
    </row>
    <row r="1201" spans="40:49" x14ac:dyDescent="0.2">
      <c r="AN1201" s="3" t="s">
        <v>2375</v>
      </c>
      <c r="AO1201" s="3">
        <v>1.35344E-3</v>
      </c>
      <c r="AP1201" s="4">
        <v>-1.31782</v>
      </c>
    </row>
    <row r="1202" spans="40:49" x14ac:dyDescent="0.2">
      <c r="AN1202" s="3" t="s">
        <v>2037</v>
      </c>
      <c r="AO1202" s="3">
        <v>4.2671100000000002E-3</v>
      </c>
      <c r="AP1202" s="4">
        <v>1.4141900000000001</v>
      </c>
    </row>
    <row r="1203" spans="40:49" x14ac:dyDescent="0.2">
      <c r="AN1203" s="3" t="s">
        <v>2376</v>
      </c>
      <c r="AO1203" s="4">
        <v>1.8538999999999999E-10</v>
      </c>
      <c r="AP1203" s="4">
        <v>-2.5367500000000001</v>
      </c>
      <c r="AW1203" s="4"/>
    </row>
    <row r="1204" spans="40:49" x14ac:dyDescent="0.2">
      <c r="AN1204" s="3" t="s">
        <v>2377</v>
      </c>
      <c r="AO1204" s="3">
        <v>1.28285E-2</v>
      </c>
      <c r="AP1204" s="4">
        <v>1.2160899999999999</v>
      </c>
    </row>
    <row r="1205" spans="40:49" x14ac:dyDescent="0.2">
      <c r="AN1205" s="3" t="s">
        <v>2378</v>
      </c>
      <c r="AO1205" s="3">
        <v>3.4847799999999998E-3</v>
      </c>
      <c r="AP1205" s="4">
        <v>-1.2449399999999999</v>
      </c>
    </row>
    <row r="1206" spans="40:49" x14ac:dyDescent="0.2">
      <c r="AN1206" s="3" t="s">
        <v>2379</v>
      </c>
      <c r="AO1206" s="3">
        <v>6.4170499999999997E-3</v>
      </c>
      <c r="AP1206" s="4">
        <v>-1.2932300000000001</v>
      </c>
    </row>
    <row r="1207" spans="40:49" x14ac:dyDescent="0.2">
      <c r="AN1207" s="3" t="s">
        <v>1685</v>
      </c>
      <c r="AO1207" s="3">
        <v>1.8952400000000001E-3</v>
      </c>
      <c r="AP1207" s="4">
        <v>1.214</v>
      </c>
    </row>
    <row r="1208" spans="40:49" x14ac:dyDescent="0.2">
      <c r="AN1208" s="3" t="s">
        <v>2380</v>
      </c>
      <c r="AO1208" s="3">
        <v>4.8601599999999997E-3</v>
      </c>
      <c r="AP1208" s="4">
        <v>-1.2545900000000001</v>
      </c>
    </row>
    <row r="1209" spans="40:49" x14ac:dyDescent="0.2">
      <c r="AN1209" s="3" t="s">
        <v>2381</v>
      </c>
      <c r="AO1209" s="3">
        <v>1.4871699999999999E-3</v>
      </c>
      <c r="AP1209" s="4">
        <v>1.3280000000000001</v>
      </c>
    </row>
    <row r="1210" spans="40:49" x14ac:dyDescent="0.2">
      <c r="AN1210" s="3" t="s">
        <v>2382</v>
      </c>
      <c r="AO1210" s="4">
        <v>1.0727300000000001E-6</v>
      </c>
      <c r="AP1210" s="4">
        <v>1.38236</v>
      </c>
      <c r="AW1210" s="4"/>
    </row>
    <row r="1211" spans="40:49" x14ac:dyDescent="0.2">
      <c r="AN1211" s="3" t="s">
        <v>2383</v>
      </c>
      <c r="AO1211" s="3">
        <v>3.80394E-3</v>
      </c>
      <c r="AP1211" s="4">
        <v>-1.29644</v>
      </c>
    </row>
    <row r="1212" spans="40:49" x14ac:dyDescent="0.2">
      <c r="AN1212" s="3" t="s">
        <v>2384</v>
      </c>
      <c r="AO1212" s="3">
        <v>8.0890100000000006E-3</v>
      </c>
      <c r="AP1212" s="4">
        <v>-1.25972</v>
      </c>
    </row>
    <row r="1213" spans="40:49" x14ac:dyDescent="0.2">
      <c r="AN1213" s="3" t="s">
        <v>2042</v>
      </c>
      <c r="AO1213" s="3">
        <v>4.14606E-3</v>
      </c>
      <c r="AP1213" s="4">
        <v>-1.2905</v>
      </c>
    </row>
    <row r="1214" spans="40:49" x14ac:dyDescent="0.2">
      <c r="AN1214" s="3" t="s">
        <v>2044</v>
      </c>
      <c r="AO1214" s="3">
        <v>3.8432599999999998E-3</v>
      </c>
      <c r="AP1214" s="4">
        <v>-1.28298</v>
      </c>
    </row>
    <row r="1215" spans="40:49" x14ac:dyDescent="0.2">
      <c r="AN1215" s="3" t="s">
        <v>2385</v>
      </c>
      <c r="AO1215" s="4">
        <v>8.8016700000000005E-11</v>
      </c>
      <c r="AP1215" s="4">
        <v>2.7140900000000001</v>
      </c>
      <c r="AW1215" s="4"/>
    </row>
    <row r="1216" spans="40:49" x14ac:dyDescent="0.2">
      <c r="AN1216" s="3" t="s">
        <v>1590</v>
      </c>
      <c r="AO1216" s="3">
        <v>2.15168E-3</v>
      </c>
      <c r="AP1216" s="4">
        <v>1.21495</v>
      </c>
    </row>
    <row r="1217" spans="40:49" x14ac:dyDescent="0.2">
      <c r="AN1217" s="3" t="s">
        <v>1695</v>
      </c>
      <c r="AO1217" s="4">
        <v>2.6709599999999999E-5</v>
      </c>
      <c r="AP1217" s="4">
        <v>1.26813</v>
      </c>
      <c r="AW1217" s="4"/>
    </row>
    <row r="1218" spans="40:49" x14ac:dyDescent="0.2">
      <c r="AN1218" s="3" t="s">
        <v>1595</v>
      </c>
      <c r="AO1218" s="3">
        <v>1.62519E-2</v>
      </c>
      <c r="AP1218" s="4">
        <v>1.2526299999999999</v>
      </c>
    </row>
    <row r="1219" spans="40:49" x14ac:dyDescent="0.2">
      <c r="AN1219" s="3" t="s">
        <v>2386</v>
      </c>
      <c r="AO1219" s="3">
        <v>3.0926E-3</v>
      </c>
      <c r="AP1219" s="4">
        <v>1.2219500000000001</v>
      </c>
    </row>
    <row r="1220" spans="40:49" x14ac:dyDescent="0.2">
      <c r="AN1220" s="3" t="s">
        <v>2387</v>
      </c>
      <c r="AO1220" s="3">
        <v>2.0825100000000001E-3</v>
      </c>
      <c r="AP1220" s="4">
        <v>-1.3797999999999999</v>
      </c>
    </row>
    <row r="1221" spans="40:49" x14ac:dyDescent="0.2">
      <c r="AN1221" s="3" t="s">
        <v>2388</v>
      </c>
      <c r="AO1221" s="3">
        <v>4.0542000000000002E-2</v>
      </c>
      <c r="AP1221" s="4">
        <v>-1.25091</v>
      </c>
    </row>
    <row r="1222" spans="40:49" x14ac:dyDescent="0.2">
      <c r="AN1222" s="3" t="s">
        <v>2389</v>
      </c>
      <c r="AO1222" s="4">
        <v>4.5307399999999999E-6</v>
      </c>
      <c r="AP1222" s="4">
        <v>1.22902</v>
      </c>
      <c r="AW1222" s="4"/>
    </row>
    <row r="1223" spans="40:49" x14ac:dyDescent="0.2">
      <c r="AN1223" s="3" t="s">
        <v>2390</v>
      </c>
      <c r="AO1223" s="3">
        <v>1.20976E-4</v>
      </c>
      <c r="AP1223" s="4">
        <v>1.4030899999999999</v>
      </c>
    </row>
    <row r="1224" spans="40:49" x14ac:dyDescent="0.2">
      <c r="AN1224" s="3" t="s">
        <v>2391</v>
      </c>
      <c r="AO1224" s="3">
        <v>3.01745E-2</v>
      </c>
      <c r="AP1224" s="4">
        <v>-1.2506200000000001</v>
      </c>
    </row>
    <row r="1225" spans="40:49" x14ac:dyDescent="0.2">
      <c r="AN1225" s="3" t="s">
        <v>1702</v>
      </c>
      <c r="AO1225" s="4">
        <v>4.2031199999999998E-5</v>
      </c>
      <c r="AP1225" s="4">
        <v>-1.3091600000000001</v>
      </c>
      <c r="AW1225" s="4"/>
    </row>
    <row r="1226" spans="40:49" x14ac:dyDescent="0.2">
      <c r="AN1226" s="3" t="s">
        <v>1597</v>
      </c>
      <c r="AO1226" s="3">
        <v>2.9945900000000001E-2</v>
      </c>
      <c r="AP1226" s="4">
        <v>-1.2754099999999999</v>
      </c>
    </row>
    <row r="1227" spans="40:49" x14ac:dyDescent="0.2">
      <c r="AN1227" s="3" t="s">
        <v>2392</v>
      </c>
      <c r="AO1227" s="3">
        <v>1.9302300000000001E-2</v>
      </c>
      <c r="AP1227" s="4">
        <v>-1.2153</v>
      </c>
    </row>
    <row r="1228" spans="40:49" x14ac:dyDescent="0.2">
      <c r="AN1228" s="3" t="s">
        <v>1602</v>
      </c>
      <c r="AO1228" s="4">
        <v>8.2916299999999998E-5</v>
      </c>
      <c r="AP1228" s="4">
        <v>-1.4473100000000001</v>
      </c>
      <c r="AW1228" s="4"/>
    </row>
    <row r="1229" spans="40:49" x14ac:dyDescent="0.2">
      <c r="AN1229" s="3" t="s">
        <v>1705</v>
      </c>
      <c r="AO1229" s="4">
        <v>8.2967600000000005E-7</v>
      </c>
      <c r="AP1229" s="4">
        <v>1.7714300000000001</v>
      </c>
      <c r="AW1229" s="4"/>
    </row>
    <row r="1230" spans="40:49" x14ac:dyDescent="0.2">
      <c r="AN1230" s="3" t="s">
        <v>1606</v>
      </c>
      <c r="AO1230" s="3">
        <v>3.16788E-2</v>
      </c>
      <c r="AP1230" s="4">
        <v>1.2362599999999999</v>
      </c>
    </row>
    <row r="1231" spans="40:49" x14ac:dyDescent="0.2">
      <c r="AN1231" s="3" t="s">
        <v>2393</v>
      </c>
      <c r="AO1231" s="3">
        <v>4.21142E-4</v>
      </c>
      <c r="AP1231" s="4">
        <v>-1.3136099999999999</v>
      </c>
    </row>
    <row r="1232" spans="40:49" x14ac:dyDescent="0.2">
      <c r="AN1232" s="3" t="s">
        <v>530</v>
      </c>
      <c r="AO1232" s="3">
        <v>6.6042699999999998E-3</v>
      </c>
      <c r="AP1232" s="4">
        <v>-1.34857</v>
      </c>
    </row>
    <row r="1233" spans="40:49" x14ac:dyDescent="0.2">
      <c r="AN1233" s="3" t="s">
        <v>2050</v>
      </c>
      <c r="AO1233" s="4">
        <v>8.5533000000000002E-9</v>
      </c>
      <c r="AP1233" s="4">
        <v>1.33708</v>
      </c>
      <c r="AW1233" s="4"/>
    </row>
    <row r="1234" spans="40:49" x14ac:dyDescent="0.2">
      <c r="AN1234" s="3" t="s">
        <v>1609</v>
      </c>
      <c r="AO1234" s="3">
        <v>1.3459400000000001E-4</v>
      </c>
      <c r="AP1234" s="4">
        <v>-1.28887</v>
      </c>
    </row>
    <row r="1235" spans="40:49" x14ac:dyDescent="0.2">
      <c r="AN1235" s="3" t="s">
        <v>1612</v>
      </c>
      <c r="AO1235" s="3">
        <v>9.9735799999999993E-3</v>
      </c>
      <c r="AP1235" s="4">
        <v>1.2402299999999999</v>
      </c>
    </row>
    <row r="1236" spans="40:49" x14ac:dyDescent="0.2">
      <c r="AN1236" s="3" t="s">
        <v>1614</v>
      </c>
      <c r="AO1236" s="4">
        <v>5.3679099999999999E-5</v>
      </c>
      <c r="AP1236" s="4">
        <v>-1.40235</v>
      </c>
      <c r="AW1236" s="4"/>
    </row>
    <row r="1237" spans="40:49" x14ac:dyDescent="0.2">
      <c r="AN1237" s="3" t="s">
        <v>2054</v>
      </c>
      <c r="AO1237" s="3">
        <v>7.0483799999999999E-3</v>
      </c>
      <c r="AP1237" s="4">
        <v>1.27983</v>
      </c>
    </row>
    <row r="1238" spans="40:49" x14ac:dyDescent="0.2">
      <c r="AN1238" s="3" t="s">
        <v>2394</v>
      </c>
      <c r="AO1238" s="4">
        <v>1.00357E-10</v>
      </c>
      <c r="AP1238" s="4">
        <v>-1.9211499999999999</v>
      </c>
      <c r="AW1238" s="4"/>
    </row>
    <row r="1239" spans="40:49" x14ac:dyDescent="0.2">
      <c r="AN1239" s="3" t="s">
        <v>2055</v>
      </c>
      <c r="AO1239" s="3">
        <v>2.5524800000000002E-4</v>
      </c>
      <c r="AP1239" s="4">
        <v>-1.2805599999999999</v>
      </c>
    </row>
    <row r="1240" spans="40:49" x14ac:dyDescent="0.2">
      <c r="AN1240" s="3" t="s">
        <v>1711</v>
      </c>
      <c r="AO1240" s="3">
        <v>1.79815E-4</v>
      </c>
      <c r="AP1240" s="4">
        <v>1.5387900000000001</v>
      </c>
    </row>
    <row r="1241" spans="40:49" x14ac:dyDescent="0.2">
      <c r="AN1241" s="3" t="s">
        <v>2395</v>
      </c>
      <c r="AO1241" s="3">
        <v>4.5965600000000004E-3</v>
      </c>
      <c r="AP1241" s="4">
        <v>1.25403</v>
      </c>
    </row>
    <row r="1242" spans="40:49" x14ac:dyDescent="0.2">
      <c r="AN1242" s="3" t="s">
        <v>535</v>
      </c>
      <c r="AO1242" s="4">
        <v>6.3333899999999993E-5</v>
      </c>
      <c r="AP1242" s="4">
        <v>-1.5390999999999999</v>
      </c>
      <c r="AW1242" s="4"/>
    </row>
    <row r="1243" spans="40:49" x14ac:dyDescent="0.2">
      <c r="AN1243" s="3" t="s">
        <v>2396</v>
      </c>
      <c r="AO1243" s="3">
        <v>3.2397900000000002E-3</v>
      </c>
      <c r="AP1243" s="4">
        <v>-1.3438399999999999</v>
      </c>
    </row>
    <row r="1244" spans="40:49" x14ac:dyDescent="0.2">
      <c r="AN1244" s="3" t="s">
        <v>1617</v>
      </c>
      <c r="AO1244" s="3">
        <v>1.9328399999999999E-2</v>
      </c>
      <c r="AP1244" s="4">
        <v>-1.2985899999999999</v>
      </c>
    </row>
    <row r="1245" spans="40:49" x14ac:dyDescent="0.2">
      <c r="AN1245" s="3" t="s">
        <v>1714</v>
      </c>
      <c r="AO1245" s="4">
        <v>1.2324400000000001E-6</v>
      </c>
      <c r="AP1245" s="4">
        <v>1.3813899999999999</v>
      </c>
      <c r="AW1245" s="4"/>
    </row>
    <row r="1246" spans="40:49" x14ac:dyDescent="0.2">
      <c r="AN1246" s="3" t="s">
        <v>1717</v>
      </c>
      <c r="AO1246" s="4">
        <v>3.30055E-13</v>
      </c>
      <c r="AP1246" s="4">
        <v>4.5338500000000002</v>
      </c>
      <c r="AW1246" s="4"/>
    </row>
    <row r="1247" spans="40:49" x14ac:dyDescent="0.2">
      <c r="AN1247" s="3" t="s">
        <v>2397</v>
      </c>
      <c r="AO1247" s="3">
        <v>2.4798300000000001E-4</v>
      </c>
      <c r="AP1247" s="4">
        <v>-1.22366</v>
      </c>
    </row>
    <row r="1248" spans="40:49" x14ac:dyDescent="0.2">
      <c r="AN1248" s="3" t="s">
        <v>1619</v>
      </c>
      <c r="AO1248" s="4">
        <v>1.2650799999999999E-5</v>
      </c>
      <c r="AP1248" s="4">
        <v>1.4936199999999999</v>
      </c>
      <c r="AW1248" s="4"/>
    </row>
    <row r="1249" spans="40:49" x14ac:dyDescent="0.2">
      <c r="AN1249" s="3" t="s">
        <v>2398</v>
      </c>
      <c r="AO1249" s="4">
        <v>1.4060300000000001E-7</v>
      </c>
      <c r="AP1249" s="4">
        <v>1.5124599999999999</v>
      </c>
      <c r="AW1249" s="4"/>
    </row>
    <row r="1250" spans="40:49" x14ac:dyDescent="0.2">
      <c r="AN1250" s="3" t="s">
        <v>2058</v>
      </c>
      <c r="AO1250" s="3">
        <v>1.53968E-2</v>
      </c>
      <c r="AP1250" s="4">
        <v>-1.2569300000000001</v>
      </c>
    </row>
    <row r="1251" spans="40:49" x14ac:dyDescent="0.2">
      <c r="AN1251" s="3" t="s">
        <v>1729</v>
      </c>
      <c r="AO1251" s="3">
        <v>3.9128299999999997E-4</v>
      </c>
      <c r="AP1251" s="4">
        <v>-1.22532</v>
      </c>
    </row>
    <row r="1252" spans="40:49" x14ac:dyDescent="0.2">
      <c r="AN1252" s="3" t="s">
        <v>1623</v>
      </c>
      <c r="AO1252" s="3">
        <v>1.50771E-2</v>
      </c>
      <c r="AP1252" s="4">
        <v>-1.2226399999999999</v>
      </c>
    </row>
    <row r="1253" spans="40:49" x14ac:dyDescent="0.2">
      <c r="AN1253" s="3" t="s">
        <v>1736</v>
      </c>
      <c r="AO1253" s="4">
        <v>5.0048300000000004E-10</v>
      </c>
      <c r="AP1253" s="4">
        <v>-1.5860000000000001</v>
      </c>
      <c r="AW1253" s="4"/>
    </row>
    <row r="1254" spans="40:49" x14ac:dyDescent="0.2">
      <c r="AN1254" s="3" t="s">
        <v>1741</v>
      </c>
      <c r="AO1254" s="3">
        <v>6.9092900000000002E-3</v>
      </c>
      <c r="AP1254" s="4">
        <v>-1.26912</v>
      </c>
    </row>
    <row r="1255" spans="40:49" x14ac:dyDescent="0.2">
      <c r="AN1255" s="3" t="s">
        <v>2399</v>
      </c>
      <c r="AO1255" s="3">
        <v>8.1701899999999999E-4</v>
      </c>
      <c r="AP1255" s="4">
        <v>1.22889</v>
      </c>
    </row>
    <row r="1256" spans="40:49" x14ac:dyDescent="0.2">
      <c r="AN1256" s="3" t="s">
        <v>2400</v>
      </c>
      <c r="AO1256" s="3">
        <v>1.40223E-3</v>
      </c>
      <c r="AP1256" s="4">
        <v>1.3396999999999999</v>
      </c>
    </row>
    <row r="1257" spans="40:49" x14ac:dyDescent="0.2">
      <c r="AN1257" s="3" t="s">
        <v>1626</v>
      </c>
      <c r="AO1257" s="4">
        <v>6.4700200000000001E-8</v>
      </c>
      <c r="AP1257" s="4">
        <v>1.4092800000000001</v>
      </c>
      <c r="AW1257" s="4"/>
    </row>
    <row r="1258" spans="40:49" x14ac:dyDescent="0.2">
      <c r="AN1258" s="3" t="s">
        <v>2401</v>
      </c>
      <c r="AO1258" s="4">
        <v>9.3085100000000001E-5</v>
      </c>
      <c r="AP1258" s="4">
        <v>-1.5066299999999999</v>
      </c>
      <c r="AW1258" s="4"/>
    </row>
    <row r="1259" spans="40:49" x14ac:dyDescent="0.2">
      <c r="AN1259" s="3" t="s">
        <v>2402</v>
      </c>
      <c r="AO1259" s="3">
        <v>2.2866E-4</v>
      </c>
      <c r="AP1259" s="4">
        <v>-1.45319</v>
      </c>
    </row>
    <row r="1260" spans="40:49" x14ac:dyDescent="0.2">
      <c r="AN1260" s="3" t="s">
        <v>1746</v>
      </c>
      <c r="AO1260" s="4">
        <v>9.1143200000000005E-5</v>
      </c>
      <c r="AP1260" s="4">
        <v>-1.3711199999999999</v>
      </c>
      <c r="AW1260" s="4"/>
    </row>
    <row r="1261" spans="40:49" x14ac:dyDescent="0.2">
      <c r="AN1261" s="3" t="s">
        <v>2403</v>
      </c>
      <c r="AO1261" s="3">
        <v>3.6461500000000001E-2</v>
      </c>
      <c r="AP1261" s="4">
        <v>-1.29199</v>
      </c>
    </row>
    <row r="1262" spans="40:49" x14ac:dyDescent="0.2">
      <c r="AN1262" s="3" t="s">
        <v>2404</v>
      </c>
      <c r="AO1262" s="3">
        <v>1.33501E-2</v>
      </c>
      <c r="AP1262" s="4">
        <v>-1.2973699999999999</v>
      </c>
    </row>
    <row r="1263" spans="40:49" x14ac:dyDescent="0.2">
      <c r="AN1263" s="3" t="s">
        <v>2405</v>
      </c>
      <c r="AO1263" s="3">
        <v>2.9610899999999999E-2</v>
      </c>
      <c r="AP1263" s="4">
        <v>-1.22648</v>
      </c>
    </row>
    <row r="1264" spans="40:49" x14ac:dyDescent="0.2">
      <c r="AN1264" s="3" t="s">
        <v>2406</v>
      </c>
      <c r="AO1264" s="3">
        <v>1.6223999999999999E-2</v>
      </c>
      <c r="AP1264" s="4">
        <v>-1.2175499999999999</v>
      </c>
    </row>
    <row r="1265" spans="40:49" x14ac:dyDescent="0.2">
      <c r="AN1265" s="3" t="s">
        <v>1633</v>
      </c>
      <c r="AO1265" s="4">
        <v>9.9147100000000006E-24</v>
      </c>
      <c r="AP1265" s="4">
        <v>3.25664</v>
      </c>
      <c r="AW1265" s="4"/>
    </row>
    <row r="1266" spans="40:49" x14ac:dyDescent="0.2">
      <c r="AN1266" s="3" t="s">
        <v>1756</v>
      </c>
      <c r="AO1266" s="4">
        <v>1.6469599999999999E-8</v>
      </c>
      <c r="AP1266" s="4">
        <v>2.2903099999999998</v>
      </c>
      <c r="AW1266" s="4"/>
    </row>
    <row r="1267" spans="40:49" x14ac:dyDescent="0.2">
      <c r="AN1267" s="3" t="s">
        <v>2407</v>
      </c>
      <c r="AO1267" s="3">
        <v>1.1058800000000001E-3</v>
      </c>
      <c r="AP1267" s="4">
        <v>1.5464100000000001</v>
      </c>
    </row>
    <row r="1268" spans="40:49" x14ac:dyDescent="0.2">
      <c r="AN1268" s="3" t="s">
        <v>2408</v>
      </c>
      <c r="AO1268" s="4">
        <v>2.75376E-6</v>
      </c>
      <c r="AP1268" s="4">
        <v>-1.2459100000000001</v>
      </c>
      <c r="AW1268" s="4"/>
    </row>
    <row r="1269" spans="40:49" x14ac:dyDescent="0.2">
      <c r="AN1269" s="3" t="s">
        <v>2409</v>
      </c>
      <c r="AO1269" s="4">
        <v>3.1486100000000003E-5</v>
      </c>
      <c r="AP1269" s="4">
        <v>-1.3608800000000001</v>
      </c>
      <c r="AW1269" s="4"/>
    </row>
    <row r="1270" spans="40:49" x14ac:dyDescent="0.2">
      <c r="AN1270" s="3" t="s">
        <v>1636</v>
      </c>
      <c r="AO1270" s="3">
        <v>9.4544599999999996E-4</v>
      </c>
      <c r="AP1270" s="4">
        <v>1.4554</v>
      </c>
    </row>
    <row r="1271" spans="40:49" x14ac:dyDescent="0.2">
      <c r="AN1271" s="3" t="s">
        <v>2410</v>
      </c>
      <c r="AO1271" s="3">
        <v>6.5588899999999999E-4</v>
      </c>
      <c r="AP1271" s="4">
        <v>1.24038</v>
      </c>
    </row>
    <row r="1272" spans="40:49" x14ac:dyDescent="0.2">
      <c r="AN1272" s="3" t="s">
        <v>2070</v>
      </c>
      <c r="AO1272" s="4">
        <v>3.4406799999999997E-5</v>
      </c>
      <c r="AP1272" s="4">
        <v>1.2722500000000001</v>
      </c>
      <c r="AW1272" s="4"/>
    </row>
    <row r="1273" spans="40:49" x14ac:dyDescent="0.2">
      <c r="AN1273" s="3" t="s">
        <v>2411</v>
      </c>
      <c r="AO1273" s="4">
        <v>3.2402099999999999E-5</v>
      </c>
      <c r="AP1273" s="4">
        <v>-1.37121</v>
      </c>
      <c r="AW1273" s="4"/>
    </row>
    <row r="1274" spans="40:49" x14ac:dyDescent="0.2">
      <c r="AN1274" s="3" t="s">
        <v>2412</v>
      </c>
      <c r="AO1274" s="4">
        <v>5.24343E-6</v>
      </c>
      <c r="AP1274" s="4">
        <v>-1.84785</v>
      </c>
      <c r="AW1274" s="4"/>
    </row>
    <row r="1275" spans="40:49" x14ac:dyDescent="0.2">
      <c r="AN1275" s="3" t="s">
        <v>2075</v>
      </c>
      <c r="AO1275" s="3">
        <v>7.9008099999999999E-4</v>
      </c>
      <c r="AP1275" s="4">
        <v>1.36348</v>
      </c>
    </row>
    <row r="1276" spans="40:49" x14ac:dyDescent="0.2">
      <c r="AN1276" s="3" t="s">
        <v>2413</v>
      </c>
      <c r="AO1276" s="3">
        <v>6.2862699999999998E-4</v>
      </c>
      <c r="AP1276" s="4">
        <v>1.28992</v>
      </c>
    </row>
    <row r="1277" spans="40:49" x14ac:dyDescent="0.2">
      <c r="AN1277" s="3" t="s">
        <v>2076</v>
      </c>
      <c r="AO1277" s="3">
        <v>1.6086799999999998E-2</v>
      </c>
      <c r="AP1277" s="4">
        <v>1.2843199999999999</v>
      </c>
    </row>
    <row r="1278" spans="40:49" x14ac:dyDescent="0.2">
      <c r="AN1278" s="3" t="s">
        <v>2414</v>
      </c>
      <c r="AO1278" s="4">
        <v>1.71001E-8</v>
      </c>
      <c r="AP1278" s="4">
        <v>1.86392</v>
      </c>
      <c r="AW1278" s="4"/>
    </row>
    <row r="1279" spans="40:49" x14ac:dyDescent="0.2">
      <c r="AN1279" s="3" t="s">
        <v>2415</v>
      </c>
      <c r="AO1279" s="3">
        <v>4.9420400000000003E-2</v>
      </c>
      <c r="AP1279" s="4">
        <v>-1.32152</v>
      </c>
    </row>
    <row r="1280" spans="40:49" x14ac:dyDescent="0.2">
      <c r="AN1280" s="3" t="s">
        <v>540</v>
      </c>
      <c r="AO1280" s="3">
        <v>2.3007E-4</v>
      </c>
      <c r="AP1280" s="4">
        <v>-1.38043</v>
      </c>
    </row>
    <row r="1281" spans="40:49" x14ac:dyDescent="0.2">
      <c r="AN1281" s="3" t="s">
        <v>2416</v>
      </c>
      <c r="AO1281" s="3">
        <v>4.0300400000000004E-3</v>
      </c>
      <c r="AP1281" s="4">
        <v>-1.2074199999999999</v>
      </c>
    </row>
    <row r="1282" spans="40:49" x14ac:dyDescent="0.2">
      <c r="AN1282" s="3" t="s">
        <v>2417</v>
      </c>
      <c r="AO1282" s="3">
        <v>3.4930199999999999E-3</v>
      </c>
      <c r="AP1282" s="4">
        <v>1.24746</v>
      </c>
    </row>
    <row r="1283" spans="40:49" x14ac:dyDescent="0.2">
      <c r="AN1283" s="3" t="s">
        <v>2418</v>
      </c>
      <c r="AO1283" s="3">
        <v>8.0389199999999997E-3</v>
      </c>
      <c r="AP1283" s="4">
        <v>1.28884</v>
      </c>
    </row>
    <row r="1284" spans="40:49" x14ac:dyDescent="0.2">
      <c r="AN1284" s="3" t="s">
        <v>2419</v>
      </c>
      <c r="AO1284" s="4">
        <v>6.9183999999999994E-5</v>
      </c>
      <c r="AP1284" s="4">
        <v>1.3216300000000001</v>
      </c>
      <c r="AW1284" s="4"/>
    </row>
    <row r="1285" spans="40:49" x14ac:dyDescent="0.2">
      <c r="AN1285" s="3" t="s">
        <v>1649</v>
      </c>
      <c r="AO1285" s="3">
        <v>4.8942300000000003E-3</v>
      </c>
      <c r="AP1285" s="4">
        <v>-1.27182</v>
      </c>
    </row>
    <row r="1286" spans="40:49" x14ac:dyDescent="0.2">
      <c r="AN1286" s="3" t="s">
        <v>2084</v>
      </c>
      <c r="AO1286" s="4">
        <v>7.9145200000000001E-7</v>
      </c>
      <c r="AP1286" s="4">
        <v>1.4675</v>
      </c>
      <c r="AW1286" s="4"/>
    </row>
    <row r="1287" spans="40:49" x14ac:dyDescent="0.2">
      <c r="AN1287" s="3" t="s">
        <v>2085</v>
      </c>
      <c r="AO1287" s="3">
        <v>3.18374E-3</v>
      </c>
      <c r="AP1287" s="4">
        <v>1.3104499999999999</v>
      </c>
    </row>
    <row r="1288" spans="40:49" x14ac:dyDescent="0.2">
      <c r="AN1288" s="3" t="s">
        <v>2420</v>
      </c>
      <c r="AO1288" s="3">
        <v>1.39615E-4</v>
      </c>
      <c r="AP1288" s="4">
        <v>1.25237</v>
      </c>
    </row>
    <row r="1289" spans="40:49" x14ac:dyDescent="0.2">
      <c r="AN1289" s="3" t="s">
        <v>1652</v>
      </c>
      <c r="AO1289" s="4">
        <v>4.1426399999999997E-9</v>
      </c>
      <c r="AP1289" s="4">
        <v>1.9558</v>
      </c>
      <c r="AW1289" s="4"/>
    </row>
    <row r="1290" spans="40:49" x14ac:dyDescent="0.2">
      <c r="AN1290" s="3" t="s">
        <v>2421</v>
      </c>
      <c r="AO1290" s="4">
        <v>1.14936E-7</v>
      </c>
      <c r="AP1290" s="4">
        <v>2.07552</v>
      </c>
      <c r="AW1290" s="4"/>
    </row>
    <row r="1291" spans="40:49" x14ac:dyDescent="0.2">
      <c r="AN1291" s="3" t="s">
        <v>2422</v>
      </c>
      <c r="AO1291" s="3">
        <v>1.92985E-2</v>
      </c>
      <c r="AP1291" s="4">
        <v>-1.2184299999999999</v>
      </c>
    </row>
    <row r="1292" spans="40:49" x14ac:dyDescent="0.2">
      <c r="AN1292" s="3" t="s">
        <v>2423</v>
      </c>
      <c r="AO1292" s="4">
        <v>3.4565299999999998E-21</v>
      </c>
      <c r="AP1292" s="4">
        <v>5.7966800000000003</v>
      </c>
      <c r="AW1292" s="4"/>
    </row>
    <row r="1293" spans="40:49" x14ac:dyDescent="0.2">
      <c r="AN1293" s="3" t="s">
        <v>2424</v>
      </c>
      <c r="AO1293" s="3">
        <v>2.6921399999999999E-4</v>
      </c>
      <c r="AP1293" s="4">
        <v>1.2209300000000001</v>
      </c>
    </row>
    <row r="1294" spans="40:49" x14ac:dyDescent="0.2">
      <c r="AN1294" s="3" t="s">
        <v>2089</v>
      </c>
      <c r="AO1294" s="3">
        <v>4.50545E-4</v>
      </c>
      <c r="AP1294" s="4">
        <v>-1.2659</v>
      </c>
    </row>
    <row r="1295" spans="40:49" x14ac:dyDescent="0.2">
      <c r="AN1295" s="3" t="s">
        <v>2425</v>
      </c>
      <c r="AO1295" s="3">
        <v>6.5680000000000001E-3</v>
      </c>
      <c r="AP1295" s="4">
        <v>-1.3852100000000001</v>
      </c>
    </row>
    <row r="1296" spans="40:49" x14ac:dyDescent="0.2">
      <c r="AN1296" s="3" t="s">
        <v>2091</v>
      </c>
      <c r="AO1296" s="4">
        <v>6.7104099999999993E-5</v>
      </c>
      <c r="AP1296" s="4">
        <v>-1.5194300000000001</v>
      </c>
      <c r="AW1296" s="4"/>
    </row>
    <row r="1297" spans="40:49" x14ac:dyDescent="0.2">
      <c r="AN1297" s="3" t="s">
        <v>2426</v>
      </c>
      <c r="AO1297" s="3">
        <v>2.4314499999999999E-3</v>
      </c>
      <c r="AP1297" s="4">
        <v>-1.4004700000000001</v>
      </c>
    </row>
    <row r="1298" spans="40:49" x14ac:dyDescent="0.2">
      <c r="AN1298" s="3" t="s">
        <v>2427</v>
      </c>
      <c r="AO1298" s="4">
        <v>7.4798499999999998E-7</v>
      </c>
      <c r="AP1298" s="4">
        <v>1.41737</v>
      </c>
      <c r="AW1298" s="4"/>
    </row>
    <row r="1299" spans="40:49" x14ac:dyDescent="0.2">
      <c r="AN1299" s="3" t="s">
        <v>2428</v>
      </c>
      <c r="AO1299" s="3">
        <v>3.4080300000000001E-2</v>
      </c>
      <c r="AP1299" s="4">
        <v>-1.2191700000000001</v>
      </c>
    </row>
    <row r="1300" spans="40:49" x14ac:dyDescent="0.2">
      <c r="AN1300" s="3" t="s">
        <v>1659</v>
      </c>
      <c r="AO1300" s="3">
        <v>3.7822399999999999E-2</v>
      </c>
      <c r="AP1300" s="4">
        <v>-1.2754799999999999</v>
      </c>
    </row>
    <row r="1301" spans="40:49" x14ac:dyDescent="0.2">
      <c r="AN1301" s="3" t="s">
        <v>2429</v>
      </c>
      <c r="AO1301" s="3">
        <v>1.2007999999999999E-3</v>
      </c>
      <c r="AP1301" s="4">
        <v>1.26065</v>
      </c>
    </row>
    <row r="1302" spans="40:49" x14ac:dyDescent="0.2">
      <c r="AN1302" s="3" t="s">
        <v>1663</v>
      </c>
      <c r="AO1302" s="4">
        <v>2.2337400000000001E-5</v>
      </c>
      <c r="AP1302" s="4">
        <v>1.43</v>
      </c>
      <c r="AW1302" s="4"/>
    </row>
    <row r="1303" spans="40:49" x14ac:dyDescent="0.2">
      <c r="AN1303" s="3" t="s">
        <v>2430</v>
      </c>
      <c r="AO1303" s="3">
        <v>1.50527E-3</v>
      </c>
      <c r="AP1303" s="4">
        <v>-1.22882</v>
      </c>
    </row>
    <row r="1304" spans="40:49" x14ac:dyDescent="0.2">
      <c r="AN1304" s="3" t="s">
        <v>2431</v>
      </c>
      <c r="AO1304" s="3">
        <v>9.3192099999999996E-3</v>
      </c>
      <c r="AP1304" s="4">
        <v>-1.3101799999999999</v>
      </c>
    </row>
    <row r="1305" spans="40:49" x14ac:dyDescent="0.2">
      <c r="AN1305" s="3" t="s">
        <v>1667</v>
      </c>
      <c r="AO1305" s="3">
        <v>2.0011900000000001E-4</v>
      </c>
      <c r="AP1305" s="4">
        <v>-1.3819399999999999</v>
      </c>
    </row>
    <row r="1306" spans="40:49" x14ac:dyDescent="0.2">
      <c r="AN1306" s="3" t="s">
        <v>2432</v>
      </c>
      <c r="AO1306" s="3">
        <v>9.9474300000000002E-3</v>
      </c>
      <c r="AP1306" s="4">
        <v>1.2922</v>
      </c>
    </row>
    <row r="1307" spans="40:49" x14ac:dyDescent="0.2">
      <c r="AN1307" s="3" t="s">
        <v>2433</v>
      </c>
      <c r="AO1307" s="3">
        <v>4.9040900000000003E-4</v>
      </c>
      <c r="AP1307" s="4">
        <v>-1.2802500000000001</v>
      </c>
    </row>
    <row r="1308" spans="40:49" x14ac:dyDescent="0.2">
      <c r="AN1308" s="3" t="s">
        <v>1678</v>
      </c>
      <c r="AO1308" s="3">
        <v>1.19536E-4</v>
      </c>
      <c r="AP1308" s="4">
        <v>-1.63903</v>
      </c>
    </row>
    <row r="1309" spans="40:49" x14ac:dyDescent="0.2">
      <c r="AN1309" s="3" t="s">
        <v>1680</v>
      </c>
      <c r="AO1309" s="3">
        <v>1.1194000000000001E-2</v>
      </c>
      <c r="AP1309" s="4">
        <v>1.27935</v>
      </c>
    </row>
    <row r="1310" spans="40:49" x14ac:dyDescent="0.2">
      <c r="AN1310" s="3" t="s">
        <v>2434</v>
      </c>
      <c r="AO1310" s="3">
        <v>1.4904300000000001E-2</v>
      </c>
      <c r="AP1310" s="4">
        <v>1.2065600000000001</v>
      </c>
    </row>
    <row r="1311" spans="40:49" x14ac:dyDescent="0.2">
      <c r="AN1311" s="3" t="s">
        <v>2101</v>
      </c>
      <c r="AO1311" s="4">
        <v>2.8050299999999998E-6</v>
      </c>
      <c r="AP1311" s="4">
        <v>1.5219800000000001</v>
      </c>
      <c r="AW1311" s="4"/>
    </row>
    <row r="1312" spans="40:49" x14ac:dyDescent="0.2">
      <c r="AN1312" s="3" t="s">
        <v>2103</v>
      </c>
      <c r="AO1312" s="3">
        <v>4.7784500000000001E-2</v>
      </c>
      <c r="AP1312" s="4">
        <v>-1.24369</v>
      </c>
    </row>
    <row r="1313" spans="40:49" x14ac:dyDescent="0.2">
      <c r="AN1313" s="3" t="s">
        <v>544</v>
      </c>
      <c r="AO1313" s="3">
        <v>1.0940699999999999E-2</v>
      </c>
      <c r="AP1313" s="4">
        <v>1.2003699999999999</v>
      </c>
    </row>
    <row r="1314" spans="40:49" x14ac:dyDescent="0.2">
      <c r="AN1314" s="3" t="s">
        <v>2435</v>
      </c>
      <c r="AO1314" s="4">
        <v>8.5949699999999996E-8</v>
      </c>
      <c r="AP1314" s="4">
        <v>1.6534500000000001</v>
      </c>
      <c r="AW1314" s="4"/>
    </row>
    <row r="1315" spans="40:49" x14ac:dyDescent="0.2">
      <c r="AN1315" s="3" t="s">
        <v>2436</v>
      </c>
      <c r="AO1315" s="3">
        <v>2.5888100000000001E-2</v>
      </c>
      <c r="AP1315" s="4">
        <v>-1.2800400000000001</v>
      </c>
    </row>
    <row r="1316" spans="40:49" x14ac:dyDescent="0.2">
      <c r="AN1316" s="3" t="s">
        <v>2437</v>
      </c>
      <c r="AO1316" s="3">
        <v>3.0002599999999998E-3</v>
      </c>
      <c r="AP1316" s="4">
        <v>-1.34338</v>
      </c>
    </row>
    <row r="1317" spans="40:49" x14ac:dyDescent="0.2">
      <c r="AN1317" s="3" t="s">
        <v>2105</v>
      </c>
      <c r="AO1317" s="3">
        <v>1.4435699999999999E-3</v>
      </c>
      <c r="AP1317" s="4">
        <v>1.2699100000000001</v>
      </c>
    </row>
    <row r="1318" spans="40:49" x14ac:dyDescent="0.2">
      <c r="AN1318" s="3" t="s">
        <v>1686</v>
      </c>
      <c r="AO1318" s="3">
        <v>1.5905400000000001E-3</v>
      </c>
      <c r="AP1318" s="4">
        <v>1.4237899999999999</v>
      </c>
    </row>
    <row r="1319" spans="40:49" x14ac:dyDescent="0.2">
      <c r="AN1319" s="3" t="s">
        <v>2438</v>
      </c>
      <c r="AO1319" s="3">
        <v>3.1850200000000002E-3</v>
      </c>
      <c r="AP1319" s="4">
        <v>1.3046899999999999</v>
      </c>
    </row>
    <row r="1320" spans="40:49" x14ac:dyDescent="0.2">
      <c r="AN1320" s="3" t="s">
        <v>1693</v>
      </c>
      <c r="AO1320" s="3">
        <v>2.1326600000000002E-3</v>
      </c>
      <c r="AP1320" s="4">
        <v>-1.2751999999999999</v>
      </c>
    </row>
    <row r="1321" spans="40:49" x14ac:dyDescent="0.2">
      <c r="AN1321" s="3" t="s">
        <v>2439</v>
      </c>
      <c r="AO1321" s="4">
        <v>4.8274400000000001E-13</v>
      </c>
      <c r="AP1321" s="4">
        <v>2.13225</v>
      </c>
      <c r="AW1321" s="4"/>
    </row>
    <row r="1322" spans="40:49" x14ac:dyDescent="0.2">
      <c r="AN1322" s="3" t="s">
        <v>2440</v>
      </c>
      <c r="AO1322" s="3">
        <v>3.8286400000000001E-4</v>
      </c>
      <c r="AP1322" s="4">
        <v>-1.35466</v>
      </c>
    </row>
    <row r="1323" spans="40:49" x14ac:dyDescent="0.2">
      <c r="AN1323" s="3" t="s">
        <v>2441</v>
      </c>
      <c r="AO1323" s="3">
        <v>6.7230600000000001E-4</v>
      </c>
      <c r="AP1323" s="4">
        <v>1.3619699999999999</v>
      </c>
    </row>
    <row r="1324" spans="40:49" x14ac:dyDescent="0.2">
      <c r="AN1324" s="3" t="s">
        <v>2108</v>
      </c>
      <c r="AO1324" s="3">
        <v>2.0681399999999999E-4</v>
      </c>
      <c r="AP1324" s="4">
        <v>-1.3811500000000001</v>
      </c>
    </row>
    <row r="1325" spans="40:49" x14ac:dyDescent="0.2">
      <c r="AN1325" s="3" t="s">
        <v>1696</v>
      </c>
      <c r="AO1325" s="3">
        <v>4.0889600000000001E-4</v>
      </c>
      <c r="AP1325" s="4">
        <v>-1.2444900000000001</v>
      </c>
    </row>
    <row r="1326" spans="40:49" x14ac:dyDescent="0.2">
      <c r="AN1326" s="3" t="s">
        <v>2109</v>
      </c>
      <c r="AO1326" s="4">
        <v>7.2351999999999998E-6</v>
      </c>
      <c r="AP1326" s="4">
        <v>-1.5081899999999999</v>
      </c>
      <c r="AW1326" s="4"/>
    </row>
    <row r="1327" spans="40:49" x14ac:dyDescent="0.2">
      <c r="AN1327" s="3" t="s">
        <v>2442</v>
      </c>
      <c r="AO1327" s="3">
        <v>2.8932799999999999E-4</v>
      </c>
      <c r="AP1327" s="4">
        <v>-1.47828</v>
      </c>
    </row>
    <row r="1328" spans="40:49" x14ac:dyDescent="0.2">
      <c r="AN1328" s="3" t="s">
        <v>2443</v>
      </c>
      <c r="AO1328" s="3">
        <v>1.6951999999999998E-2</v>
      </c>
      <c r="AP1328" s="4">
        <v>-1.2309699999999999</v>
      </c>
    </row>
    <row r="1329" spans="40:49" x14ac:dyDescent="0.2">
      <c r="AN1329" s="3" t="s">
        <v>1703</v>
      </c>
      <c r="AO1329" s="4">
        <v>9.9126700000000004E-6</v>
      </c>
      <c r="AP1329" s="4">
        <v>-1.44672</v>
      </c>
      <c r="AW1329" s="4"/>
    </row>
    <row r="1330" spans="40:49" x14ac:dyDescent="0.2">
      <c r="AN1330" s="3" t="s">
        <v>2444</v>
      </c>
      <c r="AO1330" s="3">
        <v>3.9916800000000002E-2</v>
      </c>
      <c r="AP1330" s="4">
        <v>-1.2580199999999999</v>
      </c>
    </row>
    <row r="1331" spans="40:49" x14ac:dyDescent="0.2">
      <c r="AN1331" s="3" t="s">
        <v>2445</v>
      </c>
      <c r="AO1331" s="3">
        <v>5.2803700000000004E-3</v>
      </c>
      <c r="AP1331" s="4">
        <v>1.29396</v>
      </c>
    </row>
    <row r="1332" spans="40:49" x14ac:dyDescent="0.2">
      <c r="AN1332" s="3" t="s">
        <v>2446</v>
      </c>
      <c r="AO1332" s="3">
        <v>1.5965400000000001E-2</v>
      </c>
      <c r="AP1332" s="4">
        <v>1.2428300000000001</v>
      </c>
    </row>
    <row r="1333" spans="40:49" x14ac:dyDescent="0.2">
      <c r="AN1333" s="3" t="s">
        <v>2447</v>
      </c>
      <c r="AO1333" s="4">
        <v>3.2905399999999999E-6</v>
      </c>
      <c r="AP1333" s="4">
        <v>1.6296999999999999</v>
      </c>
      <c r="AW1333" s="4"/>
    </row>
    <row r="1334" spans="40:49" x14ac:dyDescent="0.2">
      <c r="AN1334" s="3" t="s">
        <v>2448</v>
      </c>
      <c r="AO1334" s="3">
        <v>1.4102999999999999E-2</v>
      </c>
      <c r="AP1334" s="4">
        <v>1.20991</v>
      </c>
    </row>
    <row r="1335" spans="40:49" x14ac:dyDescent="0.2">
      <c r="AN1335" s="3" t="s">
        <v>2112</v>
      </c>
      <c r="AO1335" s="3">
        <v>5.1920500000000001E-4</v>
      </c>
      <c r="AP1335" s="4">
        <v>-1.2690699999999999</v>
      </c>
    </row>
    <row r="1336" spans="40:49" x14ac:dyDescent="0.2">
      <c r="AN1336" s="3" t="s">
        <v>2114</v>
      </c>
      <c r="AO1336" s="3">
        <v>1.9057899999999999E-2</v>
      </c>
      <c r="AP1336" s="4">
        <v>-1.24634</v>
      </c>
    </row>
    <row r="1337" spans="40:49" x14ac:dyDescent="0.2">
      <c r="AN1337" s="3" t="s">
        <v>1708</v>
      </c>
      <c r="AO1337" s="3">
        <v>4.59851E-4</v>
      </c>
      <c r="AP1337" s="4">
        <v>-1.2757799999999999</v>
      </c>
    </row>
    <row r="1338" spans="40:49" x14ac:dyDescent="0.2">
      <c r="AN1338" s="3" t="s">
        <v>1710</v>
      </c>
      <c r="AO1338" s="3">
        <v>2.09465E-3</v>
      </c>
      <c r="AP1338" s="4">
        <v>-1.2426299999999999</v>
      </c>
    </row>
    <row r="1339" spans="40:49" x14ac:dyDescent="0.2">
      <c r="AN1339" s="3" t="s">
        <v>1712</v>
      </c>
      <c r="AO1339" s="4">
        <v>7.6334700000000002E-21</v>
      </c>
      <c r="AP1339" s="4">
        <v>5.9773800000000001</v>
      </c>
      <c r="AW1339" s="4"/>
    </row>
    <row r="1340" spans="40:49" x14ac:dyDescent="0.2">
      <c r="AN1340" s="3" t="s">
        <v>2449</v>
      </c>
      <c r="AO1340" s="3">
        <v>3.6967100000000002E-3</v>
      </c>
      <c r="AP1340" s="4">
        <v>-1.2770300000000001</v>
      </c>
    </row>
    <row r="1341" spans="40:49" x14ac:dyDescent="0.2">
      <c r="AN1341" s="3" t="s">
        <v>2120</v>
      </c>
      <c r="AO1341" s="4">
        <v>2.0333800000000002E-6</v>
      </c>
      <c r="AP1341" s="4">
        <v>-1.3627100000000001</v>
      </c>
      <c r="AW1341" s="4"/>
    </row>
    <row r="1342" spans="40:49" x14ac:dyDescent="0.2">
      <c r="AN1342" s="3" t="s">
        <v>2450</v>
      </c>
      <c r="AO1342" s="4">
        <v>4.4992000000000001E-6</v>
      </c>
      <c r="AP1342" s="4">
        <v>-1.2330099999999999</v>
      </c>
      <c r="AW1342" s="4"/>
    </row>
    <row r="1343" spans="40:49" x14ac:dyDescent="0.2">
      <c r="AN1343" s="3" t="s">
        <v>1816</v>
      </c>
      <c r="AO1343" s="3">
        <v>5.1152999999999997E-3</v>
      </c>
      <c r="AP1343" s="4">
        <v>-1.2568299999999999</v>
      </c>
    </row>
    <row r="1344" spans="40:49" x14ac:dyDescent="0.2">
      <c r="AN1344" s="3" t="s">
        <v>2122</v>
      </c>
      <c r="AO1344" s="4">
        <v>1.7413000000000001E-5</v>
      </c>
      <c r="AP1344" s="4">
        <v>-1.4440500000000001</v>
      </c>
      <c r="AW1344" s="4"/>
    </row>
    <row r="1345" spans="40:49" x14ac:dyDescent="0.2">
      <c r="AN1345" s="3" t="s">
        <v>2451</v>
      </c>
      <c r="AO1345" s="3">
        <v>1.7685300000000001E-2</v>
      </c>
      <c r="AP1345" s="4">
        <v>1.44106</v>
      </c>
    </row>
    <row r="1346" spans="40:49" x14ac:dyDescent="0.2">
      <c r="AN1346" s="3" t="s">
        <v>2452</v>
      </c>
      <c r="AO1346" s="3">
        <v>4.5081099999999999E-2</v>
      </c>
      <c r="AP1346" s="4">
        <v>-1.2038899999999999</v>
      </c>
    </row>
    <row r="1347" spans="40:49" x14ac:dyDescent="0.2">
      <c r="AN1347" s="3" t="s">
        <v>2125</v>
      </c>
      <c r="AO1347" s="3">
        <v>5.3378200000000001E-3</v>
      </c>
      <c r="AP1347" s="4">
        <v>1.25518</v>
      </c>
    </row>
    <row r="1348" spans="40:49" x14ac:dyDescent="0.2">
      <c r="AN1348" s="3" t="s">
        <v>1718</v>
      </c>
      <c r="AO1348" s="4">
        <v>1.04826E-5</v>
      </c>
      <c r="AP1348" s="4">
        <v>-1.30609</v>
      </c>
      <c r="AW1348" s="4"/>
    </row>
    <row r="1349" spans="40:49" x14ac:dyDescent="0.2">
      <c r="AN1349" s="3" t="s">
        <v>2453</v>
      </c>
      <c r="AO1349" s="3">
        <v>2.9257300000000001E-3</v>
      </c>
      <c r="AP1349" s="4">
        <v>-1.2000999999999999</v>
      </c>
    </row>
    <row r="1350" spans="40:49" x14ac:dyDescent="0.2">
      <c r="AN1350" s="3" t="s">
        <v>2454</v>
      </c>
      <c r="AO1350" s="4">
        <v>3.7576100000000001E-5</v>
      </c>
      <c r="AP1350" s="4">
        <v>1.25698</v>
      </c>
      <c r="AW1350" s="4"/>
    </row>
    <row r="1351" spans="40:49" x14ac:dyDescent="0.2">
      <c r="AN1351" s="3" t="s">
        <v>1720</v>
      </c>
      <c r="AO1351" s="4">
        <v>2.20236E-6</v>
      </c>
      <c r="AP1351" s="4">
        <v>1.2638499999999999</v>
      </c>
      <c r="AW1351" s="4"/>
    </row>
    <row r="1352" spans="40:49" x14ac:dyDescent="0.2">
      <c r="AN1352" s="3" t="s">
        <v>1821</v>
      </c>
      <c r="AO1352" s="3">
        <v>4.2967199999999997E-2</v>
      </c>
      <c r="AP1352" s="4">
        <v>-1.2319599999999999</v>
      </c>
    </row>
    <row r="1353" spans="40:49" x14ac:dyDescent="0.2">
      <c r="AN1353" s="3" t="s">
        <v>2455</v>
      </c>
      <c r="AO1353" s="3">
        <v>3.06048E-3</v>
      </c>
      <c r="AP1353" s="4">
        <v>1.2678199999999999</v>
      </c>
    </row>
    <row r="1354" spans="40:49" x14ac:dyDescent="0.2">
      <c r="AN1354" s="3" t="s">
        <v>2129</v>
      </c>
      <c r="AO1354" s="4">
        <v>7.2892600000000004E-6</v>
      </c>
      <c r="AP1354" s="4">
        <v>2.3400799999999999</v>
      </c>
      <c r="AW1354" s="4"/>
    </row>
    <row r="1355" spans="40:49" x14ac:dyDescent="0.2">
      <c r="AN1355" s="3" t="s">
        <v>1723</v>
      </c>
      <c r="AO1355" s="4">
        <v>4.1336899999999997E-7</v>
      </c>
      <c r="AP1355" s="4">
        <v>3.2933300000000001</v>
      </c>
      <c r="AW1355" s="4"/>
    </row>
    <row r="1356" spans="40:49" x14ac:dyDescent="0.2">
      <c r="AN1356" s="3" t="s">
        <v>1726</v>
      </c>
      <c r="AO1356" s="3">
        <v>3.7742999999999999E-2</v>
      </c>
      <c r="AP1356" s="4">
        <v>-1.27119</v>
      </c>
    </row>
    <row r="1357" spans="40:49" x14ac:dyDescent="0.2">
      <c r="AN1357" s="3" t="s">
        <v>2131</v>
      </c>
      <c r="AO1357" s="4">
        <v>1.1431400000000001E-13</v>
      </c>
      <c r="AP1357" s="4">
        <v>3.0071400000000001</v>
      </c>
      <c r="AW1357" s="4"/>
    </row>
    <row r="1358" spans="40:49" x14ac:dyDescent="0.2">
      <c r="AN1358" s="3" t="s">
        <v>1823</v>
      </c>
      <c r="AO1358" s="3">
        <v>1.2929200000000001E-4</v>
      </c>
      <c r="AP1358" s="4">
        <v>-1.2989299999999999</v>
      </c>
    </row>
    <row r="1359" spans="40:49" x14ac:dyDescent="0.2">
      <c r="AN1359" s="3" t="s">
        <v>2456</v>
      </c>
      <c r="AO1359" s="3">
        <v>1.9043899999999999E-3</v>
      </c>
      <c r="AP1359" s="4">
        <v>1.22482</v>
      </c>
    </row>
    <row r="1360" spans="40:49" x14ac:dyDescent="0.2">
      <c r="AN1360" s="3" t="s">
        <v>550</v>
      </c>
      <c r="AO1360" s="3">
        <v>1.67932E-3</v>
      </c>
      <c r="AP1360" s="4">
        <v>1.22417</v>
      </c>
    </row>
    <row r="1361" spans="40:49" x14ac:dyDescent="0.2">
      <c r="AN1361" s="3" t="s">
        <v>1829</v>
      </c>
      <c r="AO1361" s="3">
        <v>1.2320300000000001E-3</v>
      </c>
      <c r="AP1361" s="4">
        <v>-1.25701</v>
      </c>
    </row>
    <row r="1362" spans="40:49" x14ac:dyDescent="0.2">
      <c r="AN1362" s="3" t="s">
        <v>2457</v>
      </c>
      <c r="AO1362" s="3">
        <v>1.8954499999999999E-2</v>
      </c>
      <c r="AP1362" s="4">
        <v>-1.20469</v>
      </c>
    </row>
    <row r="1363" spans="40:49" x14ac:dyDescent="0.2">
      <c r="AN1363" s="3" t="s">
        <v>2134</v>
      </c>
      <c r="AO1363" s="3">
        <v>2.59447E-4</v>
      </c>
      <c r="AP1363" s="4">
        <v>-1.3644700000000001</v>
      </c>
    </row>
    <row r="1364" spans="40:49" x14ac:dyDescent="0.2">
      <c r="AN1364" s="3" t="s">
        <v>1834</v>
      </c>
      <c r="AO1364" s="4">
        <v>5.1167100000000003E-6</v>
      </c>
      <c r="AP1364" s="4">
        <v>1.3209500000000001</v>
      </c>
      <c r="AW1364" s="4"/>
    </row>
    <row r="1365" spans="40:49" x14ac:dyDescent="0.2">
      <c r="AN1365" s="3" t="s">
        <v>1837</v>
      </c>
      <c r="AO1365" s="4">
        <v>3.7320600000000003E-5</v>
      </c>
      <c r="AP1365" s="4">
        <v>-1.3622000000000001</v>
      </c>
      <c r="AW1365" s="4"/>
    </row>
    <row r="1366" spans="40:49" x14ac:dyDescent="0.2">
      <c r="AN1366" s="3" t="s">
        <v>2137</v>
      </c>
      <c r="AO1366" s="4">
        <v>5.1756799999999997E-6</v>
      </c>
      <c r="AP1366" s="4">
        <v>1.2765299999999999</v>
      </c>
      <c r="AW1366" s="4"/>
    </row>
    <row r="1367" spans="40:49" x14ac:dyDescent="0.2">
      <c r="AN1367" s="3" t="s">
        <v>2458</v>
      </c>
      <c r="AO1367" s="3">
        <v>2.54558E-4</v>
      </c>
      <c r="AP1367" s="4">
        <v>1.3133300000000001</v>
      </c>
    </row>
    <row r="1368" spans="40:49" x14ac:dyDescent="0.2">
      <c r="AN1368" s="3" t="s">
        <v>2459</v>
      </c>
      <c r="AO1368" s="3">
        <v>6.2039499999999997E-3</v>
      </c>
      <c r="AP1368" s="4">
        <v>1.28518</v>
      </c>
    </row>
    <row r="1369" spans="40:49" x14ac:dyDescent="0.2">
      <c r="AN1369" s="3" t="s">
        <v>2460</v>
      </c>
      <c r="AO1369" s="3">
        <v>2.6023799999999998E-4</v>
      </c>
      <c r="AP1369" s="4">
        <v>1.25116</v>
      </c>
    </row>
    <row r="1370" spans="40:49" x14ac:dyDescent="0.2">
      <c r="AN1370" s="3" t="s">
        <v>229</v>
      </c>
      <c r="AO1370" s="3">
        <v>3.2534E-3</v>
      </c>
      <c r="AP1370" s="4">
        <v>-1.26187</v>
      </c>
    </row>
    <row r="1371" spans="40:49" x14ac:dyDescent="0.2">
      <c r="AN1371" s="3" t="s">
        <v>1839</v>
      </c>
      <c r="AO1371" s="4">
        <v>1.09747E-5</v>
      </c>
      <c r="AP1371" s="4">
        <v>-1.3156399999999999</v>
      </c>
      <c r="AW1371" s="4"/>
    </row>
    <row r="1372" spans="40:49" x14ac:dyDescent="0.2">
      <c r="AN1372" s="3" t="s">
        <v>2461</v>
      </c>
      <c r="AO1372" s="3">
        <v>1.8976400000000001E-2</v>
      </c>
      <c r="AP1372" s="4">
        <v>1.2351399999999999</v>
      </c>
    </row>
    <row r="1373" spans="40:49" x14ac:dyDescent="0.2">
      <c r="AN1373" s="3" t="s">
        <v>2462</v>
      </c>
      <c r="AO1373" s="3">
        <v>8.2666900000000004E-4</v>
      </c>
      <c r="AP1373" s="4">
        <v>-1.2763599999999999</v>
      </c>
    </row>
    <row r="1374" spans="40:49" x14ac:dyDescent="0.2">
      <c r="AN1374" s="3" t="s">
        <v>1740</v>
      </c>
      <c r="AO1374" s="4">
        <v>6.2811000000000006E-8</v>
      </c>
      <c r="AP1374" s="4">
        <v>1.68868</v>
      </c>
      <c r="AW1374" s="4"/>
    </row>
    <row r="1375" spans="40:49" x14ac:dyDescent="0.2">
      <c r="AN1375" s="3" t="s">
        <v>2141</v>
      </c>
      <c r="AO1375" s="3">
        <v>1.6724E-4</v>
      </c>
      <c r="AP1375" s="4">
        <v>1.5934999999999999</v>
      </c>
    </row>
    <row r="1376" spans="40:49" x14ac:dyDescent="0.2">
      <c r="AN1376" s="3" t="s">
        <v>1848</v>
      </c>
      <c r="AO1376" s="3">
        <v>9.4280700000000004E-4</v>
      </c>
      <c r="AP1376" s="4">
        <v>-1.3394699999999999</v>
      </c>
    </row>
    <row r="1377" spans="40:49" x14ac:dyDescent="0.2">
      <c r="AN1377" s="3" t="s">
        <v>1742</v>
      </c>
      <c r="AO1377" s="4">
        <v>1.7517900000000001E-7</v>
      </c>
      <c r="AP1377" s="4">
        <v>-1.54013</v>
      </c>
      <c r="AW1377" s="4"/>
    </row>
    <row r="1378" spans="40:49" x14ac:dyDescent="0.2">
      <c r="AN1378" s="3" t="s">
        <v>2463</v>
      </c>
      <c r="AO1378" s="4">
        <v>1.48372E-6</v>
      </c>
      <c r="AP1378" s="4">
        <v>1.47062</v>
      </c>
      <c r="AW1378" s="4"/>
    </row>
    <row r="1379" spans="40:49" x14ac:dyDescent="0.2">
      <c r="AN1379" s="3" t="s">
        <v>2464</v>
      </c>
      <c r="AO1379" s="4">
        <v>4.8605500000000001E-5</v>
      </c>
      <c r="AP1379" s="4">
        <v>-1.2957399999999999</v>
      </c>
      <c r="AW1379" s="4"/>
    </row>
    <row r="1380" spans="40:49" x14ac:dyDescent="0.2">
      <c r="AN1380" s="3" t="s">
        <v>1851</v>
      </c>
      <c r="AO1380" s="4">
        <v>7.9489099999999997E-7</v>
      </c>
      <c r="AP1380" s="4">
        <v>1.6600999999999999</v>
      </c>
      <c r="AW1380" s="4"/>
    </row>
    <row r="1381" spans="40:49" x14ac:dyDescent="0.2">
      <c r="AN1381" s="3" t="s">
        <v>1744</v>
      </c>
      <c r="AO1381" s="3">
        <v>1.13282E-4</v>
      </c>
      <c r="AP1381" s="4">
        <v>1.6893499999999999</v>
      </c>
    </row>
    <row r="1382" spans="40:49" x14ac:dyDescent="0.2">
      <c r="AN1382" s="3" t="s">
        <v>2465</v>
      </c>
      <c r="AO1382" s="3">
        <v>3.20425E-4</v>
      </c>
      <c r="AP1382" s="4">
        <v>-1.50573</v>
      </c>
    </row>
    <row r="1383" spans="40:49" x14ac:dyDescent="0.2">
      <c r="AN1383" s="3" t="s">
        <v>2148</v>
      </c>
      <c r="AO1383" s="4">
        <v>7.1069199999999994E-5</v>
      </c>
      <c r="AP1383" s="4">
        <v>-1.32094</v>
      </c>
      <c r="AW1383" s="4"/>
    </row>
    <row r="1384" spans="40:49" x14ac:dyDescent="0.2">
      <c r="AN1384" s="3" t="s">
        <v>1754</v>
      </c>
      <c r="AO1384" s="4">
        <v>2.81445E-10</v>
      </c>
      <c r="AP1384" s="4">
        <v>1.4916100000000001</v>
      </c>
      <c r="AW1384" s="4"/>
    </row>
    <row r="1385" spans="40:49" x14ac:dyDescent="0.2">
      <c r="AN1385" s="3" t="s">
        <v>2466</v>
      </c>
      <c r="AO1385" s="3">
        <v>2.20411E-3</v>
      </c>
      <c r="AP1385" s="4">
        <v>-1.27149</v>
      </c>
    </row>
    <row r="1386" spans="40:49" x14ac:dyDescent="0.2">
      <c r="AN1386" s="3" t="s">
        <v>2467</v>
      </c>
      <c r="AO1386" s="4">
        <v>2.8815100000000001E-5</v>
      </c>
      <c r="AP1386" s="4">
        <v>-1.2580800000000001</v>
      </c>
      <c r="AW1386" s="4"/>
    </row>
    <row r="1387" spans="40:49" x14ac:dyDescent="0.2">
      <c r="AN1387" s="3" t="s">
        <v>1761</v>
      </c>
      <c r="AO1387" s="4">
        <v>8.0452500000000003E-5</v>
      </c>
      <c r="AP1387" s="4">
        <v>-1.27014</v>
      </c>
      <c r="AW1387" s="4"/>
    </row>
    <row r="1388" spans="40:49" x14ac:dyDescent="0.2">
      <c r="AN1388" s="3" t="s">
        <v>2468</v>
      </c>
      <c r="AO1388" s="3">
        <v>2.0197099999999999E-2</v>
      </c>
      <c r="AP1388" s="4">
        <v>1.2491399999999999</v>
      </c>
    </row>
    <row r="1389" spans="40:49" x14ac:dyDescent="0.2">
      <c r="AN1389" s="3" t="s">
        <v>2469</v>
      </c>
      <c r="AO1389" s="3">
        <v>3.1449900000000003E-2</v>
      </c>
      <c r="AP1389" s="4">
        <v>1.2430699999999999</v>
      </c>
    </row>
    <row r="1390" spans="40:49" x14ac:dyDescent="0.2">
      <c r="AN1390" s="3" t="s">
        <v>2470</v>
      </c>
      <c r="AO1390" s="3">
        <v>9.8629699999999991E-4</v>
      </c>
      <c r="AP1390" s="4">
        <v>1.32325</v>
      </c>
    </row>
    <row r="1391" spans="40:49" x14ac:dyDescent="0.2">
      <c r="AN1391" s="3" t="s">
        <v>2471</v>
      </c>
      <c r="AO1391" s="3">
        <v>1.05103E-2</v>
      </c>
      <c r="AP1391" s="4">
        <v>-1.2291000000000001</v>
      </c>
    </row>
    <row r="1392" spans="40:49" x14ac:dyDescent="0.2">
      <c r="AN1392" s="3" t="s">
        <v>2472</v>
      </c>
      <c r="AO1392" s="4">
        <v>8.5681400000000002E-11</v>
      </c>
      <c r="AP1392" s="4">
        <v>2.6477400000000002</v>
      </c>
      <c r="AW1392" s="4"/>
    </row>
    <row r="1393" spans="40:49" x14ac:dyDescent="0.2">
      <c r="AN1393" s="3" t="s">
        <v>2473</v>
      </c>
      <c r="AO1393" s="4">
        <v>1.71476E-6</v>
      </c>
      <c r="AP1393" s="4">
        <v>-1.3082</v>
      </c>
      <c r="AW1393" s="4"/>
    </row>
    <row r="1394" spans="40:49" x14ac:dyDescent="0.2">
      <c r="AN1394" s="3" t="s">
        <v>2474</v>
      </c>
      <c r="AO1394" s="3">
        <v>1.13249E-4</v>
      </c>
      <c r="AP1394" s="4">
        <v>-1.37056</v>
      </c>
    </row>
    <row r="1395" spans="40:49" x14ac:dyDescent="0.2">
      <c r="AN1395" s="3" t="s">
        <v>1765</v>
      </c>
      <c r="AO1395" s="4">
        <v>9.8847500000000005E-6</v>
      </c>
      <c r="AP1395" s="4">
        <v>1.35087</v>
      </c>
      <c r="AW1395" s="4"/>
    </row>
    <row r="1396" spans="40:49" x14ac:dyDescent="0.2">
      <c r="AN1396" s="3" t="s">
        <v>2475</v>
      </c>
      <c r="AO1396" s="3">
        <v>1.76972E-2</v>
      </c>
      <c r="AP1396" s="4">
        <v>1.2634799999999999</v>
      </c>
    </row>
    <row r="1397" spans="40:49" x14ac:dyDescent="0.2">
      <c r="AN1397" s="3" t="s">
        <v>2476</v>
      </c>
      <c r="AO1397" s="3">
        <v>8.2970700000000001E-3</v>
      </c>
      <c r="AP1397" s="4">
        <v>-1.206</v>
      </c>
    </row>
    <row r="1398" spans="40:49" x14ac:dyDescent="0.2">
      <c r="AN1398" s="3" t="s">
        <v>1875</v>
      </c>
      <c r="AO1398" s="4">
        <v>1.11492E-10</v>
      </c>
      <c r="AP1398" s="4">
        <v>1.74099</v>
      </c>
      <c r="AW1398" s="4"/>
    </row>
    <row r="1399" spans="40:49" x14ac:dyDescent="0.2">
      <c r="AN1399" s="3" t="s">
        <v>2154</v>
      </c>
      <c r="AO1399" s="3">
        <v>4.6013199999999999E-3</v>
      </c>
      <c r="AP1399" s="4">
        <v>1.3045199999999999</v>
      </c>
    </row>
    <row r="1400" spans="40:49" x14ac:dyDescent="0.2">
      <c r="AN1400" s="3" t="s">
        <v>2477</v>
      </c>
      <c r="AO1400" s="4">
        <v>3.8211200000000003E-6</v>
      </c>
      <c r="AP1400" s="4">
        <v>-1.69709</v>
      </c>
      <c r="AW1400" s="4"/>
    </row>
    <row r="1401" spans="40:49" x14ac:dyDescent="0.2">
      <c r="AN1401" s="3" t="s">
        <v>2478</v>
      </c>
      <c r="AO1401" s="3">
        <v>1.84154E-3</v>
      </c>
      <c r="AP1401" s="4">
        <v>1.22393</v>
      </c>
    </row>
    <row r="1402" spans="40:49" x14ac:dyDescent="0.2">
      <c r="AN1402" s="3" t="s">
        <v>1766</v>
      </c>
      <c r="AO1402" s="3">
        <v>1.9917099999999998E-3</v>
      </c>
      <c r="AP1402" s="4">
        <v>-1.3005800000000001</v>
      </c>
    </row>
    <row r="1403" spans="40:49" x14ac:dyDescent="0.2">
      <c r="AN1403" s="3" t="s">
        <v>1769</v>
      </c>
      <c r="AO1403" s="3">
        <v>2.4766499999999999E-4</v>
      </c>
      <c r="AP1403" s="4">
        <v>-1.3899699999999999</v>
      </c>
    </row>
    <row r="1404" spans="40:49" x14ac:dyDescent="0.2">
      <c r="AN1404" s="3" t="s">
        <v>1878</v>
      </c>
      <c r="AO1404" s="3">
        <v>1.5696600000000002E-2</v>
      </c>
      <c r="AP1404" s="4">
        <v>-1.31752</v>
      </c>
    </row>
    <row r="1405" spans="40:49" x14ac:dyDescent="0.2">
      <c r="AN1405" s="3" t="s">
        <v>2479</v>
      </c>
      <c r="AO1405" s="4">
        <v>5.8146699999999997E-5</v>
      </c>
      <c r="AP1405" s="4">
        <v>1.51353</v>
      </c>
      <c r="AW1405" s="4"/>
    </row>
    <row r="1406" spans="40:49" x14ac:dyDescent="0.2">
      <c r="AN1406" s="3" t="s">
        <v>2480</v>
      </c>
      <c r="AO1406" s="3">
        <v>7.6611400000000003E-4</v>
      </c>
      <c r="AP1406" s="4">
        <v>1.3116000000000001</v>
      </c>
    </row>
    <row r="1407" spans="40:49" x14ac:dyDescent="0.2">
      <c r="AN1407" s="3" t="s">
        <v>2481</v>
      </c>
      <c r="AO1407" s="3">
        <v>1.0662200000000001E-3</v>
      </c>
      <c r="AP1407" s="4">
        <v>-1.2474700000000001</v>
      </c>
    </row>
    <row r="1408" spans="40:49" x14ac:dyDescent="0.2">
      <c r="AN1408" s="3" t="s">
        <v>2157</v>
      </c>
      <c r="AO1408" s="3">
        <v>1.11199E-2</v>
      </c>
      <c r="AP1408" s="4">
        <v>1.2373099999999999</v>
      </c>
    </row>
    <row r="1409" spans="40:49" x14ac:dyDescent="0.2">
      <c r="AN1409" s="3" t="s">
        <v>2482</v>
      </c>
      <c r="AO1409" s="4">
        <v>1.8719499999999999E-5</v>
      </c>
      <c r="AP1409" s="4">
        <v>1.32037</v>
      </c>
      <c r="AW1409" s="4"/>
    </row>
    <row r="1410" spans="40:49" x14ac:dyDescent="0.2">
      <c r="AN1410" s="3" t="s">
        <v>1882</v>
      </c>
      <c r="AO1410" s="4">
        <v>8.7219499999999996E-7</v>
      </c>
      <c r="AP1410" s="4">
        <v>-1.6445399999999999</v>
      </c>
      <c r="AW1410" s="4"/>
    </row>
    <row r="1411" spans="40:49" x14ac:dyDescent="0.2">
      <c r="AN1411" s="3" t="s">
        <v>2483</v>
      </c>
      <c r="AO1411" s="4">
        <v>5.3331800000000003E-6</v>
      </c>
      <c r="AP1411" s="4">
        <v>1.3145899999999999</v>
      </c>
      <c r="AW1411" s="4"/>
    </row>
    <row r="1412" spans="40:49" x14ac:dyDescent="0.2">
      <c r="AN1412" s="3" t="s">
        <v>2484</v>
      </c>
      <c r="AO1412" s="3">
        <v>4.7219500000000001E-4</v>
      </c>
      <c r="AP1412" s="4">
        <v>1.2380199999999999</v>
      </c>
    </row>
    <row r="1413" spans="40:49" x14ac:dyDescent="0.2">
      <c r="AN1413" s="3" t="s">
        <v>1888</v>
      </c>
      <c r="AO1413" s="4">
        <v>2.94291E-7</v>
      </c>
      <c r="AP1413" s="4">
        <v>-1.41811</v>
      </c>
      <c r="AW1413" s="4"/>
    </row>
    <row r="1414" spans="40:49" x14ac:dyDescent="0.2">
      <c r="AN1414" s="3" t="s">
        <v>1776</v>
      </c>
      <c r="AO1414" s="4">
        <v>2.58019E-8</v>
      </c>
      <c r="AP1414" s="4">
        <v>-1.8002400000000001</v>
      </c>
      <c r="AW1414" s="4"/>
    </row>
    <row r="1415" spans="40:49" x14ac:dyDescent="0.2">
      <c r="AN1415" s="3" t="s">
        <v>1778</v>
      </c>
      <c r="AO1415" s="4">
        <v>4.8680800000000003E-6</v>
      </c>
      <c r="AP1415" s="4">
        <v>1.2277899999999999</v>
      </c>
      <c r="AW1415" s="4"/>
    </row>
    <row r="1416" spans="40:49" x14ac:dyDescent="0.2">
      <c r="AN1416" s="3" t="s">
        <v>2485</v>
      </c>
      <c r="AO1416" s="4">
        <v>4.00286E-6</v>
      </c>
      <c r="AP1416" s="4">
        <v>-1.2636400000000001</v>
      </c>
      <c r="AW1416" s="4"/>
    </row>
    <row r="1417" spans="40:49" x14ac:dyDescent="0.2">
      <c r="AN1417" s="3" t="s">
        <v>1892</v>
      </c>
      <c r="AO1417" s="4">
        <v>9.1550800000000001E-6</v>
      </c>
      <c r="AP1417" s="4">
        <v>-1.53559</v>
      </c>
      <c r="AW1417" s="4"/>
    </row>
    <row r="1418" spans="40:49" x14ac:dyDescent="0.2">
      <c r="AN1418" s="3" t="s">
        <v>2486</v>
      </c>
      <c r="AO1418" s="3">
        <v>5.1164299999999999E-4</v>
      </c>
      <c r="AP1418" s="4">
        <v>-1.3148500000000001</v>
      </c>
    </row>
    <row r="1419" spans="40:49" x14ac:dyDescent="0.2">
      <c r="AN1419" s="3" t="s">
        <v>2487</v>
      </c>
      <c r="AO1419" s="3">
        <v>4.2175600000000001E-2</v>
      </c>
      <c r="AP1419" s="4">
        <v>-1.20644</v>
      </c>
    </row>
    <row r="1420" spans="40:49" x14ac:dyDescent="0.2">
      <c r="AN1420" s="3" t="s">
        <v>2161</v>
      </c>
      <c r="AO1420" s="3">
        <v>2.2121399999999999E-2</v>
      </c>
      <c r="AP1420" s="4">
        <v>-1.2974399999999999</v>
      </c>
    </row>
    <row r="1421" spans="40:49" x14ac:dyDescent="0.2">
      <c r="AN1421" s="3" t="s">
        <v>2164</v>
      </c>
      <c r="AO1421" s="4">
        <v>4.5201500000000001E-7</v>
      </c>
      <c r="AP1421" s="4">
        <v>1.4012800000000001</v>
      </c>
      <c r="AW1421" s="4"/>
    </row>
    <row r="1422" spans="40:49" x14ac:dyDescent="0.2">
      <c r="AN1422" s="3" t="s">
        <v>1784</v>
      </c>
      <c r="AO1422" s="3">
        <v>7.3543000000000002E-4</v>
      </c>
      <c r="AP1422" s="4">
        <v>-1.2199500000000001</v>
      </c>
    </row>
    <row r="1423" spans="40:49" x14ac:dyDescent="0.2">
      <c r="AN1423" s="3" t="s">
        <v>565</v>
      </c>
      <c r="AO1423" s="3">
        <v>4.4601599999999998E-4</v>
      </c>
      <c r="AP1423" s="4">
        <v>1.36477</v>
      </c>
    </row>
    <row r="1424" spans="40:49" x14ac:dyDescent="0.2">
      <c r="AN1424" s="3" t="s">
        <v>2488</v>
      </c>
      <c r="AO1424" s="3">
        <v>1.0625599999999999E-3</v>
      </c>
      <c r="AP1424" s="4">
        <v>-1.30508</v>
      </c>
    </row>
    <row r="1425" spans="40:49" x14ac:dyDescent="0.2">
      <c r="AN1425" s="3" t="s">
        <v>1793</v>
      </c>
      <c r="AO1425" s="3">
        <v>1.5247500000000001E-2</v>
      </c>
      <c r="AP1425" s="4">
        <v>-1.21469</v>
      </c>
    </row>
    <row r="1426" spans="40:49" x14ac:dyDescent="0.2">
      <c r="AN1426" s="3" t="s">
        <v>1906</v>
      </c>
      <c r="AO1426" s="4">
        <v>2.5370800000000001E-6</v>
      </c>
      <c r="AP1426" s="4">
        <v>1.5363199999999999</v>
      </c>
      <c r="AW1426" s="4"/>
    </row>
    <row r="1427" spans="40:49" x14ac:dyDescent="0.2">
      <c r="AN1427" s="3" t="s">
        <v>570</v>
      </c>
      <c r="AO1427" s="3">
        <v>7.3131000000000003E-3</v>
      </c>
      <c r="AP1427" s="4">
        <v>-1.2039599999999999</v>
      </c>
    </row>
    <row r="1428" spans="40:49" x14ac:dyDescent="0.2">
      <c r="AN1428" s="3" t="s">
        <v>1796</v>
      </c>
      <c r="AO1428" s="3">
        <v>2.2645799999999999E-4</v>
      </c>
      <c r="AP1428" s="4">
        <v>-1.2655700000000001</v>
      </c>
    </row>
    <row r="1429" spans="40:49" x14ac:dyDescent="0.2">
      <c r="AN1429" s="3" t="s">
        <v>1909</v>
      </c>
      <c r="AO1429" s="4">
        <v>1.8679000000000001E-8</v>
      </c>
      <c r="AP1429" s="4">
        <v>-1.5881799999999999</v>
      </c>
      <c r="AW1429" s="4"/>
    </row>
    <row r="1430" spans="40:49" x14ac:dyDescent="0.2">
      <c r="AN1430" s="3" t="s">
        <v>2489</v>
      </c>
      <c r="AO1430" s="3">
        <v>3.2718399999999998E-3</v>
      </c>
      <c r="AP1430" s="4">
        <v>-1.3985799999999999</v>
      </c>
    </row>
    <row r="1431" spans="40:49" x14ac:dyDescent="0.2">
      <c r="AN1431" s="3" t="s">
        <v>1799</v>
      </c>
      <c r="AO1431" s="3">
        <v>4.0253000000000001E-4</v>
      </c>
      <c r="AP1431" s="4">
        <v>-1.3498699999999999</v>
      </c>
    </row>
    <row r="1432" spans="40:49" x14ac:dyDescent="0.2">
      <c r="AN1432" s="3" t="s">
        <v>2171</v>
      </c>
      <c r="AO1432" s="3">
        <v>4.6843799999999998E-2</v>
      </c>
      <c r="AP1432" s="4">
        <v>1.2283999999999999</v>
      </c>
    </row>
    <row r="1433" spans="40:49" x14ac:dyDescent="0.2">
      <c r="AN1433" s="3" t="s">
        <v>2490</v>
      </c>
      <c r="AO1433" s="3">
        <v>1.1926E-3</v>
      </c>
      <c r="AP1433" s="4">
        <v>1.3806700000000001</v>
      </c>
    </row>
    <row r="1434" spans="40:49" x14ac:dyDescent="0.2">
      <c r="AN1434" s="3" t="s">
        <v>2491</v>
      </c>
      <c r="AO1434" s="4">
        <v>2.0911300000000002E-6</v>
      </c>
      <c r="AP1434" s="4">
        <v>-1.4151899999999999</v>
      </c>
      <c r="AW1434" s="4"/>
    </row>
    <row r="1435" spans="40:49" x14ac:dyDescent="0.2">
      <c r="AN1435" s="3" t="s">
        <v>2492</v>
      </c>
      <c r="AO1435" s="3">
        <v>5.5937499999999998E-3</v>
      </c>
      <c r="AP1435" s="4">
        <v>1.2004999999999999</v>
      </c>
    </row>
    <row r="1436" spans="40:49" x14ac:dyDescent="0.2">
      <c r="AN1436" s="3" t="s">
        <v>2493</v>
      </c>
      <c r="AO1436" s="3">
        <v>3.4032899999999998E-3</v>
      </c>
      <c r="AP1436" s="4">
        <v>1.2440800000000001</v>
      </c>
    </row>
    <row r="1437" spans="40:49" x14ac:dyDescent="0.2">
      <c r="AN1437" s="3" t="s">
        <v>1919</v>
      </c>
      <c r="AO1437" s="3">
        <v>4.0221E-2</v>
      </c>
      <c r="AP1437" s="4">
        <v>1.2038199999999999</v>
      </c>
    </row>
    <row r="1438" spans="40:49" x14ac:dyDescent="0.2">
      <c r="AN1438" s="3" t="s">
        <v>1801</v>
      </c>
      <c r="AO1438" s="3">
        <v>1.1477899999999999E-2</v>
      </c>
      <c r="AP1438" s="4">
        <v>-1.2323599999999999</v>
      </c>
    </row>
    <row r="1439" spans="40:49" x14ac:dyDescent="0.2">
      <c r="AN1439" s="3" t="s">
        <v>1927</v>
      </c>
      <c r="AO1439" s="4">
        <v>2.6110200000000001E-8</v>
      </c>
      <c r="AP1439" s="4">
        <v>1.2275</v>
      </c>
      <c r="AW1439" s="4"/>
    </row>
    <row r="1440" spans="40:49" x14ac:dyDescent="0.2">
      <c r="AN1440" s="3" t="s">
        <v>1929</v>
      </c>
      <c r="AO1440" s="3">
        <v>1.07963E-2</v>
      </c>
      <c r="AP1440" s="4">
        <v>-1.25892</v>
      </c>
    </row>
    <row r="1441" spans="40:49" x14ac:dyDescent="0.2">
      <c r="AN1441" s="3" t="s">
        <v>2494</v>
      </c>
      <c r="AO1441" s="3">
        <v>1.43976E-2</v>
      </c>
      <c r="AP1441" s="4">
        <v>1.3232900000000001</v>
      </c>
    </row>
    <row r="1442" spans="40:49" x14ac:dyDescent="0.2">
      <c r="AN1442" s="3" t="s">
        <v>2495</v>
      </c>
      <c r="AO1442" s="3">
        <v>2.7732099999999999E-2</v>
      </c>
      <c r="AP1442" s="4">
        <v>-1.2204999999999999</v>
      </c>
    </row>
    <row r="1443" spans="40:49" x14ac:dyDescent="0.2">
      <c r="AN1443" s="3" t="s">
        <v>1817</v>
      </c>
      <c r="AO1443" s="4">
        <v>1.00537E-7</v>
      </c>
      <c r="AP1443" s="4">
        <v>1.45712</v>
      </c>
      <c r="AW1443" s="4"/>
    </row>
    <row r="1444" spans="40:49" x14ac:dyDescent="0.2">
      <c r="AN1444" s="3" t="s">
        <v>1820</v>
      </c>
      <c r="AO1444" s="4">
        <v>4.4910999999999998E-7</v>
      </c>
      <c r="AP1444" s="4">
        <v>-1.73726</v>
      </c>
      <c r="AW1444" s="4"/>
    </row>
    <row r="1445" spans="40:49" x14ac:dyDescent="0.2">
      <c r="AN1445" s="3" t="s">
        <v>2496</v>
      </c>
      <c r="AO1445" s="3">
        <v>1.43041E-2</v>
      </c>
      <c r="AP1445" s="4">
        <v>-1.2082299999999999</v>
      </c>
    </row>
    <row r="1446" spans="40:49" x14ac:dyDescent="0.2">
      <c r="AN1446" s="3" t="s">
        <v>2497</v>
      </c>
      <c r="AO1446" s="4">
        <v>2.0633600000000002E-9</v>
      </c>
      <c r="AP1446" s="4">
        <v>-1.32559</v>
      </c>
      <c r="AW1446" s="4"/>
    </row>
    <row r="1447" spans="40:49" x14ac:dyDescent="0.2">
      <c r="AN1447" s="3" t="s">
        <v>2175</v>
      </c>
      <c r="AO1447" s="4">
        <v>2.7292900000000001E-5</v>
      </c>
      <c r="AP1447" s="4">
        <v>-1.37459</v>
      </c>
      <c r="AW1447" s="4"/>
    </row>
    <row r="1448" spans="40:49" x14ac:dyDescent="0.2">
      <c r="AN1448" s="3" t="s">
        <v>1936</v>
      </c>
      <c r="AO1448" s="4">
        <v>8.0989199999999994E-5</v>
      </c>
      <c r="AP1448" s="4">
        <v>1.48499</v>
      </c>
      <c r="AW1448" s="4"/>
    </row>
    <row r="1449" spans="40:49" x14ac:dyDescent="0.2">
      <c r="AN1449" s="3" t="s">
        <v>1826</v>
      </c>
      <c r="AO1449" s="3">
        <v>4.3211699999999998E-4</v>
      </c>
      <c r="AP1449" s="4">
        <v>-1.2980799999999999</v>
      </c>
    </row>
    <row r="1450" spans="40:49" x14ac:dyDescent="0.2">
      <c r="AN1450" s="3" t="s">
        <v>1830</v>
      </c>
      <c r="AO1450" s="3">
        <v>6.6074799999999998E-3</v>
      </c>
      <c r="AP1450" s="4">
        <v>1.2920799999999999</v>
      </c>
    </row>
    <row r="1451" spans="40:49" x14ac:dyDescent="0.2">
      <c r="AN1451" s="3" t="s">
        <v>1938</v>
      </c>
      <c r="AO1451" s="3">
        <v>1.76954E-2</v>
      </c>
      <c r="AP1451" s="4">
        <v>1.23428</v>
      </c>
    </row>
    <row r="1452" spans="40:49" x14ac:dyDescent="0.2">
      <c r="AN1452" s="3" t="s">
        <v>573</v>
      </c>
      <c r="AO1452" s="3">
        <v>2.1403700000000001E-2</v>
      </c>
      <c r="AP1452" s="4">
        <v>-1.2418100000000001</v>
      </c>
    </row>
    <row r="1453" spans="40:49" x14ac:dyDescent="0.2">
      <c r="AN1453" s="3" t="s">
        <v>1831</v>
      </c>
      <c r="AO1453" s="3">
        <v>2.0855400000000001E-4</v>
      </c>
      <c r="AP1453" s="4">
        <v>-1.2909999999999999</v>
      </c>
    </row>
    <row r="1454" spans="40:49" x14ac:dyDescent="0.2">
      <c r="AN1454" s="3" t="s">
        <v>2498</v>
      </c>
      <c r="AO1454" s="3">
        <v>2.9393499999999999E-2</v>
      </c>
      <c r="AP1454" s="4">
        <v>-1.2299800000000001</v>
      </c>
    </row>
    <row r="1455" spans="40:49" x14ac:dyDescent="0.2">
      <c r="AN1455" s="3" t="s">
        <v>2183</v>
      </c>
      <c r="AO1455" s="3">
        <v>4.9689099999999996E-4</v>
      </c>
      <c r="AP1455" s="4">
        <v>-1.2091499999999999</v>
      </c>
    </row>
    <row r="1456" spans="40:49" x14ac:dyDescent="0.2">
      <c r="AN1456" s="3" t="s">
        <v>1838</v>
      </c>
      <c r="AO1456" s="3">
        <v>4.6552399999999998E-4</v>
      </c>
      <c r="AP1456" s="4">
        <v>-1.2529600000000001</v>
      </c>
    </row>
    <row r="1457" spans="40:49" x14ac:dyDescent="0.2">
      <c r="AN1457" s="3" t="s">
        <v>2499</v>
      </c>
      <c r="AO1457" s="4">
        <v>7.0125300000000004E-9</v>
      </c>
      <c r="AP1457" s="4">
        <v>2.4713699999999998</v>
      </c>
      <c r="AW1457" s="4"/>
    </row>
    <row r="1458" spans="40:49" x14ac:dyDescent="0.2">
      <c r="AN1458" s="3" t="s">
        <v>1840</v>
      </c>
      <c r="AO1458" s="3">
        <v>1.00147E-4</v>
      </c>
      <c r="AP1458" s="4">
        <v>1.3224800000000001</v>
      </c>
    </row>
    <row r="1459" spans="40:49" x14ac:dyDescent="0.2">
      <c r="AN1459" s="3" t="s">
        <v>1843</v>
      </c>
      <c r="AO1459" s="4">
        <v>6.9412600000000003E-7</v>
      </c>
      <c r="AP1459" s="4">
        <v>-1.2996799999999999</v>
      </c>
      <c r="AW1459" s="4"/>
    </row>
    <row r="1460" spans="40:49" x14ac:dyDescent="0.2">
      <c r="AN1460" s="3" t="s">
        <v>1846</v>
      </c>
      <c r="AO1460" s="3">
        <v>6.3190299999999996E-4</v>
      </c>
      <c r="AP1460" s="4">
        <v>-1.75743</v>
      </c>
    </row>
    <row r="1461" spans="40:49" x14ac:dyDescent="0.2">
      <c r="AN1461" s="3" t="s">
        <v>2192</v>
      </c>
      <c r="AO1461" s="3">
        <v>1.9529600000000001E-2</v>
      </c>
      <c r="AP1461" s="4">
        <v>-1.2044299999999999</v>
      </c>
    </row>
    <row r="1462" spans="40:49" x14ac:dyDescent="0.2">
      <c r="AN1462" s="3" t="s">
        <v>1945</v>
      </c>
      <c r="AO1462" s="4">
        <v>1.9225700000000001E-5</v>
      </c>
      <c r="AP1462" s="4">
        <v>-1.3511200000000001</v>
      </c>
      <c r="AW1462" s="4"/>
    </row>
    <row r="1463" spans="40:49" x14ac:dyDescent="0.2">
      <c r="AN1463" s="3" t="s">
        <v>2500</v>
      </c>
      <c r="AO1463" s="3">
        <v>4.4497900000000003E-3</v>
      </c>
      <c r="AP1463" s="4">
        <v>-1.33813</v>
      </c>
    </row>
    <row r="1464" spans="40:49" x14ac:dyDescent="0.2">
      <c r="AN1464" s="3" t="s">
        <v>1946</v>
      </c>
      <c r="AO1464" s="4">
        <v>1.49803E-5</v>
      </c>
      <c r="AP1464" s="4">
        <v>-1.2056199999999999</v>
      </c>
      <c r="AW1464" s="4"/>
    </row>
    <row r="1465" spans="40:49" x14ac:dyDescent="0.2">
      <c r="AN1465" s="3" t="s">
        <v>2501</v>
      </c>
      <c r="AO1465" s="3">
        <v>3.2894699999999999E-2</v>
      </c>
      <c r="AP1465" s="4">
        <v>1.2063900000000001</v>
      </c>
    </row>
    <row r="1466" spans="40:49" x14ac:dyDescent="0.2">
      <c r="AN1466" s="3" t="s">
        <v>256</v>
      </c>
      <c r="AO1466" s="4">
        <v>8.6412899999999997E-7</v>
      </c>
      <c r="AP1466" s="4">
        <v>1.8605400000000001</v>
      </c>
      <c r="AW1466" s="4"/>
    </row>
    <row r="1467" spans="40:49" x14ac:dyDescent="0.2">
      <c r="AN1467" s="3" t="s">
        <v>1860</v>
      </c>
      <c r="AO1467" s="3">
        <v>2.0058200000000002E-3</v>
      </c>
      <c r="AP1467" s="4">
        <v>-1.25315</v>
      </c>
    </row>
    <row r="1468" spans="40:49" x14ac:dyDescent="0.2">
      <c r="AN1468" s="3" t="s">
        <v>1870</v>
      </c>
      <c r="AO1468" s="4">
        <v>1.78806E-5</v>
      </c>
      <c r="AP1468" s="4">
        <v>1.41404</v>
      </c>
      <c r="AW1468" s="4"/>
    </row>
    <row r="1469" spans="40:49" x14ac:dyDescent="0.2">
      <c r="AN1469" s="3" t="s">
        <v>2502</v>
      </c>
      <c r="AO1469" s="3">
        <v>1.2056300000000001E-2</v>
      </c>
      <c r="AP1469" s="4">
        <v>1.2108300000000001</v>
      </c>
    </row>
    <row r="1470" spans="40:49" x14ac:dyDescent="0.2">
      <c r="AN1470" s="3" t="s">
        <v>2503</v>
      </c>
      <c r="AO1470" s="3">
        <v>2.9182800000000001E-3</v>
      </c>
      <c r="AP1470" s="4">
        <v>-1.21966</v>
      </c>
    </row>
    <row r="1471" spans="40:49" x14ac:dyDescent="0.2">
      <c r="AN1471" s="3" t="s">
        <v>2504</v>
      </c>
      <c r="AO1471" s="3">
        <v>2.5098399999999999E-4</v>
      </c>
      <c r="AP1471" s="4">
        <v>1.3807</v>
      </c>
    </row>
    <row r="1472" spans="40:49" x14ac:dyDescent="0.2">
      <c r="AN1472" s="3" t="s">
        <v>2197</v>
      </c>
      <c r="AO1472" s="3">
        <v>5.8332899999999997E-3</v>
      </c>
      <c r="AP1472" s="4">
        <v>-1.34745</v>
      </c>
    </row>
    <row r="1473" spans="40:49" x14ac:dyDescent="0.2">
      <c r="AN1473" s="3" t="s">
        <v>1951</v>
      </c>
      <c r="AO1473" s="4">
        <v>4.89081E-5</v>
      </c>
      <c r="AP1473" s="4">
        <v>-1.41035</v>
      </c>
      <c r="AW1473" s="4"/>
    </row>
    <row r="1474" spans="40:49" x14ac:dyDescent="0.2">
      <c r="AN1474" s="3" t="s">
        <v>1872</v>
      </c>
      <c r="AO1474" s="3">
        <v>8.2630399999999993E-3</v>
      </c>
      <c r="AP1474" s="4">
        <v>-1.2195499999999999</v>
      </c>
    </row>
    <row r="1475" spans="40:49" x14ac:dyDescent="0.2">
      <c r="AN1475" s="3" t="s">
        <v>1873</v>
      </c>
      <c r="AO1475" s="3">
        <v>2.5563300000000001E-4</v>
      </c>
      <c r="AP1475" s="4">
        <v>1.7193700000000001</v>
      </c>
    </row>
    <row r="1476" spans="40:49" x14ac:dyDescent="0.2">
      <c r="AN1476" s="3" t="s">
        <v>2505</v>
      </c>
      <c r="AO1476" s="3">
        <v>6.50112E-4</v>
      </c>
      <c r="AP1476" s="4">
        <v>-1.3773</v>
      </c>
    </row>
    <row r="1477" spans="40:49" x14ac:dyDescent="0.2">
      <c r="AN1477" s="3" t="s">
        <v>2506</v>
      </c>
      <c r="AO1477" s="3">
        <v>2.49342E-4</v>
      </c>
      <c r="AP1477" s="4">
        <v>-1.3059400000000001</v>
      </c>
    </row>
    <row r="1478" spans="40:49" x14ac:dyDescent="0.2">
      <c r="AN1478" s="3" t="s">
        <v>1957</v>
      </c>
      <c r="AO1478" s="3">
        <v>3.9198999999999996E-3</v>
      </c>
      <c r="AP1478" s="4">
        <v>-1.2518800000000001</v>
      </c>
    </row>
    <row r="1479" spans="40:49" x14ac:dyDescent="0.2">
      <c r="AN1479" s="3" t="s">
        <v>2507</v>
      </c>
      <c r="AO1479" s="3">
        <v>1.66526E-2</v>
      </c>
      <c r="AP1479" s="4">
        <v>-1.30857</v>
      </c>
    </row>
    <row r="1480" spans="40:49" x14ac:dyDescent="0.2">
      <c r="AN1480" s="3" t="s">
        <v>2205</v>
      </c>
      <c r="AO1480" s="3">
        <v>1.14409E-2</v>
      </c>
      <c r="AP1480" s="4">
        <v>-1.3223100000000001</v>
      </c>
    </row>
    <row r="1481" spans="40:49" x14ac:dyDescent="0.2">
      <c r="AN1481" s="3" t="s">
        <v>1877</v>
      </c>
      <c r="AO1481" s="3">
        <v>1.48874E-2</v>
      </c>
      <c r="AP1481" s="4">
        <v>-1.20072</v>
      </c>
    </row>
    <row r="1482" spans="40:49" x14ac:dyDescent="0.2">
      <c r="AN1482" s="3" t="s">
        <v>2508</v>
      </c>
      <c r="AO1482" s="3">
        <v>2.9185399999999998E-3</v>
      </c>
      <c r="AP1482" s="4">
        <v>-1.2791600000000001</v>
      </c>
    </row>
    <row r="1483" spans="40:49" x14ac:dyDescent="0.2">
      <c r="AN1483" s="3" t="s">
        <v>2509</v>
      </c>
      <c r="AO1483" s="3">
        <v>3.1908100000000002E-2</v>
      </c>
      <c r="AP1483" s="4">
        <v>-1.20218</v>
      </c>
    </row>
    <row r="1484" spans="40:49" x14ac:dyDescent="0.2">
      <c r="AN1484" s="3" t="s">
        <v>1879</v>
      </c>
      <c r="AO1484" s="3">
        <v>1.58873E-2</v>
      </c>
      <c r="AP1484" s="4">
        <v>1.27121</v>
      </c>
    </row>
    <row r="1485" spans="40:49" x14ac:dyDescent="0.2">
      <c r="AN1485" s="3" t="s">
        <v>2207</v>
      </c>
      <c r="AO1485" s="3">
        <v>5.6190199999999997E-3</v>
      </c>
      <c r="AP1485" s="4">
        <v>1.3768800000000001</v>
      </c>
    </row>
    <row r="1486" spans="40:49" x14ac:dyDescent="0.2">
      <c r="AN1486" s="3" t="s">
        <v>2510</v>
      </c>
      <c r="AO1486" s="3">
        <v>2.20799E-2</v>
      </c>
      <c r="AP1486" s="4">
        <v>-1.2051799999999999</v>
      </c>
    </row>
    <row r="1487" spans="40:49" x14ac:dyDescent="0.2">
      <c r="AN1487" s="3" t="s">
        <v>1889</v>
      </c>
      <c r="AO1487" s="4">
        <v>8.7362900000000007E-6</v>
      </c>
      <c r="AP1487" s="4">
        <v>1.6068100000000001</v>
      </c>
      <c r="AW1487" s="4"/>
    </row>
    <row r="1488" spans="40:49" x14ac:dyDescent="0.2">
      <c r="AN1488" s="3" t="s">
        <v>1891</v>
      </c>
      <c r="AO1488" s="3">
        <v>2.80708E-2</v>
      </c>
      <c r="AP1488" s="4">
        <v>-1.2031000000000001</v>
      </c>
    </row>
    <row r="1489" spans="40:49" x14ac:dyDescent="0.2">
      <c r="AN1489" s="3" t="s">
        <v>2213</v>
      </c>
      <c r="AO1489" s="3">
        <v>4.1704300000000003E-4</v>
      </c>
      <c r="AP1489" s="4">
        <v>-1.45668</v>
      </c>
    </row>
    <row r="1490" spans="40:49" x14ac:dyDescent="0.2">
      <c r="AN1490" s="3" t="s">
        <v>2213</v>
      </c>
      <c r="AO1490" s="3">
        <v>1.0245899999999999E-3</v>
      </c>
      <c r="AP1490" s="4">
        <v>-1.3186899999999999</v>
      </c>
    </row>
    <row r="1491" spans="40:49" x14ac:dyDescent="0.2">
      <c r="AN1491" s="3" t="s">
        <v>2511</v>
      </c>
      <c r="AO1491" s="3">
        <v>3.7130599999999998E-3</v>
      </c>
      <c r="AP1491" s="4">
        <v>1.2152799999999999</v>
      </c>
    </row>
    <row r="1492" spans="40:49" x14ac:dyDescent="0.2">
      <c r="AN1492" s="3" t="s">
        <v>2512</v>
      </c>
      <c r="AO1492" s="3">
        <v>1.15562E-4</v>
      </c>
      <c r="AP1492" s="4">
        <v>-1.45852</v>
      </c>
    </row>
    <row r="1493" spans="40:49" x14ac:dyDescent="0.2">
      <c r="AN1493" s="3" t="s">
        <v>1897</v>
      </c>
      <c r="AO1493" s="3">
        <v>3.05765E-2</v>
      </c>
      <c r="AP1493" s="4">
        <v>-1.2232099999999999</v>
      </c>
    </row>
    <row r="1494" spans="40:49" x14ac:dyDescent="0.2">
      <c r="AN1494" s="3" t="s">
        <v>2217</v>
      </c>
      <c r="AO1494" s="3">
        <v>1.54623E-2</v>
      </c>
      <c r="AP1494" s="4">
        <v>-1.2543500000000001</v>
      </c>
    </row>
    <row r="1495" spans="40:49" x14ac:dyDescent="0.2">
      <c r="AN1495" s="3" t="s">
        <v>2219</v>
      </c>
      <c r="AO1495" s="3">
        <v>1.48924E-2</v>
      </c>
      <c r="AP1495" s="4">
        <v>-1.2627900000000001</v>
      </c>
    </row>
    <row r="1496" spans="40:49" x14ac:dyDescent="0.2">
      <c r="AN1496" s="3" t="s">
        <v>1962</v>
      </c>
      <c r="AO1496" s="4">
        <v>6.77083E-6</v>
      </c>
      <c r="AP1496" s="4">
        <v>-1.27251</v>
      </c>
      <c r="AW1496" s="4"/>
    </row>
    <row r="1497" spans="40:49" x14ac:dyDescent="0.2">
      <c r="AN1497" s="3" t="s">
        <v>2221</v>
      </c>
      <c r="AO1497" s="3">
        <v>4.2363000000000001E-3</v>
      </c>
      <c r="AP1497" s="4">
        <v>-1.3192900000000001</v>
      </c>
    </row>
    <row r="1498" spans="40:49" x14ac:dyDescent="0.2">
      <c r="AN1498" s="3" t="s">
        <v>2513</v>
      </c>
      <c r="AO1498" s="4">
        <v>8.1741600000000004E-5</v>
      </c>
      <c r="AP1498" s="4">
        <v>-1.2779799999999999</v>
      </c>
      <c r="AW1498" s="4"/>
    </row>
    <row r="1499" spans="40:49" x14ac:dyDescent="0.2">
      <c r="AN1499" s="3" t="s">
        <v>2222</v>
      </c>
      <c r="AO1499" s="4">
        <v>1.3933900000000001E-5</v>
      </c>
      <c r="AP1499" s="4">
        <v>-1.54752</v>
      </c>
      <c r="AW1499" s="4"/>
    </row>
    <row r="1500" spans="40:49" x14ac:dyDescent="0.2">
      <c r="AN1500" s="3" t="s">
        <v>1900</v>
      </c>
      <c r="AO1500" s="3">
        <v>1.47207E-2</v>
      </c>
      <c r="AP1500" s="4">
        <v>-1.3208200000000001</v>
      </c>
    </row>
    <row r="1501" spans="40:49" x14ac:dyDescent="0.2">
      <c r="AN1501" s="3" t="s">
        <v>2224</v>
      </c>
      <c r="AO1501" s="3">
        <v>1.7069400000000001E-3</v>
      </c>
      <c r="AP1501" s="4">
        <v>1.3051699999999999</v>
      </c>
    </row>
    <row r="1502" spans="40:49" x14ac:dyDescent="0.2">
      <c r="AN1502" s="3" t="s">
        <v>513</v>
      </c>
      <c r="AO1502" s="3">
        <v>1.88667E-2</v>
      </c>
      <c r="AP1502" s="4">
        <v>-1.2274</v>
      </c>
    </row>
    <row r="1503" spans="40:49" x14ac:dyDescent="0.2">
      <c r="AN1503" s="3" t="s">
        <v>2514</v>
      </c>
      <c r="AO1503" s="3">
        <v>1.8173E-3</v>
      </c>
      <c r="AP1503" s="4">
        <v>-1.2025999999999999</v>
      </c>
    </row>
    <row r="1504" spans="40:49" x14ac:dyDescent="0.2">
      <c r="AN1504" s="3" t="s">
        <v>1969</v>
      </c>
      <c r="AO1504" s="3">
        <v>2.9386199999999999E-4</v>
      </c>
      <c r="AP1504" s="4">
        <v>1.6352199999999999</v>
      </c>
    </row>
    <row r="1505" spans="40:49" x14ac:dyDescent="0.2">
      <c r="AN1505" s="3" t="s">
        <v>2515</v>
      </c>
      <c r="AO1505" s="3">
        <v>1.9559800000000001E-4</v>
      </c>
      <c r="AP1505" s="4">
        <v>1.2193799999999999</v>
      </c>
    </row>
    <row r="1506" spans="40:49" x14ac:dyDescent="0.2">
      <c r="AN1506" s="3" t="s">
        <v>2516</v>
      </c>
      <c r="AO1506" s="4">
        <v>5.1847800000000002E-7</v>
      </c>
      <c r="AP1506" s="4">
        <v>1.2653099999999999</v>
      </c>
      <c r="AW1506" s="4"/>
    </row>
    <row r="1507" spans="40:49" x14ac:dyDescent="0.2">
      <c r="AN1507" s="3" t="s">
        <v>2517</v>
      </c>
      <c r="AO1507" s="3">
        <v>8.0803799999999999E-3</v>
      </c>
      <c r="AP1507" s="4">
        <v>1.25996</v>
      </c>
    </row>
  </sheetData>
  <mergeCells count="21">
    <mergeCell ref="AK3:AP3"/>
    <mergeCell ref="AN4:AP4"/>
    <mergeCell ref="D4:F4"/>
    <mergeCell ref="A4:C4"/>
    <mergeCell ref="S4:U4"/>
    <mergeCell ref="V4:X4"/>
    <mergeCell ref="S3:X3"/>
    <mergeCell ref="Y3:AD3"/>
    <mergeCell ref="Y4:AA4"/>
    <mergeCell ref="AB4:AD4"/>
    <mergeCell ref="A3:F3"/>
    <mergeCell ref="G3:L3"/>
    <mergeCell ref="M3:R3"/>
    <mergeCell ref="M4:O4"/>
    <mergeCell ref="P4:R4"/>
    <mergeCell ref="J4:L4"/>
    <mergeCell ref="G4:I4"/>
    <mergeCell ref="AE4:AG4"/>
    <mergeCell ref="AH4:AJ4"/>
    <mergeCell ref="AK4:AM4"/>
    <mergeCell ref="AE3:AJ3"/>
  </mergeCells>
  <conditionalFormatting sqref="D4:D1048576">
    <cfRule type="duplicateValues" dxfId="15" priority="15"/>
  </conditionalFormatting>
  <conditionalFormatting sqref="C5">
    <cfRule type="duplicateValues" dxfId="14" priority="14"/>
  </conditionalFormatting>
  <conditionalFormatting sqref="G5:G13">
    <cfRule type="duplicateValues" dxfId="13" priority="13"/>
  </conditionalFormatting>
  <conditionalFormatting sqref="J39:L1048576">
    <cfRule type="duplicateValues" dxfId="12" priority="22"/>
  </conditionalFormatting>
  <conditionalFormatting sqref="J5:J31">
    <cfRule type="duplicateValues" dxfId="11" priority="12"/>
  </conditionalFormatting>
  <conditionalFormatting sqref="M5">
    <cfRule type="duplicateValues" dxfId="10" priority="11"/>
  </conditionalFormatting>
  <conditionalFormatting sqref="P5">
    <cfRule type="duplicateValues" dxfId="9" priority="10"/>
  </conditionalFormatting>
  <conditionalFormatting sqref="S5">
    <cfRule type="duplicateValues" dxfId="8" priority="9"/>
  </conditionalFormatting>
  <conditionalFormatting sqref="V5">
    <cfRule type="duplicateValues" dxfId="7" priority="8"/>
  </conditionalFormatting>
  <conditionalFormatting sqref="Y5">
    <cfRule type="duplicateValues" dxfId="6" priority="7"/>
  </conditionalFormatting>
  <conditionalFormatting sqref="AB5">
    <cfRule type="duplicateValues" dxfId="5" priority="6"/>
  </conditionalFormatting>
  <conditionalFormatting sqref="AE5">
    <cfRule type="duplicateValues" dxfId="4" priority="5"/>
  </conditionalFormatting>
  <conditionalFormatting sqref="AH5">
    <cfRule type="duplicateValues" dxfId="2" priority="3"/>
  </conditionalFormatting>
  <conditionalFormatting sqref="AK5">
    <cfRule type="duplicateValues" dxfId="1" priority="2"/>
  </conditionalFormatting>
  <conditionalFormatting sqref="AN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iRNA_mRN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tty</dc:creator>
  <cp:lastModifiedBy>Microsoft Office User</cp:lastModifiedBy>
  <dcterms:created xsi:type="dcterms:W3CDTF">2022-05-12T12:11:46Z</dcterms:created>
  <dcterms:modified xsi:type="dcterms:W3CDTF">2022-08-04T17:14:38Z</dcterms:modified>
</cp:coreProperties>
</file>